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490" windowHeight="7620" activeTab="2"/>
  </bookViews>
  <sheets>
    <sheet name="Control" sheetId="1" r:id="rId1"/>
    <sheet name="Glaucoma" sheetId="3" r:id="rId2"/>
    <sheet name="AD" sheetId="2" r:id="rId3"/>
    <sheet name="Arkusz1" sheetId="4" r:id="rId4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3" i="1"/>
  <c r="E52"/>
  <c r="F52"/>
  <c r="G52"/>
  <c r="H52"/>
  <c r="I52"/>
  <c r="J52"/>
  <c r="K52"/>
  <c r="L52"/>
  <c r="M52"/>
  <c r="N52"/>
  <c r="O52"/>
  <c r="P52"/>
  <c r="Q52"/>
  <c r="R52"/>
  <c r="S52"/>
  <c r="T52"/>
  <c r="U52"/>
  <c r="V52"/>
  <c r="W52"/>
  <c r="X52"/>
  <c r="Y52"/>
  <c r="Z52"/>
  <c r="AA52"/>
  <c r="AB52"/>
  <c r="AC52"/>
  <c r="AD52"/>
  <c r="AE52"/>
  <c r="AF52"/>
  <c r="AG52"/>
  <c r="AH52"/>
  <c r="AI52"/>
  <c r="AJ52"/>
  <c r="AK52"/>
  <c r="AL52"/>
  <c r="AM52"/>
  <c r="AN52"/>
  <c r="AO52"/>
  <c r="AP52"/>
  <c r="AQ52"/>
  <c r="AR52"/>
  <c r="AS52"/>
  <c r="AT52"/>
  <c r="AU52"/>
  <c r="AV52"/>
  <c r="AW52"/>
  <c r="AX52"/>
  <c r="AY52"/>
  <c r="AZ52"/>
  <c r="BA52"/>
  <c r="BB52"/>
  <c r="BC52"/>
  <c r="BD52"/>
  <c r="BE52"/>
  <c r="BF52"/>
  <c r="BG52"/>
  <c r="BH52"/>
  <c r="BI52"/>
  <c r="BJ52"/>
  <c r="BK52"/>
  <c r="BL52"/>
  <c r="BM52"/>
  <c r="BN52"/>
  <c r="BO52"/>
  <c r="BP52"/>
  <c r="BQ52"/>
  <c r="BR52"/>
  <c r="BS52"/>
  <c r="BT52"/>
  <c r="BU52"/>
  <c r="BV52"/>
  <c r="BW52"/>
  <c r="BX52"/>
  <c r="BY52"/>
  <c r="BZ52"/>
  <c r="CA52"/>
  <c r="CB52"/>
  <c r="CC52"/>
  <c r="D52"/>
  <c r="E75" i="3"/>
  <c r="F75"/>
  <c r="G75"/>
  <c r="H75"/>
  <c r="I75"/>
  <c r="J75"/>
  <c r="K75"/>
  <c r="L75"/>
  <c r="M75"/>
  <c r="N75"/>
  <c r="O75"/>
  <c r="P75"/>
  <c r="Q75"/>
  <c r="R75"/>
  <c r="S75"/>
  <c r="T75"/>
  <c r="U75"/>
  <c r="V75"/>
  <c r="W75"/>
  <c r="X75"/>
  <c r="Y75"/>
  <c r="Z75"/>
  <c r="AA75"/>
  <c r="AB75"/>
  <c r="AC75"/>
  <c r="AD75"/>
  <c r="AE75"/>
  <c r="AF75"/>
  <c r="AG75"/>
  <c r="AH75"/>
  <c r="AI75"/>
  <c r="AJ75"/>
  <c r="AK75"/>
  <c r="AL75"/>
  <c r="AM75"/>
  <c r="AN75"/>
  <c r="AO75"/>
  <c r="AP75"/>
  <c r="AQ75"/>
  <c r="AR75"/>
  <c r="AS75"/>
  <c r="AT75"/>
  <c r="AU75"/>
  <c r="AV75"/>
  <c r="AW75"/>
  <c r="AX75"/>
  <c r="AY75"/>
  <c r="AZ75"/>
  <c r="BA75"/>
  <c r="BB75"/>
  <c r="BC75"/>
  <c r="BD75"/>
  <c r="BE75"/>
  <c r="BF75"/>
  <c r="BG75"/>
  <c r="BH75"/>
  <c r="BI75"/>
  <c r="BJ75"/>
  <c r="BK75"/>
  <c r="BL75"/>
  <c r="BM75"/>
  <c r="BN75"/>
  <c r="BO75"/>
  <c r="BP75"/>
  <c r="BQ75"/>
  <c r="BR75"/>
  <c r="BS75"/>
  <c r="BT75"/>
  <c r="BU75"/>
  <c r="BV75"/>
  <c r="BW75"/>
  <c r="BX75"/>
  <c r="BY75"/>
  <c r="BZ75"/>
  <c r="CA75"/>
  <c r="CB75"/>
  <c r="CC75"/>
  <c r="D75"/>
  <c r="E53" i="2"/>
  <c r="F53"/>
  <c r="G53"/>
  <c r="H53"/>
  <c r="I53"/>
  <c r="J53"/>
  <c r="K53"/>
  <c r="L53"/>
  <c r="M53"/>
  <c r="N53"/>
  <c r="O53"/>
  <c r="P53"/>
  <c r="Q53"/>
  <c r="R53"/>
  <c r="S53"/>
  <c r="T53"/>
  <c r="U53"/>
  <c r="V53"/>
  <c r="W53"/>
  <c r="X53"/>
  <c r="Y53"/>
  <c r="Z53"/>
  <c r="AA53"/>
  <c r="AB53"/>
  <c r="AC53"/>
  <c r="AD53"/>
  <c r="AE53"/>
  <c r="AF53"/>
  <c r="AG53"/>
  <c r="AH53"/>
  <c r="AI53"/>
  <c r="AJ53"/>
  <c r="AK53"/>
  <c r="AL53"/>
  <c r="AM53"/>
  <c r="AN53"/>
  <c r="AO53"/>
  <c r="AP53"/>
  <c r="AQ53"/>
  <c r="AR53"/>
  <c r="AS53"/>
  <c r="AT53"/>
  <c r="AU53"/>
  <c r="AV53"/>
  <c r="AW53"/>
  <c r="AX53"/>
  <c r="AY53"/>
  <c r="AZ53"/>
  <c r="BA53"/>
  <c r="BB53"/>
  <c r="BC53"/>
  <c r="BD53"/>
  <c r="BE53"/>
  <c r="BF53"/>
  <c r="BG53"/>
  <c r="BH53"/>
  <c r="BI53"/>
  <c r="BJ53"/>
  <c r="BK53"/>
  <c r="BL53"/>
  <c r="BM53"/>
  <c r="BN53"/>
  <c r="BO53"/>
  <c r="BP53"/>
  <c r="BQ53"/>
  <c r="BR53"/>
  <c r="BS53"/>
  <c r="BT53"/>
  <c r="BU53"/>
  <c r="BV53"/>
  <c r="BW53"/>
  <c r="BX53"/>
  <c r="BY53"/>
  <c r="BZ53"/>
  <c r="CA53"/>
  <c r="CB53"/>
  <c r="CC53"/>
  <c r="D53"/>
  <c r="AR51" i="1"/>
  <c r="CA54"/>
  <c r="BU54"/>
  <c r="R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2"/>
  <c r="CA77" i="3"/>
  <c r="R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2"/>
  <c r="BU77"/>
  <c r="BU56" i="2"/>
  <c r="A171" i="4"/>
  <c r="N171"/>
  <c r="O171"/>
  <c r="P171"/>
  <c r="M171"/>
  <c r="B171"/>
  <c r="C171"/>
  <c r="D171"/>
  <c r="E171"/>
  <c r="F171"/>
  <c r="G171"/>
  <c r="H171"/>
  <c r="I171"/>
  <c r="J171"/>
  <c r="K171"/>
  <c r="L171"/>
  <c r="H169"/>
  <c r="C169"/>
  <c r="A169"/>
  <c r="H168"/>
  <c r="C168"/>
  <c r="A168"/>
  <c r="H167"/>
  <c r="C167"/>
  <c r="A167"/>
  <c r="H166"/>
  <c r="C166"/>
  <c r="A166"/>
  <c r="H165"/>
  <c r="C165"/>
  <c r="A165"/>
  <c r="H164"/>
  <c r="C164"/>
  <c r="A164"/>
  <c r="H163"/>
  <c r="C163"/>
  <c r="A163"/>
  <c r="H162"/>
  <c r="C162"/>
  <c r="A162"/>
  <c r="H161"/>
  <c r="C161"/>
  <c r="A161"/>
  <c r="H160"/>
  <c r="C160"/>
  <c r="A160"/>
  <c r="H159"/>
  <c r="C159"/>
  <c r="A159"/>
  <c r="H158"/>
  <c r="C158"/>
  <c r="A158"/>
  <c r="H157"/>
  <c r="C157"/>
  <c r="A157"/>
  <c r="H156"/>
  <c r="C156"/>
  <c r="A156"/>
  <c r="H155"/>
  <c r="C155"/>
  <c r="A155"/>
  <c r="H154"/>
  <c r="C154"/>
  <c r="A154"/>
  <c r="H153"/>
  <c r="C153"/>
  <c r="A153"/>
  <c r="H152"/>
  <c r="C152"/>
  <c r="A152"/>
  <c r="H151"/>
  <c r="C151"/>
  <c r="A151"/>
  <c r="H150"/>
  <c r="C150"/>
  <c r="A150"/>
  <c r="H149"/>
  <c r="C149"/>
  <c r="A149"/>
  <c r="H148"/>
  <c r="C148"/>
  <c r="A148"/>
  <c r="H147"/>
  <c r="C147"/>
  <c r="A147"/>
  <c r="H146"/>
  <c r="C146"/>
  <c r="A146"/>
  <c r="H145"/>
  <c r="C145"/>
  <c r="A145"/>
  <c r="H144"/>
  <c r="C144"/>
  <c r="A144"/>
  <c r="H143"/>
  <c r="C143"/>
  <c r="A143"/>
  <c r="H142"/>
  <c r="C142"/>
  <c r="A142"/>
  <c r="H141"/>
  <c r="C141"/>
  <c r="A141"/>
  <c r="H140"/>
  <c r="C140"/>
  <c r="A140"/>
  <c r="H139"/>
  <c r="C139"/>
  <c r="A139"/>
  <c r="H138"/>
  <c r="C138"/>
  <c r="A138"/>
  <c r="H137"/>
  <c r="C137"/>
  <c r="A137"/>
  <c r="H136"/>
  <c r="C136"/>
  <c r="A136"/>
  <c r="H135"/>
  <c r="C135"/>
  <c r="A135"/>
  <c r="H134"/>
  <c r="C134"/>
  <c r="A134"/>
  <c r="H133"/>
  <c r="C133"/>
  <c r="A133"/>
  <c r="H132"/>
  <c r="C132"/>
  <c r="A132"/>
  <c r="H131"/>
  <c r="C131"/>
  <c r="A131"/>
  <c r="H130"/>
  <c r="C130"/>
  <c r="A130"/>
  <c r="H129"/>
  <c r="C129"/>
  <c r="A129"/>
  <c r="H128"/>
  <c r="C128"/>
  <c r="A128"/>
  <c r="H127"/>
  <c r="C127"/>
  <c r="A127"/>
  <c r="H126"/>
  <c r="C126"/>
  <c r="A126"/>
  <c r="H125"/>
  <c r="C125"/>
  <c r="A125"/>
  <c r="H124"/>
  <c r="C124"/>
  <c r="A124"/>
  <c r="H123"/>
  <c r="C123"/>
  <c r="A123"/>
  <c r="H122"/>
  <c r="C122"/>
  <c r="A122"/>
  <c r="H121"/>
  <c r="C121"/>
  <c r="A121"/>
  <c r="H120"/>
  <c r="C120"/>
  <c r="H119"/>
  <c r="C119"/>
  <c r="A119" s="1"/>
  <c r="H118"/>
  <c r="C118"/>
  <c r="H117"/>
  <c r="C117"/>
  <c r="H116"/>
  <c r="C116"/>
  <c r="H115"/>
  <c r="C115"/>
  <c r="H114"/>
  <c r="C114"/>
  <c r="A114" s="1"/>
  <c r="H113"/>
  <c r="C113"/>
  <c r="H112"/>
  <c r="C112"/>
  <c r="H111"/>
  <c r="C111"/>
  <c r="H110"/>
  <c r="C110"/>
  <c r="A110" s="1"/>
  <c r="H109"/>
  <c r="C109"/>
  <c r="H108"/>
  <c r="C108"/>
  <c r="H107"/>
  <c r="C107"/>
  <c r="A107" s="1"/>
  <c r="H106"/>
  <c r="C106"/>
  <c r="A106" s="1"/>
  <c r="H105"/>
  <c r="C105"/>
  <c r="A105" s="1"/>
  <c r="H104"/>
  <c r="C104"/>
  <c r="H103"/>
  <c r="C103"/>
  <c r="H102"/>
  <c r="C102"/>
  <c r="A102" s="1"/>
  <c r="H101"/>
  <c r="C101"/>
  <c r="A101" s="1"/>
  <c r="H100"/>
  <c r="C100"/>
  <c r="H99"/>
  <c r="C99"/>
  <c r="A99" s="1"/>
  <c r="H98"/>
  <c r="C98"/>
  <c r="H97"/>
  <c r="C97"/>
  <c r="H96"/>
  <c r="C96"/>
  <c r="H95"/>
  <c r="C95"/>
  <c r="H94"/>
  <c r="C94"/>
  <c r="H93"/>
  <c r="C93"/>
  <c r="H92"/>
  <c r="C92"/>
  <c r="H91"/>
  <c r="C91"/>
  <c r="H90"/>
  <c r="C90"/>
  <c r="H89"/>
  <c r="C89"/>
  <c r="H88"/>
  <c r="C88"/>
  <c r="H87"/>
  <c r="C87"/>
  <c r="A87"/>
  <c r="H86"/>
  <c r="C86"/>
  <c r="H85"/>
  <c r="C85"/>
  <c r="H84"/>
  <c r="C84"/>
  <c r="H83"/>
  <c r="C83"/>
  <c r="A83" s="1"/>
  <c r="H82"/>
  <c r="C82"/>
  <c r="H81"/>
  <c r="C81"/>
  <c r="H80"/>
  <c r="C80"/>
  <c r="H79"/>
  <c r="C79"/>
  <c r="H78"/>
  <c r="C78"/>
  <c r="A78" s="1"/>
  <c r="H77"/>
  <c r="C77"/>
  <c r="H76"/>
  <c r="C76"/>
  <c r="A76" s="1"/>
  <c r="H75"/>
  <c r="C75"/>
  <c r="A75" s="1"/>
  <c r="H74"/>
  <c r="C74"/>
  <c r="H73"/>
  <c r="C73"/>
  <c r="H72"/>
  <c r="C72"/>
  <c r="H71"/>
  <c r="C71"/>
  <c r="A71" s="1"/>
  <c r="H70"/>
  <c r="C70"/>
  <c r="H69"/>
  <c r="C69"/>
  <c r="H68"/>
  <c r="C68"/>
  <c r="H67"/>
  <c r="C67"/>
  <c r="H66"/>
  <c r="C66"/>
  <c r="H65"/>
  <c r="C65"/>
  <c r="H64"/>
  <c r="C64"/>
  <c r="H63"/>
  <c r="A63" s="1"/>
  <c r="C63"/>
  <c r="H62"/>
  <c r="C62"/>
  <c r="H61"/>
  <c r="C61"/>
  <c r="H60"/>
  <c r="C60"/>
  <c r="A60" s="1"/>
  <c r="H59"/>
  <c r="C59"/>
  <c r="H58"/>
  <c r="C58"/>
  <c r="H57"/>
  <c r="A57" s="1"/>
  <c r="C57"/>
  <c r="H56"/>
  <c r="C56"/>
  <c r="H55"/>
  <c r="A55" s="1"/>
  <c r="C55"/>
  <c r="H54"/>
  <c r="C54"/>
  <c r="A54" s="1"/>
  <c r="H53"/>
  <c r="C53"/>
  <c r="H52"/>
  <c r="C52"/>
  <c r="A52" s="1"/>
  <c r="H51"/>
  <c r="C51"/>
  <c r="H50"/>
  <c r="C50"/>
  <c r="H49"/>
  <c r="C49"/>
  <c r="A49"/>
  <c r="H48"/>
  <c r="C48"/>
  <c r="A48"/>
  <c r="H47"/>
  <c r="C47"/>
  <c r="A47"/>
  <c r="H46"/>
  <c r="C46"/>
  <c r="A46"/>
  <c r="H45"/>
  <c r="C45"/>
  <c r="A45"/>
  <c r="H44"/>
  <c r="C44"/>
  <c r="A44"/>
  <c r="H43"/>
  <c r="C43"/>
  <c r="A43"/>
  <c r="H42"/>
  <c r="C42"/>
  <c r="A42"/>
  <c r="H41"/>
  <c r="C41"/>
  <c r="A41"/>
  <c r="H40"/>
  <c r="C40"/>
  <c r="A40"/>
  <c r="H39"/>
  <c r="C39"/>
  <c r="A39"/>
  <c r="H38"/>
  <c r="C38"/>
  <c r="A38"/>
  <c r="H37"/>
  <c r="C37"/>
  <c r="A37"/>
  <c r="H36"/>
  <c r="C36"/>
  <c r="A36"/>
  <c r="H35"/>
  <c r="C35"/>
  <c r="A35"/>
  <c r="H34"/>
  <c r="C34"/>
  <c r="A34"/>
  <c r="H33"/>
  <c r="C33"/>
  <c r="A33"/>
  <c r="H32"/>
  <c r="C32"/>
  <c r="A32"/>
  <c r="H31"/>
  <c r="C31"/>
  <c r="A31"/>
  <c r="H30"/>
  <c r="C30"/>
  <c r="A30"/>
  <c r="H29"/>
  <c r="C29"/>
  <c r="A29"/>
  <c r="H28"/>
  <c r="C28"/>
  <c r="A28"/>
  <c r="H27"/>
  <c r="C27"/>
  <c r="A27"/>
  <c r="H26"/>
  <c r="C26"/>
  <c r="A26"/>
  <c r="H25"/>
  <c r="C25"/>
  <c r="A25"/>
  <c r="H24"/>
  <c r="C24"/>
  <c r="A24"/>
  <c r="H23"/>
  <c r="C23"/>
  <c r="A23"/>
  <c r="H22"/>
  <c r="C22"/>
  <c r="A22"/>
  <c r="H21"/>
  <c r="C21"/>
  <c r="A21"/>
  <c r="H20"/>
  <c r="C20"/>
  <c r="A20"/>
  <c r="H19"/>
  <c r="C19"/>
  <c r="A19"/>
  <c r="H18"/>
  <c r="C18"/>
  <c r="A18"/>
  <c r="H17"/>
  <c r="C17"/>
  <c r="A17"/>
  <c r="H16"/>
  <c r="C16"/>
  <c r="A16"/>
  <c r="H15"/>
  <c r="C15"/>
  <c r="A15"/>
  <c r="H14"/>
  <c r="C14"/>
  <c r="A14"/>
  <c r="H13"/>
  <c r="C13"/>
  <c r="A13"/>
  <c r="H12"/>
  <c r="C12"/>
  <c r="A12"/>
  <c r="H11"/>
  <c r="C11"/>
  <c r="A11"/>
  <c r="H10"/>
  <c r="C10"/>
  <c r="A10"/>
  <c r="H9"/>
  <c r="C9"/>
  <c r="A9"/>
  <c r="H8"/>
  <c r="C8"/>
  <c r="A8"/>
  <c r="H7"/>
  <c r="C7"/>
  <c r="A7"/>
  <c r="H6"/>
  <c r="C6"/>
  <c r="A6"/>
  <c r="H5"/>
  <c r="C5"/>
  <c r="A5"/>
  <c r="H4"/>
  <c r="C4"/>
  <c r="A4"/>
  <c r="H3"/>
  <c r="C3"/>
  <c r="A3"/>
  <c r="H2"/>
  <c r="C2"/>
  <c r="A2"/>
  <c r="AR3" i="1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2"/>
  <c r="BA57" i="2"/>
  <c r="BA78" i="3"/>
  <c r="BD57" i="2"/>
  <c r="BD56"/>
  <c r="CA56"/>
  <c r="R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2"/>
  <c r="AR3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2"/>
  <c r="B53"/>
  <c r="BU74" i="3"/>
  <c r="BV74"/>
  <c r="BW74"/>
  <c r="BR3" i="1"/>
  <c r="BR4"/>
  <c r="BR5"/>
  <c r="BR6"/>
  <c r="BR7"/>
  <c r="BR8"/>
  <c r="BR9"/>
  <c r="BR10"/>
  <c r="BR11"/>
  <c r="BR12"/>
  <c r="BR13"/>
  <c r="BR14"/>
  <c r="BR15"/>
  <c r="BR16"/>
  <c r="BR17"/>
  <c r="BR18"/>
  <c r="BR19"/>
  <c r="BR20"/>
  <c r="BR21"/>
  <c r="BR22"/>
  <c r="BR23"/>
  <c r="BR24"/>
  <c r="BR25"/>
  <c r="BR26"/>
  <c r="BR27"/>
  <c r="BR28"/>
  <c r="BR29"/>
  <c r="BR30"/>
  <c r="BR31"/>
  <c r="BR32"/>
  <c r="BR33"/>
  <c r="BR34"/>
  <c r="BR35"/>
  <c r="BR36"/>
  <c r="BR37"/>
  <c r="BR38"/>
  <c r="BR39"/>
  <c r="BR40"/>
  <c r="BR41"/>
  <c r="BR42"/>
  <c r="BR43"/>
  <c r="BR44"/>
  <c r="BR45"/>
  <c r="BR46"/>
  <c r="BR47"/>
  <c r="BR48"/>
  <c r="BR49"/>
  <c r="BR2"/>
  <c r="BR3" i="3"/>
  <c r="BR4"/>
  <c r="BR5"/>
  <c r="BR6"/>
  <c r="BR7"/>
  <c r="BR8"/>
  <c r="BR9"/>
  <c r="BR10"/>
  <c r="BR11"/>
  <c r="BR12"/>
  <c r="BR13"/>
  <c r="BR14"/>
  <c r="BR15"/>
  <c r="BR16"/>
  <c r="BR17"/>
  <c r="BR18"/>
  <c r="BR19"/>
  <c r="BR20"/>
  <c r="BR21"/>
  <c r="BR22"/>
  <c r="BR23"/>
  <c r="BR24"/>
  <c r="BR25"/>
  <c r="BR26"/>
  <c r="BR27"/>
  <c r="BR28"/>
  <c r="BR29"/>
  <c r="BR30"/>
  <c r="BR31"/>
  <c r="BR32"/>
  <c r="BR33"/>
  <c r="BR34"/>
  <c r="BR35"/>
  <c r="BR36"/>
  <c r="BR37"/>
  <c r="BR38"/>
  <c r="BR39"/>
  <c r="BR40"/>
  <c r="BR41"/>
  <c r="BR42"/>
  <c r="BR43"/>
  <c r="BR44"/>
  <c r="BR45"/>
  <c r="BR46"/>
  <c r="BR47"/>
  <c r="BR48"/>
  <c r="BR49"/>
  <c r="BR50"/>
  <c r="BR51"/>
  <c r="BR52"/>
  <c r="BR53"/>
  <c r="BR54"/>
  <c r="BR55"/>
  <c r="BR56"/>
  <c r="BR57"/>
  <c r="BR58"/>
  <c r="BR59"/>
  <c r="BR60"/>
  <c r="BR61"/>
  <c r="BR62"/>
  <c r="BR63"/>
  <c r="BR64"/>
  <c r="BR65"/>
  <c r="BR66"/>
  <c r="BR67"/>
  <c r="BR68"/>
  <c r="BR69"/>
  <c r="BR70"/>
  <c r="BR71"/>
  <c r="BR72"/>
  <c r="BR2"/>
  <c r="BR3" i="2"/>
  <c r="BR4"/>
  <c r="BR5"/>
  <c r="BR6"/>
  <c r="BR7"/>
  <c r="BR8"/>
  <c r="BR9"/>
  <c r="BR10"/>
  <c r="BR11"/>
  <c r="BR12"/>
  <c r="BR13"/>
  <c r="BR14"/>
  <c r="BR15"/>
  <c r="BR16"/>
  <c r="BR17"/>
  <c r="BR18"/>
  <c r="BR19"/>
  <c r="BR20"/>
  <c r="BR21"/>
  <c r="BR22"/>
  <c r="BR23"/>
  <c r="BR24"/>
  <c r="BR25"/>
  <c r="BR26"/>
  <c r="BR27"/>
  <c r="BR28"/>
  <c r="BR29"/>
  <c r="BR30"/>
  <c r="BR31"/>
  <c r="BR32"/>
  <c r="BR33"/>
  <c r="BR34"/>
  <c r="BR35"/>
  <c r="BR36"/>
  <c r="BR37"/>
  <c r="BR38"/>
  <c r="BR39"/>
  <c r="BR40"/>
  <c r="BR41"/>
  <c r="BR42"/>
  <c r="BR43"/>
  <c r="BR44"/>
  <c r="BR45"/>
  <c r="BR46"/>
  <c r="BR47"/>
  <c r="BR48"/>
  <c r="BR49"/>
  <c r="BR50"/>
  <c r="BR2"/>
  <c r="AY2" i="3"/>
  <c r="AY3"/>
  <c r="AY4"/>
  <c r="AT43"/>
  <c r="AT44"/>
  <c r="AT45"/>
  <c r="AT46"/>
  <c r="AR46" s="1"/>
  <c r="AT47"/>
  <c r="AT48"/>
  <c r="AT49"/>
  <c r="AT50"/>
  <c r="AR50" s="1"/>
  <c r="AT51"/>
  <c r="AT52"/>
  <c r="AT53"/>
  <c r="AT54"/>
  <c r="AR54" s="1"/>
  <c r="AT55"/>
  <c r="AT56"/>
  <c r="AT57"/>
  <c r="AT58"/>
  <c r="AR58" s="1"/>
  <c r="AT59"/>
  <c r="AT60"/>
  <c r="AT61"/>
  <c r="AT62"/>
  <c r="AR62" s="1"/>
  <c r="AT63"/>
  <c r="AT64"/>
  <c r="AT65"/>
  <c r="AT66"/>
  <c r="AR66" s="1"/>
  <c r="AT67"/>
  <c r="AT68"/>
  <c r="AT69"/>
  <c r="AT70"/>
  <c r="AR70" s="1"/>
  <c r="AT71"/>
  <c r="AT72"/>
  <c r="AT2"/>
  <c r="AT3"/>
  <c r="AT4"/>
  <c r="AT5"/>
  <c r="AT6"/>
  <c r="AT7"/>
  <c r="AT8"/>
  <c r="AT9"/>
  <c r="AT10"/>
  <c r="AT11"/>
  <c r="AT12"/>
  <c r="AT13"/>
  <c r="AT14"/>
  <c r="AT15"/>
  <c r="AT16"/>
  <c r="AT17"/>
  <c r="AT18"/>
  <c r="AT19"/>
  <c r="AT20"/>
  <c r="AT21"/>
  <c r="AT22"/>
  <c r="AT23"/>
  <c r="AT24"/>
  <c r="AT25"/>
  <c r="AT26"/>
  <c r="AT27"/>
  <c r="AT28"/>
  <c r="AT29"/>
  <c r="AT30"/>
  <c r="AT31"/>
  <c r="AT32"/>
  <c r="AT33"/>
  <c r="AT34"/>
  <c r="AT35"/>
  <c r="AT36"/>
  <c r="AT37"/>
  <c r="AT38"/>
  <c r="AT39"/>
  <c r="AT40"/>
  <c r="AT41"/>
  <c r="AY43"/>
  <c r="AY44"/>
  <c r="AY45"/>
  <c r="AY46"/>
  <c r="AY47"/>
  <c r="AY48"/>
  <c r="AY49"/>
  <c r="AY50"/>
  <c r="AY51"/>
  <c r="AY52"/>
  <c r="AY53"/>
  <c r="AY54"/>
  <c r="AY55"/>
  <c r="AY56"/>
  <c r="AY57"/>
  <c r="AY58"/>
  <c r="AY59"/>
  <c r="AY60"/>
  <c r="AY61"/>
  <c r="AY62"/>
  <c r="AY63"/>
  <c r="AY64"/>
  <c r="AY65"/>
  <c r="AY66"/>
  <c r="AY67"/>
  <c r="AY68"/>
  <c r="AY69"/>
  <c r="AY70"/>
  <c r="AY71"/>
  <c r="AY72"/>
  <c r="AY5"/>
  <c r="AY6"/>
  <c r="AY7"/>
  <c r="AY8"/>
  <c r="AY9"/>
  <c r="AY10"/>
  <c r="AY11"/>
  <c r="AY12"/>
  <c r="AY13"/>
  <c r="AY14"/>
  <c r="AY15"/>
  <c r="AY16"/>
  <c r="AY17"/>
  <c r="AY18"/>
  <c r="AY19"/>
  <c r="AY20"/>
  <c r="AY21"/>
  <c r="AY22"/>
  <c r="AY23"/>
  <c r="AY24"/>
  <c r="AY25"/>
  <c r="AY26"/>
  <c r="AY27"/>
  <c r="AY28"/>
  <c r="AY29"/>
  <c r="AY30"/>
  <c r="AY31"/>
  <c r="AY32"/>
  <c r="AY33"/>
  <c r="AY34"/>
  <c r="AY35"/>
  <c r="AY36"/>
  <c r="AY37"/>
  <c r="AY38"/>
  <c r="AY39"/>
  <c r="AY40"/>
  <c r="AY41"/>
  <c r="AY42"/>
  <c r="AT42"/>
  <c r="AY3" i="2"/>
  <c r="AY4"/>
  <c r="AY5"/>
  <c r="AY6"/>
  <c r="AY7"/>
  <c r="AY8"/>
  <c r="AY9"/>
  <c r="AY10"/>
  <c r="AY11"/>
  <c r="AY12"/>
  <c r="AY13"/>
  <c r="AY14"/>
  <c r="AY15"/>
  <c r="AY16"/>
  <c r="AY17"/>
  <c r="AY18"/>
  <c r="AY19"/>
  <c r="AY20"/>
  <c r="AY21"/>
  <c r="AY22"/>
  <c r="AY23"/>
  <c r="AY24"/>
  <c r="AY25"/>
  <c r="AY26"/>
  <c r="AY27"/>
  <c r="AY28"/>
  <c r="AY29"/>
  <c r="AY30"/>
  <c r="AY31"/>
  <c r="AY32"/>
  <c r="AY33"/>
  <c r="AY34"/>
  <c r="AY35"/>
  <c r="AY36"/>
  <c r="AY37"/>
  <c r="AY38"/>
  <c r="AY39"/>
  <c r="AY40"/>
  <c r="AY41"/>
  <c r="AY42"/>
  <c r="AY43"/>
  <c r="AY44"/>
  <c r="AY45"/>
  <c r="AY46"/>
  <c r="AY47"/>
  <c r="AY48"/>
  <c r="AY49"/>
  <c r="AY50"/>
  <c r="AT3"/>
  <c r="AT4"/>
  <c r="AT5"/>
  <c r="AT6"/>
  <c r="AT7"/>
  <c r="AT8"/>
  <c r="AT9"/>
  <c r="AT10"/>
  <c r="AT11"/>
  <c r="AT12"/>
  <c r="AT13"/>
  <c r="AT14"/>
  <c r="AT15"/>
  <c r="AT16"/>
  <c r="AT17"/>
  <c r="AT18"/>
  <c r="AT19"/>
  <c r="AT20"/>
  <c r="AT21"/>
  <c r="AT22"/>
  <c r="AT23"/>
  <c r="AT24"/>
  <c r="AT25"/>
  <c r="AT26"/>
  <c r="AT27"/>
  <c r="AT28"/>
  <c r="AT29"/>
  <c r="AT30"/>
  <c r="AT31"/>
  <c r="AT32"/>
  <c r="AT33"/>
  <c r="AT34"/>
  <c r="AT35"/>
  <c r="AT36"/>
  <c r="AT37"/>
  <c r="AT38"/>
  <c r="AT39"/>
  <c r="AT40"/>
  <c r="AT41"/>
  <c r="AT42"/>
  <c r="AT43"/>
  <c r="AT44"/>
  <c r="AT45"/>
  <c r="AT46"/>
  <c r="AT47"/>
  <c r="AT48"/>
  <c r="AT49"/>
  <c r="AT50"/>
  <c r="AY2"/>
  <c r="AT2"/>
  <c r="Y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T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Y2"/>
  <c r="T2"/>
  <c r="Y3" i="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Y69"/>
  <c r="Y70"/>
  <c r="Y71"/>
  <c r="Y72"/>
  <c r="Y2"/>
  <c r="T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2"/>
  <c r="AY3" i="1"/>
  <c r="AY4"/>
  <c r="AY5"/>
  <c r="AY6"/>
  <c r="AY7"/>
  <c r="AY8"/>
  <c r="AY9"/>
  <c r="AY10"/>
  <c r="AY11"/>
  <c r="AY12"/>
  <c r="AY13"/>
  <c r="AY14"/>
  <c r="AY15"/>
  <c r="AY16"/>
  <c r="AY17"/>
  <c r="AY18"/>
  <c r="AY19"/>
  <c r="AY20"/>
  <c r="AY21"/>
  <c r="AY22"/>
  <c r="AY23"/>
  <c r="AY24"/>
  <c r="AY25"/>
  <c r="AY26"/>
  <c r="AY27"/>
  <c r="AY28"/>
  <c r="AY29"/>
  <c r="AY30"/>
  <c r="AY31"/>
  <c r="AY32"/>
  <c r="AY33"/>
  <c r="AY34"/>
  <c r="AY35"/>
  <c r="AY36"/>
  <c r="AY37"/>
  <c r="AY38"/>
  <c r="AY39"/>
  <c r="AY40"/>
  <c r="AY41"/>
  <c r="AY42"/>
  <c r="AY43"/>
  <c r="AY44"/>
  <c r="AY45"/>
  <c r="AY46"/>
  <c r="AY47"/>
  <c r="AY48"/>
  <c r="AY49"/>
  <c r="AT3"/>
  <c r="AT4"/>
  <c r="AT5"/>
  <c r="AT6"/>
  <c r="AT7"/>
  <c r="AT8"/>
  <c r="AT9"/>
  <c r="AT10"/>
  <c r="AT11"/>
  <c r="AT12"/>
  <c r="AT13"/>
  <c r="AT14"/>
  <c r="AT15"/>
  <c r="AT16"/>
  <c r="AT17"/>
  <c r="AT18"/>
  <c r="AT19"/>
  <c r="AT20"/>
  <c r="AT21"/>
  <c r="AT22"/>
  <c r="AT23"/>
  <c r="AT24"/>
  <c r="AT25"/>
  <c r="AT26"/>
  <c r="AT27"/>
  <c r="AT28"/>
  <c r="AT29"/>
  <c r="AT30"/>
  <c r="AT31"/>
  <c r="AT32"/>
  <c r="AT33"/>
  <c r="AT34"/>
  <c r="AT35"/>
  <c r="AT36"/>
  <c r="AT37"/>
  <c r="AT38"/>
  <c r="AT39"/>
  <c r="AT40"/>
  <c r="AT41"/>
  <c r="AT42"/>
  <c r="AT43"/>
  <c r="AT44"/>
  <c r="AT45"/>
  <c r="AT46"/>
  <c r="AT47"/>
  <c r="AT48"/>
  <c r="AT49"/>
  <c r="AY2"/>
  <c r="AT2"/>
  <c r="T3"/>
  <c r="Y3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2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2"/>
  <c r="CB52" i="2"/>
  <c r="CC52"/>
  <c r="CB51" i="1"/>
  <c r="CC51"/>
  <c r="CB74" i="3"/>
  <c r="CC74"/>
  <c r="R56" i="2" l="1"/>
  <c r="AR52"/>
  <c r="R52"/>
  <c r="AT56"/>
  <c r="AR56"/>
  <c r="AR58"/>
  <c r="AY56"/>
  <c r="AR42" i="3"/>
  <c r="AR38"/>
  <c r="AR34"/>
  <c r="AR30"/>
  <c r="AR26"/>
  <c r="AR22"/>
  <c r="AR18"/>
  <c r="AR14"/>
  <c r="AR10"/>
  <c r="AR6"/>
  <c r="R77"/>
  <c r="AR41"/>
  <c r="AR37"/>
  <c r="AR33"/>
  <c r="AR29"/>
  <c r="AR25"/>
  <c r="AR21"/>
  <c r="AR17"/>
  <c r="AR13"/>
  <c r="AR9"/>
  <c r="AR5"/>
  <c r="AR39"/>
  <c r="AR35"/>
  <c r="AR31"/>
  <c r="AR27"/>
  <c r="AR23"/>
  <c r="AR19"/>
  <c r="AR15"/>
  <c r="AR11"/>
  <c r="AR7"/>
  <c r="AR3"/>
  <c r="T78"/>
  <c r="AR69"/>
  <c r="AR65"/>
  <c r="AR61"/>
  <c r="AR57"/>
  <c r="AR53"/>
  <c r="AR49"/>
  <c r="AR45"/>
  <c r="AR40"/>
  <c r="AR36"/>
  <c r="AR32"/>
  <c r="AR28"/>
  <c r="AR24"/>
  <c r="AR20"/>
  <c r="AR16"/>
  <c r="AR12"/>
  <c r="AR8"/>
  <c r="AR4"/>
  <c r="AR71"/>
  <c r="AR67"/>
  <c r="AR63"/>
  <c r="AR59"/>
  <c r="AR55"/>
  <c r="AR51"/>
  <c r="AR47"/>
  <c r="AR43"/>
  <c r="BR74"/>
  <c r="AR72"/>
  <c r="AR68"/>
  <c r="AR64"/>
  <c r="AR60"/>
  <c r="AR56"/>
  <c r="AR52"/>
  <c r="AR48"/>
  <c r="AR44"/>
  <c r="AR2"/>
  <c r="AY78"/>
  <c r="T77"/>
  <c r="R74"/>
  <c r="AT78"/>
  <c r="BR51" i="1"/>
  <c r="R51"/>
  <c r="R54"/>
  <c r="A51" i="4"/>
  <c r="A116"/>
  <c r="A84"/>
  <c r="A86"/>
  <c r="A89"/>
  <c r="A95"/>
  <c r="A111"/>
  <c r="A65"/>
  <c r="A59"/>
  <c r="A67"/>
  <c r="A92"/>
  <c r="A94"/>
  <c r="A98"/>
  <c r="A103"/>
  <c r="A109"/>
  <c r="A113"/>
  <c r="A62"/>
  <c r="A68"/>
  <c r="A70"/>
  <c r="A73"/>
  <c r="A79"/>
  <c r="A81"/>
  <c r="A91"/>
  <c r="A97"/>
  <c r="A56"/>
  <c r="A58"/>
  <c r="A61"/>
  <c r="A72"/>
  <c r="A74"/>
  <c r="A77"/>
  <c r="A88"/>
  <c r="A90"/>
  <c r="A93"/>
  <c r="A100"/>
  <c r="A108"/>
  <c r="A120"/>
  <c r="A118"/>
  <c r="A50"/>
  <c r="A53"/>
  <c r="A64"/>
  <c r="A66"/>
  <c r="A69"/>
  <c r="A80"/>
  <c r="A82"/>
  <c r="A85"/>
  <c r="A96"/>
  <c r="A104"/>
  <c r="A112"/>
  <c r="A115"/>
  <c r="A117"/>
  <c r="AT57" i="2"/>
  <c r="AY57"/>
  <c r="AR57"/>
  <c r="BR52"/>
  <c r="B77" i="3"/>
  <c r="B54" i="2"/>
  <c r="D74" i="3"/>
  <c r="E74"/>
  <c r="F74"/>
  <c r="G74"/>
  <c r="H74"/>
  <c r="I74"/>
  <c r="J74"/>
  <c r="K74"/>
  <c r="L74"/>
  <c r="M74"/>
  <c r="N74"/>
  <c r="O74"/>
  <c r="P74"/>
  <c r="Q74"/>
  <c r="BD74"/>
  <c r="BE74"/>
  <c r="BF74"/>
  <c r="BG74"/>
  <c r="BH74"/>
  <c r="BI74"/>
  <c r="BJ74"/>
  <c r="BK74"/>
  <c r="BL74"/>
  <c r="BM74"/>
  <c r="BN74"/>
  <c r="BO74"/>
  <c r="BP74"/>
  <c r="BQ74"/>
  <c r="AD74"/>
  <c r="AE74"/>
  <c r="AF74"/>
  <c r="AG74"/>
  <c r="AH74"/>
  <c r="AI74"/>
  <c r="AJ74"/>
  <c r="AK74"/>
  <c r="AL74"/>
  <c r="AM74"/>
  <c r="AN74"/>
  <c r="AO74"/>
  <c r="AP74"/>
  <c r="AQ74"/>
  <c r="S74"/>
  <c r="T74"/>
  <c r="U74"/>
  <c r="V74"/>
  <c r="W74"/>
  <c r="X74"/>
  <c r="Y74"/>
  <c r="Z74"/>
  <c r="AA74"/>
  <c r="AB74"/>
  <c r="AC74"/>
  <c r="AS74"/>
  <c r="AT74"/>
  <c r="AU74"/>
  <c r="AV74"/>
  <c r="AW74"/>
  <c r="AX74"/>
  <c r="AY74"/>
  <c r="AZ74"/>
  <c r="BA74"/>
  <c r="BB74"/>
  <c r="BC74"/>
  <c r="BS74"/>
  <c r="BT74"/>
  <c r="BX74"/>
  <c r="BY74"/>
  <c r="BZ74"/>
  <c r="CA74"/>
  <c r="D52" i="2"/>
  <c r="E52"/>
  <c r="F52"/>
  <c r="G52"/>
  <c r="H52"/>
  <c r="I52"/>
  <c r="J52"/>
  <c r="K52"/>
  <c r="L52"/>
  <c r="M52"/>
  <c r="N52"/>
  <c r="O52"/>
  <c r="P52"/>
  <c r="Q52"/>
  <c r="BD52"/>
  <c r="BE52"/>
  <c r="BF52"/>
  <c r="BG52"/>
  <c r="BH52"/>
  <c r="BI52"/>
  <c r="BJ52"/>
  <c r="BK52"/>
  <c r="BL52"/>
  <c r="BM52"/>
  <c r="BN52"/>
  <c r="BO52"/>
  <c r="BP52"/>
  <c r="BQ52"/>
  <c r="AD52"/>
  <c r="AE52"/>
  <c r="AF52"/>
  <c r="AG52"/>
  <c r="AH52"/>
  <c r="AI52"/>
  <c r="AJ52"/>
  <c r="AK52"/>
  <c r="AL52"/>
  <c r="AM52"/>
  <c r="AN52"/>
  <c r="AO52"/>
  <c r="AP52"/>
  <c r="AQ52"/>
  <c r="S52"/>
  <c r="T52"/>
  <c r="U52"/>
  <c r="V52"/>
  <c r="W52"/>
  <c r="X52"/>
  <c r="Y52"/>
  <c r="Z52"/>
  <c r="AA52"/>
  <c r="AB52"/>
  <c r="AC52"/>
  <c r="AS52"/>
  <c r="AT52"/>
  <c r="AU52"/>
  <c r="AV52"/>
  <c r="AW52"/>
  <c r="AX52"/>
  <c r="AY52"/>
  <c r="AZ52"/>
  <c r="BA52"/>
  <c r="BB52"/>
  <c r="BC52"/>
  <c r="BS52"/>
  <c r="BT52"/>
  <c r="BU52"/>
  <c r="BV52"/>
  <c r="BW52"/>
  <c r="BX52"/>
  <c r="BY52"/>
  <c r="BZ52"/>
  <c r="CA52"/>
  <c r="B52"/>
  <c r="B74" i="3"/>
  <c r="B51" i="1"/>
  <c r="BS51"/>
  <c r="BT51"/>
  <c r="BU51"/>
  <c r="BV51"/>
  <c r="BW51"/>
  <c r="BX51"/>
  <c r="BY51"/>
  <c r="BZ51"/>
  <c r="CA51"/>
  <c r="E51"/>
  <c r="F51"/>
  <c r="G51"/>
  <c r="H51"/>
  <c r="I51"/>
  <c r="J51"/>
  <c r="K51"/>
  <c r="L51"/>
  <c r="M51"/>
  <c r="N51"/>
  <c r="O51"/>
  <c r="P51"/>
  <c r="Q51"/>
  <c r="BD51"/>
  <c r="BE51"/>
  <c r="BF51"/>
  <c r="BG51"/>
  <c r="BH51"/>
  <c r="BI51"/>
  <c r="BJ51"/>
  <c r="BK51"/>
  <c r="BL51"/>
  <c r="BM51"/>
  <c r="BN51"/>
  <c r="BO51"/>
  <c r="BP51"/>
  <c r="BQ51"/>
  <c r="AD51"/>
  <c r="AE51"/>
  <c r="AF51"/>
  <c r="AG51"/>
  <c r="AH51"/>
  <c r="AI51"/>
  <c r="AJ51"/>
  <c r="AK51"/>
  <c r="AL51"/>
  <c r="AM51"/>
  <c r="AN51"/>
  <c r="AO51"/>
  <c r="AP51"/>
  <c r="AQ51"/>
  <c r="S51"/>
  <c r="T51"/>
  <c r="U51"/>
  <c r="V51"/>
  <c r="W51"/>
  <c r="X51"/>
  <c r="Y51"/>
  <c r="Z51"/>
  <c r="AA51"/>
  <c r="AB51"/>
  <c r="AC51"/>
  <c r="AS51"/>
  <c r="AT51"/>
  <c r="AU51"/>
  <c r="AV51"/>
  <c r="AW51"/>
  <c r="AX51"/>
  <c r="AY51"/>
  <c r="AZ51"/>
  <c r="BA51"/>
  <c r="BB51"/>
  <c r="BC51"/>
  <c r="D51"/>
  <c r="AR78" i="3" l="1"/>
  <c r="AR74"/>
</calcChain>
</file>

<file path=xl/sharedStrings.xml><?xml version="1.0" encoding="utf-8"?>
<sst xmlns="http://schemas.openxmlformats.org/spreadsheetml/2006/main" count="442" uniqueCount="78">
  <si>
    <t>OP</t>
  </si>
  <si>
    <t>OL</t>
  </si>
  <si>
    <t>Oko</t>
  </si>
  <si>
    <t>SVP whole</t>
  </si>
  <si>
    <t>SVP fovea</t>
  </si>
  <si>
    <t>SVP Parafovea</t>
  </si>
  <si>
    <t>SVP Temp</t>
  </si>
  <si>
    <t>SVP superior</t>
  </si>
  <si>
    <t>SVP nasal</t>
  </si>
  <si>
    <t>SVP inferior</t>
  </si>
  <si>
    <t>SVP Perifovea</t>
  </si>
  <si>
    <t>DVP whole</t>
  </si>
  <si>
    <t>DVP fovea</t>
  </si>
  <si>
    <t>DVP Parafovea</t>
  </si>
  <si>
    <t>RNFL</t>
  </si>
  <si>
    <t>Inner fovea</t>
  </si>
  <si>
    <t>Inner Parafovea</t>
  </si>
  <si>
    <t>Inner Temp</t>
  </si>
  <si>
    <t>Inner superior</t>
  </si>
  <si>
    <t>Inner nasal</t>
  </si>
  <si>
    <t>Inner inferior</t>
  </si>
  <si>
    <t>Inner Perifovea</t>
  </si>
  <si>
    <t>Outer whole</t>
  </si>
  <si>
    <t>Outer fovea</t>
  </si>
  <si>
    <t>Outer Parafovea</t>
  </si>
  <si>
    <t>Outer Temp</t>
  </si>
  <si>
    <t>Outer superior</t>
  </si>
  <si>
    <t>Outer nasal</t>
  </si>
  <si>
    <t>Outer inferior</t>
  </si>
  <si>
    <t>Outer Perifovea</t>
  </si>
  <si>
    <t>SQ plamki</t>
  </si>
  <si>
    <t>SQ tarczy</t>
  </si>
  <si>
    <t>Vis</t>
  </si>
  <si>
    <t>IOP</t>
  </si>
  <si>
    <t>DVP  Temp</t>
  </si>
  <si>
    <t>DVP  superior</t>
  </si>
  <si>
    <t>DVP  nasal</t>
  </si>
  <si>
    <t>DVP  inferior</t>
  </si>
  <si>
    <t>DVP  Perifovea</t>
  </si>
  <si>
    <t>SVP Tempo</t>
  </si>
  <si>
    <t>Thk whole</t>
  </si>
  <si>
    <t>Thk fovea</t>
  </si>
  <si>
    <t>Thk Parafovea</t>
  </si>
  <si>
    <t>Thk Tempo</t>
  </si>
  <si>
    <t>Thk superior</t>
  </si>
  <si>
    <t>Thk nasal</t>
  </si>
  <si>
    <t>Thk inferior</t>
  </si>
  <si>
    <t>Thk Perifovea</t>
  </si>
  <si>
    <t>Thk Temp</t>
  </si>
  <si>
    <t>GCC (average GCC um)</t>
  </si>
  <si>
    <t>-</t>
  </si>
  <si>
    <t>pRPC (peripapillary)</t>
  </si>
  <si>
    <t>Wiek</t>
  </si>
  <si>
    <t>P</t>
  </si>
  <si>
    <t>L</t>
  </si>
  <si>
    <t>Superior GCC</t>
  </si>
  <si>
    <t>Inferior GCC</t>
  </si>
  <si>
    <t>FLV</t>
  </si>
  <si>
    <t>GLV</t>
  </si>
  <si>
    <t>Superior-Hemi</t>
  </si>
  <si>
    <t>Inferior-Hemi</t>
  </si>
  <si>
    <t>Thk Superior-Hemi</t>
  </si>
  <si>
    <t>Thk Inferior-Hemi</t>
  </si>
  <si>
    <t>Thk Superior Hemi</t>
  </si>
  <si>
    <t>Thk Inferior Hemi</t>
  </si>
  <si>
    <t>Op</t>
  </si>
  <si>
    <t>Ol</t>
  </si>
  <si>
    <t>DVP/SVP ratio</t>
  </si>
  <si>
    <t>DVP/SVP whole</t>
  </si>
  <si>
    <t>M=9</t>
  </si>
  <si>
    <t>F=22</t>
  </si>
  <si>
    <t>M=18</t>
  </si>
  <si>
    <t>F=28</t>
  </si>
  <si>
    <t>M=7</t>
  </si>
  <si>
    <t>F=24</t>
  </si>
  <si>
    <t>Thickness Inner whole</t>
  </si>
  <si>
    <t>Thickness Outer whole</t>
  </si>
  <si>
    <t>Parametr/patients</t>
  </si>
</sst>
</file>

<file path=xl/styles.xml><?xml version="1.0" encoding="utf-8"?>
<styleSheet xmlns="http://schemas.openxmlformats.org/spreadsheetml/2006/main">
  <numFmts count="1">
    <numFmt numFmtId="164" formatCode="0.0000"/>
  </numFmts>
  <fonts count="7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name val="Czcionka tekstu podstawowego"/>
      <family val="2"/>
      <charset val="238"/>
    </font>
    <font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3" borderId="0" xfId="0" applyFill="1"/>
    <xf numFmtId="0" fontId="2" fillId="0" borderId="0" xfId="0" applyFont="1"/>
    <xf numFmtId="0" fontId="3" fillId="0" borderId="0" xfId="1" applyFont="1" applyFill="1"/>
    <xf numFmtId="0" fontId="3" fillId="0" borderId="0" xfId="1" applyFont="1"/>
    <xf numFmtId="0" fontId="0" fillId="0" borderId="0" xfId="0" applyFont="1"/>
    <xf numFmtId="0" fontId="4" fillId="0" borderId="0" xfId="0" applyFont="1"/>
    <xf numFmtId="0" fontId="4" fillId="0" borderId="0" xfId="0" applyFont="1" applyBorder="1"/>
    <xf numFmtId="0" fontId="4" fillId="0" borderId="0" xfId="0" applyFont="1" applyFill="1" applyBorder="1"/>
    <xf numFmtId="0" fontId="4" fillId="0" borderId="1" xfId="0" applyFont="1" applyBorder="1"/>
    <xf numFmtId="0" fontId="4" fillId="0" borderId="1" xfId="0" applyFont="1" applyFill="1" applyBorder="1"/>
    <xf numFmtId="0" fontId="0" fillId="0" borderId="0" xfId="0" applyFont="1" applyFill="1" applyBorder="1"/>
    <xf numFmtId="0" fontId="0" fillId="3" borderId="0" xfId="0" applyFill="1" applyBorder="1"/>
    <xf numFmtId="0" fontId="0" fillId="3" borderId="1" xfId="0" applyFill="1" applyBorder="1"/>
    <xf numFmtId="0" fontId="0" fillId="2" borderId="0" xfId="0" applyFill="1"/>
    <xf numFmtId="0" fontId="0" fillId="2" borderId="1" xfId="0" applyFill="1" applyBorder="1"/>
    <xf numFmtId="0" fontId="0" fillId="2" borderId="0" xfId="0" applyFont="1" applyFill="1"/>
    <xf numFmtId="0" fontId="0" fillId="2" borderId="0" xfId="0" applyFont="1" applyFill="1" applyBorder="1"/>
    <xf numFmtId="0" fontId="0" fillId="2" borderId="0" xfId="0" applyFill="1" applyBorder="1"/>
    <xf numFmtId="0" fontId="0" fillId="0" borderId="2" xfId="0" applyBorder="1"/>
    <xf numFmtId="0" fontId="4" fillId="0" borderId="2" xfId="0" applyFont="1" applyBorder="1"/>
    <xf numFmtId="0" fontId="4" fillId="0" borderId="3" xfId="0" applyFont="1" applyBorder="1"/>
    <xf numFmtId="0" fontId="4" fillId="0" borderId="2" xfId="0" applyFont="1" applyFill="1" applyBorder="1"/>
    <xf numFmtId="0" fontId="4" fillId="0" borderId="3" xfId="0" applyFont="1" applyFill="1" applyBorder="1"/>
    <xf numFmtId="0" fontId="0" fillId="0" borderId="0" xfId="0" applyBorder="1"/>
    <xf numFmtId="0" fontId="0" fillId="0" borderId="4" xfId="0" applyFill="1" applyBorder="1"/>
    <xf numFmtId="0" fontId="5" fillId="0" borderId="0" xfId="0" applyFont="1"/>
    <xf numFmtId="0" fontId="6" fillId="0" borderId="0" xfId="0" applyFont="1"/>
    <xf numFmtId="0" fontId="6" fillId="0" borderId="2" xfId="0" applyFont="1" applyBorder="1"/>
    <xf numFmtId="1" fontId="2" fillId="0" borderId="0" xfId="0" applyNumberFormat="1" applyFont="1"/>
    <xf numFmtId="1" fontId="6" fillId="0" borderId="0" xfId="0" applyNumberFormat="1" applyFont="1"/>
    <xf numFmtId="1" fontId="4" fillId="0" borderId="0" xfId="0" applyNumberFormat="1" applyFont="1"/>
    <xf numFmtId="1" fontId="4" fillId="0" borderId="0" xfId="0" applyNumberFormat="1" applyFont="1" applyFill="1" applyBorder="1"/>
    <xf numFmtId="1" fontId="0" fillId="0" borderId="0" xfId="0" applyNumberFormat="1"/>
    <xf numFmtId="1" fontId="0" fillId="0" borderId="0" xfId="0" applyNumberFormat="1" applyFill="1" applyBorder="1"/>
    <xf numFmtId="1" fontId="0" fillId="3" borderId="0" xfId="0" applyNumberFormat="1" applyFill="1"/>
    <xf numFmtId="1" fontId="0" fillId="2" borderId="0" xfId="0" applyNumberFormat="1" applyFill="1"/>
    <xf numFmtId="1" fontId="4" fillId="0" borderId="4" xfId="0" applyNumberFormat="1" applyFont="1" applyBorder="1"/>
    <xf numFmtId="1" fontId="6" fillId="0" borderId="4" xfId="0" applyNumberFormat="1" applyFont="1" applyBorder="1"/>
    <xf numFmtId="0" fontId="4" fillId="0" borderId="4" xfId="0" applyFont="1" applyBorder="1"/>
    <xf numFmtId="0" fontId="4" fillId="0" borderId="5" xfId="0" applyFont="1" applyBorder="1"/>
    <xf numFmtId="0" fontId="0" fillId="0" borderId="4" xfId="0" applyBorder="1"/>
    <xf numFmtId="0" fontId="6" fillId="0" borderId="4" xfId="0" applyFont="1" applyBorder="1"/>
    <xf numFmtId="0" fontId="0" fillId="0" borderId="5" xfId="0" applyBorder="1"/>
    <xf numFmtId="1" fontId="0" fillId="2" borderId="0" xfId="0" applyNumberFormat="1" applyFill="1" applyBorder="1"/>
    <xf numFmtId="1" fontId="0" fillId="0" borderId="4" xfId="0" applyNumberFormat="1" applyFill="1" applyBorder="1"/>
    <xf numFmtId="1" fontId="0" fillId="0" borderId="0" xfId="0" applyNumberFormat="1" applyFont="1"/>
    <xf numFmtId="0" fontId="0" fillId="0" borderId="6" xfId="0" applyBorder="1"/>
    <xf numFmtId="1" fontId="0" fillId="0" borderId="6" xfId="0" applyNumberFormat="1" applyBorder="1"/>
    <xf numFmtId="1" fontId="0" fillId="2" borderId="6" xfId="0" applyNumberFormat="1" applyFill="1" applyBorder="1"/>
    <xf numFmtId="0" fontId="0" fillId="2" borderId="6" xfId="0" applyFill="1" applyBorder="1"/>
    <xf numFmtId="164" fontId="0" fillId="0" borderId="0" xfId="0" applyNumberFormat="1"/>
    <xf numFmtId="0" fontId="4" fillId="0" borderId="6" xfId="0" applyFont="1" applyBorder="1"/>
    <xf numFmtId="1" fontId="4" fillId="0" borderId="6" xfId="0" applyNumberFormat="1" applyFont="1" applyBorder="1"/>
    <xf numFmtId="0" fontId="0" fillId="0" borderId="1" xfId="0" applyFont="1" applyBorder="1"/>
    <xf numFmtId="0" fontId="4" fillId="0" borderId="7" xfId="0" applyFont="1" applyBorder="1"/>
    <xf numFmtId="0" fontId="0" fillId="0" borderId="6" xfId="0" applyFill="1" applyBorder="1"/>
    <xf numFmtId="2" fontId="0" fillId="0" borderId="0" xfId="0" applyNumberFormat="1"/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E180"/>
  <sheetViews>
    <sheetView zoomScale="70" zoomScaleNormal="70" workbookViewId="0">
      <pane ySplit="1" topLeftCell="A2" activePane="bottomLeft" state="frozen"/>
      <selection pane="bottomLeft"/>
    </sheetView>
  </sheetViews>
  <sheetFormatPr defaultRowHeight="15"/>
  <cols>
    <col min="1" max="1" width="22" bestFit="1" customWidth="1"/>
    <col min="3" max="3" width="9.140625" style="1"/>
    <col min="17" max="17" width="11.5703125" style="1" bestFit="1" customWidth="1"/>
    <col min="18" max="18" width="21.42578125" bestFit="1" customWidth="1"/>
    <col min="19" max="19" width="11" customWidth="1"/>
    <col min="20" max="20" width="9.140625" style="5"/>
    <col min="25" max="25" width="9.140625" style="5"/>
    <col min="29" max="29" width="11.85546875" style="1" bestFit="1" customWidth="1"/>
    <col min="30" max="32" width="10" customWidth="1"/>
    <col min="43" max="43" width="12.28515625" style="1" bestFit="1" customWidth="1"/>
    <col min="44" max="44" width="19.42578125" customWidth="1"/>
    <col min="55" max="55" width="13.28515625" style="1" customWidth="1"/>
    <col min="69" max="69" width="9.140625" style="1"/>
    <col min="70" max="70" width="15.28515625" bestFit="1" customWidth="1"/>
    <col min="79" max="79" width="9.140625" style="1"/>
  </cols>
  <sheetData>
    <row r="1" spans="1:83">
      <c r="A1" s="5" t="s">
        <v>77</v>
      </c>
      <c r="B1" t="s">
        <v>52</v>
      </c>
      <c r="C1" s="1" t="s">
        <v>2</v>
      </c>
      <c r="D1" t="s">
        <v>3</v>
      </c>
      <c r="E1" t="s">
        <v>59</v>
      </c>
      <c r="F1" t="s">
        <v>60</v>
      </c>
      <c r="G1" t="s">
        <v>4</v>
      </c>
      <c r="H1" t="s">
        <v>5</v>
      </c>
      <c r="I1" t="s">
        <v>39</v>
      </c>
      <c r="J1" t="s">
        <v>7</v>
      </c>
      <c r="K1" t="s">
        <v>8</v>
      </c>
      <c r="L1" t="s">
        <v>9</v>
      </c>
      <c r="M1" t="s">
        <v>10</v>
      </c>
      <c r="N1" t="s">
        <v>6</v>
      </c>
      <c r="O1" t="s">
        <v>7</v>
      </c>
      <c r="P1" t="s">
        <v>8</v>
      </c>
      <c r="Q1" s="1" t="s">
        <v>9</v>
      </c>
      <c r="R1" s="11" t="s">
        <v>75</v>
      </c>
      <c r="S1" t="s">
        <v>15</v>
      </c>
      <c r="T1" s="5" t="s">
        <v>16</v>
      </c>
      <c r="U1" t="s">
        <v>17</v>
      </c>
      <c r="V1" t="s">
        <v>18</v>
      </c>
      <c r="W1" t="s">
        <v>19</v>
      </c>
      <c r="X1" t="s">
        <v>20</v>
      </c>
      <c r="Y1" s="5" t="s">
        <v>21</v>
      </c>
      <c r="Z1" t="s">
        <v>17</v>
      </c>
      <c r="AA1" t="s">
        <v>18</v>
      </c>
      <c r="AB1" t="s">
        <v>19</v>
      </c>
      <c r="AC1" s="50" t="s">
        <v>20</v>
      </c>
      <c r="AD1" t="s">
        <v>11</v>
      </c>
      <c r="AE1" t="s">
        <v>59</v>
      </c>
      <c r="AF1" t="s">
        <v>60</v>
      </c>
      <c r="AG1" t="s">
        <v>12</v>
      </c>
      <c r="AH1" t="s">
        <v>1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4</v>
      </c>
      <c r="AO1" t="s">
        <v>35</v>
      </c>
      <c r="AP1" t="s">
        <v>36</v>
      </c>
      <c r="AQ1" s="1" t="s">
        <v>37</v>
      </c>
      <c r="AR1" t="s">
        <v>76</v>
      </c>
      <c r="AS1" t="s">
        <v>23</v>
      </c>
      <c r="AT1" s="29" t="s">
        <v>24</v>
      </c>
      <c r="AU1" t="s">
        <v>25</v>
      </c>
      <c r="AV1" t="s">
        <v>26</v>
      </c>
      <c r="AW1" t="s">
        <v>27</v>
      </c>
      <c r="AX1" t="s">
        <v>28</v>
      </c>
      <c r="AY1" s="29" t="s">
        <v>29</v>
      </c>
      <c r="AZ1" t="s">
        <v>25</v>
      </c>
      <c r="BA1" t="s">
        <v>26</v>
      </c>
      <c r="BB1" t="s">
        <v>27</v>
      </c>
      <c r="BC1" s="50" t="s">
        <v>28</v>
      </c>
      <c r="BD1" t="s">
        <v>40</v>
      </c>
      <c r="BE1" t="s">
        <v>63</v>
      </c>
      <c r="BF1" t="s">
        <v>64</v>
      </c>
      <c r="BG1" t="s">
        <v>41</v>
      </c>
      <c r="BH1" t="s">
        <v>42</v>
      </c>
      <c r="BI1" t="s">
        <v>43</v>
      </c>
      <c r="BJ1" t="s">
        <v>44</v>
      </c>
      <c r="BK1" t="s">
        <v>45</v>
      </c>
      <c r="BL1" t="s">
        <v>46</v>
      </c>
      <c r="BM1" t="s">
        <v>47</v>
      </c>
      <c r="BN1" t="s">
        <v>48</v>
      </c>
      <c r="BO1" t="s">
        <v>44</v>
      </c>
      <c r="BP1" t="s">
        <v>45</v>
      </c>
      <c r="BQ1" s="1" t="s">
        <v>46</v>
      </c>
      <c r="BR1" s="11" t="s">
        <v>68</v>
      </c>
      <c r="BS1" s="2" t="s">
        <v>30</v>
      </c>
      <c r="BT1" s="2" t="s">
        <v>31</v>
      </c>
      <c r="BU1" t="s">
        <v>49</v>
      </c>
      <c r="BV1" t="s">
        <v>55</v>
      </c>
      <c r="BW1" t="s">
        <v>56</v>
      </c>
      <c r="BX1" t="s">
        <v>57</v>
      </c>
      <c r="BY1" t="s">
        <v>58</v>
      </c>
      <c r="BZ1" s="2" t="s">
        <v>51</v>
      </c>
      <c r="CA1" s="3" t="s">
        <v>14</v>
      </c>
      <c r="CB1" s="2" t="s">
        <v>32</v>
      </c>
      <c r="CC1" s="2" t="s">
        <v>33</v>
      </c>
      <c r="CD1" s="11"/>
      <c r="CE1" s="11"/>
    </row>
    <row r="2" spans="1:83">
      <c r="A2">
        <v>1</v>
      </c>
      <c r="B2">
        <v>71</v>
      </c>
      <c r="C2" s="1" t="s">
        <v>0</v>
      </c>
      <c r="D2">
        <v>45.1</v>
      </c>
      <c r="E2">
        <v>44</v>
      </c>
      <c r="F2">
        <v>46.3</v>
      </c>
      <c r="G2">
        <v>17.399999999999999</v>
      </c>
      <c r="H2">
        <v>48.7</v>
      </c>
      <c r="I2">
        <v>46.5</v>
      </c>
      <c r="J2">
        <v>51.1</v>
      </c>
      <c r="K2">
        <v>46.1</v>
      </c>
      <c r="L2">
        <v>51.1</v>
      </c>
      <c r="M2">
        <v>45.9</v>
      </c>
      <c r="N2" s="4">
        <v>41.9</v>
      </c>
      <c r="O2">
        <v>45.3</v>
      </c>
      <c r="P2">
        <v>49</v>
      </c>
      <c r="Q2" s="1">
        <v>47.6</v>
      </c>
      <c r="R2" s="36">
        <f>AVERAGE(S2,U2,V2,W2,X2,Z2:AC2)</f>
        <v>96.222222222222229</v>
      </c>
      <c r="S2">
        <v>53</v>
      </c>
      <c r="T2" s="32">
        <f>AVERAGE(U2:X2)</f>
        <v>107.25</v>
      </c>
      <c r="U2" s="36">
        <v>99</v>
      </c>
      <c r="V2" s="36">
        <v>109</v>
      </c>
      <c r="W2" s="36">
        <v>111</v>
      </c>
      <c r="X2" s="36">
        <v>110</v>
      </c>
      <c r="Y2" s="32">
        <f>AVERAGE(Z2:AC2)</f>
        <v>96</v>
      </c>
      <c r="Z2" s="36">
        <v>81</v>
      </c>
      <c r="AA2" s="36">
        <v>93</v>
      </c>
      <c r="AB2" s="36">
        <v>116</v>
      </c>
      <c r="AC2" s="51">
        <v>94</v>
      </c>
      <c r="AD2" s="2">
        <v>47.3</v>
      </c>
      <c r="AE2" s="2">
        <v>46.4</v>
      </c>
      <c r="AF2" s="2">
        <v>48.2</v>
      </c>
      <c r="AG2" s="2">
        <v>35.799999999999997</v>
      </c>
      <c r="AH2" s="2">
        <v>52.1</v>
      </c>
      <c r="AI2" s="2">
        <v>50.6</v>
      </c>
      <c r="AJ2" s="2">
        <v>53.7</v>
      </c>
      <c r="AK2" s="2">
        <v>51.5</v>
      </c>
      <c r="AL2" s="2">
        <v>52.8</v>
      </c>
      <c r="AM2" s="2">
        <v>49.2</v>
      </c>
      <c r="AN2" s="2">
        <v>53</v>
      </c>
      <c r="AO2" s="2">
        <v>49.8</v>
      </c>
      <c r="AP2" s="2">
        <v>43</v>
      </c>
      <c r="AQ2" s="1">
        <v>50.6</v>
      </c>
      <c r="AR2" s="38">
        <f>AVERAGE(AS2,AU2:AW2,AX2,AZ2:BC2)</f>
        <v>205.77777777777777</v>
      </c>
      <c r="AS2" s="37">
        <v>220</v>
      </c>
      <c r="AT2" s="36">
        <f>AVERAGE(AU2:AX2)</f>
        <v>221.25</v>
      </c>
      <c r="AU2" s="36">
        <v>219</v>
      </c>
      <c r="AV2" s="36">
        <v>220</v>
      </c>
      <c r="AW2" s="36">
        <v>227</v>
      </c>
      <c r="AX2" s="36">
        <v>219</v>
      </c>
      <c r="AY2" s="36">
        <f>AVERAGE(AZ2:BC2)</f>
        <v>186.75</v>
      </c>
      <c r="AZ2">
        <v>188</v>
      </c>
      <c r="BA2">
        <v>190</v>
      </c>
      <c r="BB2">
        <v>189</v>
      </c>
      <c r="BC2" s="50">
        <v>180</v>
      </c>
      <c r="BD2" s="2">
        <v>284</v>
      </c>
      <c r="BE2" s="2">
        <v>286</v>
      </c>
      <c r="BF2" s="2">
        <v>282</v>
      </c>
      <c r="BG2" s="2">
        <v>260</v>
      </c>
      <c r="BH2" s="2">
        <v>331</v>
      </c>
      <c r="BI2" s="2">
        <v>319</v>
      </c>
      <c r="BJ2" s="2">
        <v>332</v>
      </c>
      <c r="BK2" s="2">
        <v>339</v>
      </c>
      <c r="BL2" s="2">
        <v>332</v>
      </c>
      <c r="BM2" s="2">
        <v>283</v>
      </c>
      <c r="BN2" s="2">
        <v>270</v>
      </c>
      <c r="BO2" s="2">
        <v>282</v>
      </c>
      <c r="BP2" s="2">
        <v>305</v>
      </c>
      <c r="BQ2" s="1">
        <v>274</v>
      </c>
      <c r="BR2" s="60">
        <f t="shared" ref="BR2:BR49" si="0">AD2/D2</f>
        <v>1.0487804878048779</v>
      </c>
      <c r="BS2" s="2">
        <v>8</v>
      </c>
      <c r="BT2" s="2">
        <v>8</v>
      </c>
      <c r="BU2" s="15">
        <v>91</v>
      </c>
      <c r="BV2" s="15">
        <v>90</v>
      </c>
      <c r="BW2" s="15">
        <v>93</v>
      </c>
      <c r="BX2" s="15">
        <v>0.14000000000000001</v>
      </c>
      <c r="BY2" s="15">
        <v>4.2699999999999996</v>
      </c>
      <c r="BZ2" s="4">
        <v>45.4</v>
      </c>
      <c r="CA2" s="16">
        <v>96</v>
      </c>
      <c r="CB2">
        <v>1</v>
      </c>
      <c r="CC2">
        <v>23</v>
      </c>
      <c r="CD2" s="15"/>
      <c r="CE2" s="15"/>
    </row>
    <row r="3" spans="1:83">
      <c r="A3">
        <v>2</v>
      </c>
      <c r="C3" s="1" t="s">
        <v>1</v>
      </c>
      <c r="D3">
        <v>45.3</v>
      </c>
      <c r="E3">
        <v>44.7</v>
      </c>
      <c r="F3">
        <v>46</v>
      </c>
      <c r="G3">
        <v>27.5</v>
      </c>
      <c r="H3">
        <v>47.6</v>
      </c>
      <c r="I3">
        <v>47.7</v>
      </c>
      <c r="J3">
        <v>46.5</v>
      </c>
      <c r="K3">
        <v>47.1</v>
      </c>
      <c r="L3">
        <v>49.2</v>
      </c>
      <c r="M3">
        <v>46</v>
      </c>
      <c r="N3">
        <v>42.1</v>
      </c>
      <c r="O3">
        <v>45.9</v>
      </c>
      <c r="P3">
        <v>50.8</v>
      </c>
      <c r="Q3" s="1">
        <v>45</v>
      </c>
      <c r="R3" s="36">
        <f t="shared" ref="R3:R49" si="1">AVERAGE(S3,U3,V3,W3,X3,Z3:AC3)</f>
        <v>113.55555555555556</v>
      </c>
      <c r="S3">
        <v>81</v>
      </c>
      <c r="T3" s="32">
        <f t="shared" ref="T3:T49" si="2">AVERAGE(U3:X3)</f>
        <v>129.25</v>
      </c>
      <c r="U3" s="36">
        <v>128</v>
      </c>
      <c r="V3" s="36">
        <v>124</v>
      </c>
      <c r="W3" s="36">
        <v>129</v>
      </c>
      <c r="X3" s="36">
        <v>136</v>
      </c>
      <c r="Y3" s="32">
        <f t="shared" ref="Y3:Y49" si="3">AVERAGE(Z3:AC3)</f>
        <v>106</v>
      </c>
      <c r="Z3" s="36">
        <v>96</v>
      </c>
      <c r="AA3" s="36">
        <v>102</v>
      </c>
      <c r="AB3" s="36">
        <v>120</v>
      </c>
      <c r="AC3" s="51">
        <v>106</v>
      </c>
      <c r="AD3" s="2">
        <v>46.9</v>
      </c>
      <c r="AE3" s="2">
        <v>46.4</v>
      </c>
      <c r="AF3" s="2">
        <v>47.4</v>
      </c>
      <c r="AG3" s="2">
        <v>40.299999999999997</v>
      </c>
      <c r="AH3" s="2">
        <v>52</v>
      </c>
      <c r="AI3" s="2">
        <v>51.1</v>
      </c>
      <c r="AJ3" s="2">
        <v>55.1</v>
      </c>
      <c r="AK3" s="2">
        <v>51.5</v>
      </c>
      <c r="AL3" s="2">
        <v>50.1</v>
      </c>
      <c r="AM3" s="2">
        <v>47.8</v>
      </c>
      <c r="AN3" s="2">
        <v>50.4</v>
      </c>
      <c r="AO3" s="2">
        <v>47.6</v>
      </c>
      <c r="AP3" s="2">
        <v>43.9</v>
      </c>
      <c r="AQ3" s="1">
        <v>49.2</v>
      </c>
      <c r="AR3" s="38">
        <f t="shared" ref="AR3:AR49" si="4">AVERAGE(AS3,AU3:AW3,AX3,AZ3:BC3)</f>
        <v>210.77777777777777</v>
      </c>
      <c r="AS3" s="36">
        <v>257</v>
      </c>
      <c r="AT3" s="36">
        <f t="shared" ref="AT3:AT49" si="5">AVERAGE(AU3:AX3)</f>
        <v>224</v>
      </c>
      <c r="AU3" s="36">
        <v>226</v>
      </c>
      <c r="AV3" s="36">
        <v>222</v>
      </c>
      <c r="AW3" s="36">
        <v>228</v>
      </c>
      <c r="AX3" s="36">
        <v>220</v>
      </c>
      <c r="AY3" s="36">
        <f t="shared" ref="AY3:AY49" si="6">AVERAGE(AZ3:BC3)</f>
        <v>186</v>
      </c>
      <c r="AZ3">
        <v>188</v>
      </c>
      <c r="BA3">
        <v>188</v>
      </c>
      <c r="BB3">
        <v>186</v>
      </c>
      <c r="BC3" s="50">
        <v>182</v>
      </c>
      <c r="BD3" s="2">
        <v>300</v>
      </c>
      <c r="BE3" s="2">
        <v>300</v>
      </c>
      <c r="BF3" s="2">
        <v>299</v>
      </c>
      <c r="BG3" s="2">
        <v>326</v>
      </c>
      <c r="BH3" s="2">
        <v>356</v>
      </c>
      <c r="BI3" s="2">
        <v>357</v>
      </c>
      <c r="BJ3" s="2">
        <v>348</v>
      </c>
      <c r="BK3" s="2">
        <v>360</v>
      </c>
      <c r="BL3" s="2">
        <v>359</v>
      </c>
      <c r="BM3" s="2">
        <v>292</v>
      </c>
      <c r="BN3" s="2">
        <v>283</v>
      </c>
      <c r="BO3" s="2">
        <v>291</v>
      </c>
      <c r="BP3" s="2">
        <v>306</v>
      </c>
      <c r="BQ3" s="1">
        <v>288</v>
      </c>
      <c r="BR3" s="60">
        <f t="shared" si="0"/>
        <v>1.0353200883002207</v>
      </c>
      <c r="BS3" s="2">
        <v>7</v>
      </c>
      <c r="BT3" s="2">
        <v>8</v>
      </c>
      <c r="BU3" s="2">
        <v>105</v>
      </c>
      <c r="BV3" s="2">
        <v>103</v>
      </c>
      <c r="BW3" s="2">
        <v>106</v>
      </c>
      <c r="BX3" s="2">
        <v>0.09</v>
      </c>
      <c r="BY3" s="2">
        <v>0.11</v>
      </c>
      <c r="BZ3" s="2">
        <v>45.3</v>
      </c>
      <c r="CA3" s="1">
        <v>95</v>
      </c>
      <c r="CB3">
        <v>1</v>
      </c>
      <c r="CC3">
        <v>21</v>
      </c>
    </row>
    <row r="4" spans="1:83">
      <c r="A4">
        <v>3</v>
      </c>
      <c r="B4">
        <v>57</v>
      </c>
      <c r="C4" s="1" t="s">
        <v>0</v>
      </c>
      <c r="D4">
        <v>55.1</v>
      </c>
      <c r="E4">
        <v>54.5</v>
      </c>
      <c r="F4">
        <v>55.7</v>
      </c>
      <c r="G4">
        <v>24.8</v>
      </c>
      <c r="H4">
        <v>56.6</v>
      </c>
      <c r="I4">
        <v>54.7</v>
      </c>
      <c r="J4">
        <v>56.3</v>
      </c>
      <c r="K4">
        <v>56.8</v>
      </c>
      <c r="L4">
        <v>58.5</v>
      </c>
      <c r="M4">
        <v>55.7</v>
      </c>
      <c r="N4">
        <v>50.5</v>
      </c>
      <c r="O4">
        <v>54.7</v>
      </c>
      <c r="P4">
        <v>61</v>
      </c>
      <c r="Q4" s="1">
        <v>56.8</v>
      </c>
      <c r="R4" s="36">
        <f t="shared" si="1"/>
        <v>100.44444444444444</v>
      </c>
      <c r="S4">
        <v>53</v>
      </c>
      <c r="T4" s="32">
        <f t="shared" si="2"/>
        <v>108.25</v>
      </c>
      <c r="U4" s="36">
        <v>104</v>
      </c>
      <c r="V4" s="36">
        <v>111</v>
      </c>
      <c r="W4" s="36">
        <v>104</v>
      </c>
      <c r="X4" s="36">
        <v>114</v>
      </c>
      <c r="Y4" s="32">
        <f t="shared" si="3"/>
        <v>104.5</v>
      </c>
      <c r="Z4" s="36">
        <v>94</v>
      </c>
      <c r="AA4" s="36">
        <v>101</v>
      </c>
      <c r="AB4" s="36">
        <v>119</v>
      </c>
      <c r="AC4" s="51">
        <v>104</v>
      </c>
      <c r="AD4" s="2">
        <v>63.7</v>
      </c>
      <c r="AE4" s="2">
        <v>63.4</v>
      </c>
      <c r="AF4" s="2">
        <v>63.9</v>
      </c>
      <c r="AG4" s="2">
        <v>40.799999999999997</v>
      </c>
      <c r="AH4" s="2">
        <v>61.5</v>
      </c>
      <c r="AI4" s="2">
        <v>61</v>
      </c>
      <c r="AJ4" s="2">
        <v>63</v>
      </c>
      <c r="AK4" s="2">
        <v>62.1</v>
      </c>
      <c r="AL4" s="2">
        <v>60.1</v>
      </c>
      <c r="AM4" s="2">
        <v>65.400000000000006</v>
      </c>
      <c r="AN4" s="2">
        <v>64.099999999999994</v>
      </c>
      <c r="AO4" s="2">
        <v>65.7</v>
      </c>
      <c r="AP4" s="2">
        <v>64.7</v>
      </c>
      <c r="AQ4" s="1">
        <v>66.900000000000006</v>
      </c>
      <c r="AR4" s="38">
        <f t="shared" si="4"/>
        <v>201.22222222222223</v>
      </c>
      <c r="AS4" s="36">
        <v>207</v>
      </c>
      <c r="AT4" s="36">
        <f t="shared" si="5"/>
        <v>213.5</v>
      </c>
      <c r="AU4" s="36">
        <v>208</v>
      </c>
      <c r="AV4" s="36">
        <v>216</v>
      </c>
      <c r="AW4" s="36">
        <v>216</v>
      </c>
      <c r="AX4" s="36">
        <v>214</v>
      </c>
      <c r="AY4" s="36">
        <f t="shared" si="6"/>
        <v>187.5</v>
      </c>
      <c r="AZ4">
        <v>190</v>
      </c>
      <c r="BA4">
        <v>194</v>
      </c>
      <c r="BB4">
        <v>184</v>
      </c>
      <c r="BC4" s="50">
        <v>182</v>
      </c>
      <c r="BD4" s="2">
        <v>291</v>
      </c>
      <c r="BE4" s="2">
        <v>294</v>
      </c>
      <c r="BF4" s="2">
        <v>288</v>
      </c>
      <c r="BG4" s="2">
        <v>250</v>
      </c>
      <c r="BH4" s="2">
        <v>323</v>
      </c>
      <c r="BI4" s="2">
        <v>314</v>
      </c>
      <c r="BJ4" s="2">
        <v>329</v>
      </c>
      <c r="BK4" s="2">
        <v>3320</v>
      </c>
      <c r="BL4" s="2">
        <v>330</v>
      </c>
      <c r="BM4" s="2">
        <v>292</v>
      </c>
      <c r="BN4" s="2">
        <v>284</v>
      </c>
      <c r="BO4" s="2">
        <v>294</v>
      </c>
      <c r="BP4" s="2">
        <v>303</v>
      </c>
      <c r="BQ4" s="1">
        <v>285</v>
      </c>
      <c r="BR4" s="60">
        <f t="shared" si="0"/>
        <v>1.1560798548094373</v>
      </c>
      <c r="BS4" s="2">
        <v>9</v>
      </c>
      <c r="BT4" s="2">
        <v>9</v>
      </c>
      <c r="BU4" s="2">
        <v>102</v>
      </c>
      <c r="BV4" s="2">
        <v>101</v>
      </c>
      <c r="BW4" s="2">
        <v>103</v>
      </c>
      <c r="BX4" s="2">
        <v>1.02</v>
      </c>
      <c r="BY4" s="2">
        <v>1.08</v>
      </c>
      <c r="BZ4" s="2">
        <v>52</v>
      </c>
      <c r="CA4" s="1">
        <v>121</v>
      </c>
      <c r="CB4">
        <v>1</v>
      </c>
      <c r="CC4">
        <v>17</v>
      </c>
    </row>
    <row r="5" spans="1:83">
      <c r="A5">
        <v>4</v>
      </c>
      <c r="C5" s="1" t="s">
        <v>1</v>
      </c>
      <c r="D5">
        <v>53.7</v>
      </c>
      <c r="E5">
        <v>53.1</v>
      </c>
      <c r="F5">
        <v>54.4</v>
      </c>
      <c r="G5">
        <v>21.8</v>
      </c>
      <c r="H5">
        <v>55.5</v>
      </c>
      <c r="I5">
        <v>53.7</v>
      </c>
      <c r="J5">
        <v>56</v>
      </c>
      <c r="K5">
        <v>54.2</v>
      </c>
      <c r="L5">
        <v>58.1</v>
      </c>
      <c r="M5">
        <v>54</v>
      </c>
      <c r="N5">
        <v>49</v>
      </c>
      <c r="O5">
        <v>53.7</v>
      </c>
      <c r="P5">
        <v>58.2</v>
      </c>
      <c r="Q5" s="1">
        <v>54.8</v>
      </c>
      <c r="R5" s="36">
        <f t="shared" si="1"/>
        <v>99.666666666666671</v>
      </c>
      <c r="S5">
        <v>54</v>
      </c>
      <c r="T5" s="32">
        <f t="shared" si="2"/>
        <v>107.75</v>
      </c>
      <c r="U5" s="36">
        <v>104</v>
      </c>
      <c r="V5" s="36">
        <v>111</v>
      </c>
      <c r="W5" s="36">
        <v>103</v>
      </c>
      <c r="X5" s="36">
        <v>113</v>
      </c>
      <c r="Y5" s="32">
        <f t="shared" si="3"/>
        <v>103</v>
      </c>
      <c r="Z5" s="36">
        <v>92</v>
      </c>
      <c r="AA5" s="36">
        <v>99</v>
      </c>
      <c r="AB5" s="36">
        <v>117</v>
      </c>
      <c r="AC5" s="51">
        <v>104</v>
      </c>
      <c r="AD5" s="2">
        <v>56.9</v>
      </c>
      <c r="AE5" s="2">
        <v>57</v>
      </c>
      <c r="AF5" s="2">
        <v>56.8</v>
      </c>
      <c r="AG5" s="2">
        <v>41.3</v>
      </c>
      <c r="AH5" s="2">
        <v>58.7</v>
      </c>
      <c r="AI5" s="2">
        <v>57.1</v>
      </c>
      <c r="AJ5" s="2">
        <v>59.1</v>
      </c>
      <c r="AK5" s="2">
        <v>59.4</v>
      </c>
      <c r="AL5" s="2">
        <v>59.3</v>
      </c>
      <c r="AM5" s="2">
        <v>59.1</v>
      </c>
      <c r="AN5" s="2">
        <v>58.5</v>
      </c>
      <c r="AO5" s="2">
        <v>59</v>
      </c>
      <c r="AP5" s="2">
        <v>58.9</v>
      </c>
      <c r="AQ5" s="1">
        <v>60</v>
      </c>
      <c r="AR5" s="38">
        <f t="shared" si="4"/>
        <v>203.66666666666666</v>
      </c>
      <c r="AS5" s="36">
        <v>210</v>
      </c>
      <c r="AT5" s="36">
        <f t="shared" si="5"/>
        <v>217.25</v>
      </c>
      <c r="AU5" s="36">
        <v>216</v>
      </c>
      <c r="AV5" s="36">
        <v>218</v>
      </c>
      <c r="AW5" s="36">
        <v>219</v>
      </c>
      <c r="AX5" s="36">
        <v>216</v>
      </c>
      <c r="AY5" s="36">
        <f t="shared" si="6"/>
        <v>188.5</v>
      </c>
      <c r="AZ5">
        <v>191</v>
      </c>
      <c r="BA5">
        <v>193</v>
      </c>
      <c r="BB5">
        <v>186</v>
      </c>
      <c r="BC5" s="50">
        <v>184</v>
      </c>
      <c r="BD5" s="2">
        <v>292</v>
      </c>
      <c r="BE5" s="2">
        <v>292</v>
      </c>
      <c r="BF5" s="2">
        <v>292</v>
      </c>
      <c r="BG5" s="2">
        <v>254</v>
      </c>
      <c r="BH5" s="2">
        <v>327</v>
      </c>
      <c r="BI5" s="2">
        <v>322</v>
      </c>
      <c r="BJ5" s="2">
        <v>322</v>
      </c>
      <c r="BK5" s="2">
        <v>322</v>
      </c>
      <c r="BL5" s="2">
        <v>331</v>
      </c>
      <c r="BM5" s="2">
        <v>291</v>
      </c>
      <c r="BN5" s="2">
        <v>283</v>
      </c>
      <c r="BO5" s="2">
        <v>292</v>
      </c>
      <c r="BP5" s="2">
        <v>303</v>
      </c>
      <c r="BQ5" s="1">
        <v>288</v>
      </c>
      <c r="BR5" s="60">
        <f t="shared" si="0"/>
        <v>1.0595903165735567</v>
      </c>
      <c r="BS5" s="2">
        <v>9</v>
      </c>
      <c r="BT5" s="2">
        <v>9</v>
      </c>
      <c r="BU5" s="2">
        <v>101</v>
      </c>
      <c r="BV5" s="2">
        <v>99</v>
      </c>
      <c r="BW5" s="2">
        <v>103</v>
      </c>
      <c r="BX5" s="2">
        <v>0.76</v>
      </c>
      <c r="BY5" s="2">
        <v>0.84</v>
      </c>
      <c r="BZ5" s="2">
        <v>51.7</v>
      </c>
      <c r="CA5" s="1">
        <v>104</v>
      </c>
      <c r="CB5">
        <v>1</v>
      </c>
      <c r="CC5">
        <v>19</v>
      </c>
    </row>
    <row r="6" spans="1:83">
      <c r="A6">
        <v>5</v>
      </c>
      <c r="B6">
        <v>69</v>
      </c>
      <c r="C6" s="1" t="s">
        <v>0</v>
      </c>
      <c r="D6">
        <v>50.8</v>
      </c>
      <c r="E6">
        <v>50.9</v>
      </c>
      <c r="F6">
        <v>50.7</v>
      </c>
      <c r="G6">
        <v>23.3</v>
      </c>
      <c r="H6">
        <v>53.5</v>
      </c>
      <c r="I6">
        <v>50.7</v>
      </c>
      <c r="J6">
        <v>56.3</v>
      </c>
      <c r="K6">
        <v>51.8</v>
      </c>
      <c r="L6">
        <v>55.4</v>
      </c>
      <c r="M6">
        <v>51.6</v>
      </c>
      <c r="N6">
        <v>45.4</v>
      </c>
      <c r="O6">
        <v>51.7</v>
      </c>
      <c r="P6">
        <v>56.7</v>
      </c>
      <c r="Q6" s="1">
        <v>52.6</v>
      </c>
      <c r="R6" s="36">
        <f t="shared" si="1"/>
        <v>97.666666666666671</v>
      </c>
      <c r="S6">
        <v>56</v>
      </c>
      <c r="T6" s="32">
        <f t="shared" si="2"/>
        <v>107.5</v>
      </c>
      <c r="U6" s="36">
        <v>100</v>
      </c>
      <c r="V6" s="36">
        <v>109</v>
      </c>
      <c r="W6" s="36">
        <v>108</v>
      </c>
      <c r="X6" s="36">
        <v>113</v>
      </c>
      <c r="Y6" s="32">
        <f t="shared" si="3"/>
        <v>98.25</v>
      </c>
      <c r="Z6" s="36">
        <v>86</v>
      </c>
      <c r="AA6" s="36">
        <v>95</v>
      </c>
      <c r="AB6" s="36">
        <v>116</v>
      </c>
      <c r="AC6" s="51">
        <v>96</v>
      </c>
      <c r="AD6" s="2">
        <v>53.8</v>
      </c>
      <c r="AE6" s="2">
        <v>54.4</v>
      </c>
      <c r="AF6" s="2">
        <v>53.1</v>
      </c>
      <c r="AG6" s="2">
        <v>37.799999999999997</v>
      </c>
      <c r="AH6" s="2">
        <v>54.3</v>
      </c>
      <c r="AI6" s="2">
        <v>54.7</v>
      </c>
      <c r="AJ6" s="2">
        <v>53.6</v>
      </c>
      <c r="AK6" s="2">
        <v>53.8</v>
      </c>
      <c r="AL6" s="2">
        <v>55.2</v>
      </c>
      <c r="AM6" s="2">
        <v>56.6</v>
      </c>
      <c r="AN6" s="2">
        <v>55.1</v>
      </c>
      <c r="AO6" s="2">
        <v>56.4</v>
      </c>
      <c r="AP6" s="2">
        <v>57.8</v>
      </c>
      <c r="AQ6" s="1">
        <v>57.4</v>
      </c>
      <c r="AR6" s="38">
        <f t="shared" si="4"/>
        <v>207.77777777777777</v>
      </c>
      <c r="AS6" s="36">
        <v>216</v>
      </c>
      <c r="AT6" s="36">
        <f t="shared" si="5"/>
        <v>219.75</v>
      </c>
      <c r="AU6" s="36">
        <v>221</v>
      </c>
      <c r="AV6" s="36">
        <v>221</v>
      </c>
      <c r="AW6" s="36">
        <v>224</v>
      </c>
      <c r="AX6" s="36">
        <v>213</v>
      </c>
      <c r="AY6" s="36">
        <f t="shared" si="6"/>
        <v>193.75</v>
      </c>
      <c r="AZ6">
        <v>198</v>
      </c>
      <c r="BA6">
        <v>196</v>
      </c>
      <c r="BB6">
        <v>197</v>
      </c>
      <c r="BC6" s="50">
        <v>184</v>
      </c>
      <c r="BD6" s="2">
        <v>294</v>
      </c>
      <c r="BE6" s="2">
        <v>297</v>
      </c>
      <c r="BF6" s="2">
        <v>290</v>
      </c>
      <c r="BG6" s="2">
        <v>260</v>
      </c>
      <c r="BH6" s="2">
        <v>329</v>
      </c>
      <c r="BI6" s="2">
        <v>322</v>
      </c>
      <c r="BJ6" s="2">
        <v>332</v>
      </c>
      <c r="BK6" s="2">
        <v>333</v>
      </c>
      <c r="BL6" s="2">
        <v>330</v>
      </c>
      <c r="BM6" s="2">
        <v>292</v>
      </c>
      <c r="BN6" s="2">
        <v>283</v>
      </c>
      <c r="BO6" s="2">
        <v>291</v>
      </c>
      <c r="BP6" s="2">
        <v>313</v>
      </c>
      <c r="BQ6" s="1">
        <v>280</v>
      </c>
      <c r="BR6" s="60">
        <f t="shared" si="0"/>
        <v>1.0590551181102361</v>
      </c>
      <c r="BS6" s="2">
        <v>9</v>
      </c>
      <c r="BT6" s="2">
        <v>10</v>
      </c>
      <c r="BU6" s="2">
        <v>98</v>
      </c>
      <c r="BV6" s="2">
        <v>98</v>
      </c>
      <c r="BW6" s="2">
        <v>99</v>
      </c>
      <c r="BX6" s="2">
        <v>0.48</v>
      </c>
      <c r="BY6" s="2">
        <v>1.1000000000000001</v>
      </c>
      <c r="BZ6" s="2">
        <v>49.2</v>
      </c>
      <c r="CA6" s="1">
        <v>111</v>
      </c>
      <c r="CB6" s="2">
        <v>1</v>
      </c>
      <c r="CC6" s="2">
        <v>15</v>
      </c>
    </row>
    <row r="7" spans="1:83">
      <c r="A7">
        <v>6</v>
      </c>
      <c r="C7" s="1" t="s">
        <v>1</v>
      </c>
      <c r="D7">
        <v>43.9</v>
      </c>
      <c r="E7">
        <v>43.8</v>
      </c>
      <c r="F7">
        <v>44</v>
      </c>
      <c r="G7">
        <v>21</v>
      </c>
      <c r="H7">
        <v>47</v>
      </c>
      <c r="I7">
        <v>49.5</v>
      </c>
      <c r="J7">
        <v>43.4</v>
      </c>
      <c r="K7">
        <v>46.1</v>
      </c>
      <c r="L7">
        <v>49.1</v>
      </c>
      <c r="M7">
        <v>44.3</v>
      </c>
      <c r="N7">
        <v>38.299999999999997</v>
      </c>
      <c r="O7">
        <v>45.6</v>
      </c>
      <c r="P7">
        <v>49.5</v>
      </c>
      <c r="Q7" s="1">
        <v>43.8</v>
      </c>
      <c r="R7" s="36">
        <f t="shared" si="1"/>
        <v>96.666666666666671</v>
      </c>
      <c r="S7">
        <v>58</v>
      </c>
      <c r="T7" s="32">
        <f t="shared" si="2"/>
        <v>106.75</v>
      </c>
      <c r="U7" s="36">
        <v>100</v>
      </c>
      <c r="V7" s="36">
        <v>110</v>
      </c>
      <c r="W7" s="36">
        <v>109</v>
      </c>
      <c r="X7" s="36">
        <v>108</v>
      </c>
      <c r="Y7" s="32">
        <f t="shared" si="3"/>
        <v>96.25</v>
      </c>
      <c r="Z7" s="36">
        <v>88</v>
      </c>
      <c r="AA7" s="36">
        <v>95</v>
      </c>
      <c r="AB7" s="36">
        <v>111</v>
      </c>
      <c r="AC7" s="51">
        <v>91</v>
      </c>
      <c r="AD7" s="2">
        <v>41.8</v>
      </c>
      <c r="AE7" s="2">
        <v>43.1</v>
      </c>
      <c r="AF7" s="2">
        <v>40.4</v>
      </c>
      <c r="AG7" s="2">
        <v>36.200000000000003</v>
      </c>
      <c r="AH7" s="2">
        <v>48.9</v>
      </c>
      <c r="AI7" s="2">
        <v>52.7</v>
      </c>
      <c r="AJ7" s="2">
        <v>45.5</v>
      </c>
      <c r="AK7" s="2">
        <v>46.7</v>
      </c>
      <c r="AL7" s="2">
        <v>50.8</v>
      </c>
      <c r="AM7" s="2">
        <v>43.2</v>
      </c>
      <c r="AN7" s="2">
        <v>47.6</v>
      </c>
      <c r="AO7" s="2">
        <v>43.7</v>
      </c>
      <c r="AP7" s="2">
        <v>42.3</v>
      </c>
      <c r="AQ7" s="1">
        <v>39.1</v>
      </c>
      <c r="AR7" s="38">
        <f t="shared" si="4"/>
        <v>207.33333333333334</v>
      </c>
      <c r="AS7" s="36">
        <v>213</v>
      </c>
      <c r="AT7" s="36">
        <f t="shared" si="5"/>
        <v>220</v>
      </c>
      <c r="AU7" s="36">
        <v>221</v>
      </c>
      <c r="AV7" s="36">
        <v>221</v>
      </c>
      <c r="AW7" s="36">
        <v>223</v>
      </c>
      <c r="AX7" s="36">
        <v>215</v>
      </c>
      <c r="AY7" s="36">
        <f t="shared" si="6"/>
        <v>193.25</v>
      </c>
      <c r="AZ7">
        <v>199</v>
      </c>
      <c r="BA7">
        <v>197</v>
      </c>
      <c r="BB7">
        <v>194</v>
      </c>
      <c r="BC7" s="50">
        <v>183</v>
      </c>
      <c r="BD7" s="2">
        <v>292</v>
      </c>
      <c r="BE7" s="2">
        <v>296</v>
      </c>
      <c r="BF7" s="2">
        <v>289</v>
      </c>
      <c r="BG7" s="2">
        <v>261</v>
      </c>
      <c r="BH7" s="2">
        <v>329</v>
      </c>
      <c r="BI7" s="2">
        <v>322</v>
      </c>
      <c r="BJ7" s="2">
        <v>334</v>
      </c>
      <c r="BK7" s="2">
        <v>333</v>
      </c>
      <c r="BL7" s="2">
        <v>325</v>
      </c>
      <c r="BM7" s="2">
        <v>289</v>
      </c>
      <c r="BN7" s="2">
        <v>287</v>
      </c>
      <c r="BO7" s="2">
        <v>291</v>
      </c>
      <c r="BP7" s="2">
        <v>304</v>
      </c>
      <c r="BQ7" s="1">
        <v>274</v>
      </c>
      <c r="BR7" s="60">
        <f t="shared" si="0"/>
        <v>0.95216400911161725</v>
      </c>
      <c r="BS7" s="2">
        <v>8</v>
      </c>
      <c r="BT7" s="2">
        <v>9</v>
      </c>
      <c r="BU7" s="2">
        <v>95</v>
      </c>
      <c r="BV7" s="2">
        <v>96</v>
      </c>
      <c r="BW7" s="2">
        <v>93</v>
      </c>
      <c r="BX7" s="2">
        <v>0.43</v>
      </c>
      <c r="BY7" s="2">
        <v>2.19</v>
      </c>
      <c r="BZ7" s="2">
        <v>51.1</v>
      </c>
      <c r="CA7" s="1">
        <v>106</v>
      </c>
      <c r="CB7">
        <v>1</v>
      </c>
      <c r="CC7">
        <v>15</v>
      </c>
    </row>
    <row r="8" spans="1:83">
      <c r="A8">
        <v>7</v>
      </c>
      <c r="B8">
        <v>61</v>
      </c>
      <c r="C8" s="1" t="s">
        <v>0</v>
      </c>
      <c r="D8">
        <v>49.7</v>
      </c>
      <c r="E8">
        <v>49.1</v>
      </c>
      <c r="F8">
        <v>50.3</v>
      </c>
      <c r="G8">
        <v>21.5</v>
      </c>
      <c r="H8">
        <v>53.5</v>
      </c>
      <c r="I8">
        <v>54</v>
      </c>
      <c r="J8">
        <v>53.7</v>
      </c>
      <c r="K8">
        <v>50.3</v>
      </c>
      <c r="L8">
        <v>55.9</v>
      </c>
      <c r="M8">
        <v>49.4</v>
      </c>
      <c r="N8">
        <v>47.8</v>
      </c>
      <c r="O8">
        <v>44.9</v>
      </c>
      <c r="P8">
        <v>52.2</v>
      </c>
      <c r="Q8" s="1">
        <v>52.6</v>
      </c>
      <c r="R8" s="36">
        <f t="shared" si="1"/>
        <v>93</v>
      </c>
      <c r="S8">
        <v>48</v>
      </c>
      <c r="T8" s="32">
        <f t="shared" si="2"/>
        <v>104</v>
      </c>
      <c r="U8" s="36">
        <v>100</v>
      </c>
      <c r="V8" s="36">
        <v>109</v>
      </c>
      <c r="W8" s="36">
        <v>104</v>
      </c>
      <c r="X8" s="36">
        <v>103</v>
      </c>
      <c r="Y8" s="32">
        <f t="shared" si="3"/>
        <v>93.25</v>
      </c>
      <c r="Z8" s="36">
        <v>81</v>
      </c>
      <c r="AA8" s="36">
        <v>95</v>
      </c>
      <c r="AB8" s="36">
        <v>110</v>
      </c>
      <c r="AC8" s="51">
        <v>87</v>
      </c>
      <c r="AD8" s="2">
        <v>50.7</v>
      </c>
      <c r="AE8" s="2">
        <v>49.8</v>
      </c>
      <c r="AF8" s="2">
        <v>51.5</v>
      </c>
      <c r="AG8" s="2">
        <v>37.1</v>
      </c>
      <c r="AH8" s="2">
        <v>54.4</v>
      </c>
      <c r="AI8" s="2">
        <v>53.5</v>
      </c>
      <c r="AJ8" s="2">
        <v>54.6</v>
      </c>
      <c r="AK8" s="2">
        <v>54</v>
      </c>
      <c r="AL8" s="2">
        <v>55.5</v>
      </c>
      <c r="AM8" s="2">
        <v>51.5</v>
      </c>
      <c r="AN8" s="2">
        <v>57.3</v>
      </c>
      <c r="AO8" s="2">
        <v>42.1</v>
      </c>
      <c r="AP8" s="2">
        <v>50.7</v>
      </c>
      <c r="AQ8" s="1">
        <v>55.6</v>
      </c>
      <c r="AR8" s="38">
        <f t="shared" si="4"/>
        <v>202.11111111111111</v>
      </c>
      <c r="AS8" s="36">
        <v>213</v>
      </c>
      <c r="AT8" s="36">
        <f t="shared" si="5"/>
        <v>216.25</v>
      </c>
      <c r="AU8" s="36">
        <v>215</v>
      </c>
      <c r="AV8" s="36">
        <v>216</v>
      </c>
      <c r="AW8" s="36">
        <v>220</v>
      </c>
      <c r="AX8" s="36">
        <v>214</v>
      </c>
      <c r="AY8" s="36">
        <f t="shared" si="6"/>
        <v>185.25</v>
      </c>
      <c r="AZ8">
        <v>186</v>
      </c>
      <c r="BA8">
        <v>188</v>
      </c>
      <c r="BB8">
        <v>192</v>
      </c>
      <c r="BC8" s="50">
        <v>175</v>
      </c>
      <c r="BD8" s="2">
        <v>281</v>
      </c>
      <c r="BE8" s="2">
        <v>288</v>
      </c>
      <c r="BF8" s="2">
        <v>275</v>
      </c>
      <c r="BG8" s="2">
        <v>248</v>
      </c>
      <c r="BH8" s="2">
        <v>322</v>
      </c>
      <c r="BI8" s="2">
        <v>317</v>
      </c>
      <c r="BJ8" s="2">
        <v>328</v>
      </c>
      <c r="BK8" s="2">
        <v>325</v>
      </c>
      <c r="BL8" s="2">
        <v>320</v>
      </c>
      <c r="BM8" s="2">
        <v>278</v>
      </c>
      <c r="BN8" s="2">
        <v>266</v>
      </c>
      <c r="BO8" s="2">
        <v>283</v>
      </c>
      <c r="BP8" s="2">
        <v>301</v>
      </c>
      <c r="BQ8" s="1">
        <v>261</v>
      </c>
      <c r="BR8" s="60">
        <f t="shared" si="0"/>
        <v>1.0201207243460764</v>
      </c>
      <c r="BS8" s="2">
        <v>8</v>
      </c>
      <c r="BT8" s="2">
        <v>8</v>
      </c>
      <c r="BU8" s="2">
        <v>89</v>
      </c>
      <c r="BV8" s="2">
        <v>92</v>
      </c>
      <c r="BW8" s="2">
        <v>86</v>
      </c>
      <c r="BX8" s="2">
        <v>1.03</v>
      </c>
      <c r="BY8" s="2">
        <v>6.27</v>
      </c>
      <c r="BZ8" s="2">
        <v>51.8</v>
      </c>
      <c r="CA8" s="1">
        <v>100</v>
      </c>
      <c r="CB8">
        <v>1</v>
      </c>
      <c r="CC8">
        <v>25</v>
      </c>
    </row>
    <row r="9" spans="1:83">
      <c r="A9">
        <v>8</v>
      </c>
      <c r="C9" s="1" t="s">
        <v>1</v>
      </c>
      <c r="D9">
        <v>49.1</v>
      </c>
      <c r="E9">
        <v>49.6</v>
      </c>
      <c r="F9">
        <v>48.6</v>
      </c>
      <c r="G9">
        <v>13.4</v>
      </c>
      <c r="H9">
        <v>55.4</v>
      </c>
      <c r="I9">
        <v>54.7</v>
      </c>
      <c r="J9">
        <v>57.6</v>
      </c>
      <c r="K9">
        <v>51.8</v>
      </c>
      <c r="L9">
        <v>57.6</v>
      </c>
      <c r="M9">
        <v>48.2</v>
      </c>
      <c r="N9">
        <v>45.4</v>
      </c>
      <c r="O9">
        <v>50.2</v>
      </c>
      <c r="P9">
        <v>50</v>
      </c>
      <c r="Q9" s="1">
        <v>47.2</v>
      </c>
      <c r="R9" s="36">
        <f t="shared" si="1"/>
        <v>93</v>
      </c>
      <c r="S9">
        <v>46</v>
      </c>
      <c r="T9" s="32">
        <f t="shared" si="2"/>
        <v>103.25</v>
      </c>
      <c r="U9" s="36">
        <v>99</v>
      </c>
      <c r="V9" s="36">
        <v>109</v>
      </c>
      <c r="W9" s="36">
        <v>102</v>
      </c>
      <c r="X9" s="36">
        <v>103</v>
      </c>
      <c r="Y9" s="32">
        <f t="shared" si="3"/>
        <v>94.5</v>
      </c>
      <c r="Z9" s="36">
        <v>83</v>
      </c>
      <c r="AA9" s="36">
        <v>94</v>
      </c>
      <c r="AB9" s="36">
        <v>110</v>
      </c>
      <c r="AC9" s="51">
        <v>91</v>
      </c>
      <c r="AD9" s="2">
        <v>50.5</v>
      </c>
      <c r="AE9" s="2">
        <v>51.6</v>
      </c>
      <c r="AF9" s="2">
        <v>49.5</v>
      </c>
      <c r="AG9" s="2">
        <v>30.4</v>
      </c>
      <c r="AH9" s="2">
        <v>54.1</v>
      </c>
      <c r="AI9" s="2">
        <v>54.7</v>
      </c>
      <c r="AJ9" s="2">
        <v>54.8</v>
      </c>
      <c r="AK9" s="2">
        <v>52.7</v>
      </c>
      <c r="AL9" s="2">
        <v>54.2</v>
      </c>
      <c r="AM9" s="2">
        <v>51.8</v>
      </c>
      <c r="AN9" s="2">
        <v>55.2</v>
      </c>
      <c r="AO9" s="2">
        <v>53.8</v>
      </c>
      <c r="AP9" s="2">
        <v>57.8</v>
      </c>
      <c r="AQ9" s="1">
        <v>50.6</v>
      </c>
      <c r="AR9" s="38">
        <f t="shared" si="4"/>
        <v>201.66666666666666</v>
      </c>
      <c r="AS9" s="36">
        <v>211</v>
      </c>
      <c r="AT9" s="36">
        <f t="shared" si="5"/>
        <v>215.75</v>
      </c>
      <c r="AU9" s="36">
        <v>216</v>
      </c>
      <c r="AV9" s="36">
        <v>214</v>
      </c>
      <c r="AW9" s="36">
        <v>220</v>
      </c>
      <c r="AX9" s="36">
        <v>213</v>
      </c>
      <c r="AY9" s="36">
        <f t="shared" si="6"/>
        <v>185.25</v>
      </c>
      <c r="AZ9">
        <v>186</v>
      </c>
      <c r="BA9">
        <v>188</v>
      </c>
      <c r="BB9">
        <v>191</v>
      </c>
      <c r="BC9" s="50">
        <v>176</v>
      </c>
      <c r="BD9" s="2">
        <v>285</v>
      </c>
      <c r="BE9" s="2">
        <v>291</v>
      </c>
      <c r="BF9" s="2">
        <v>280</v>
      </c>
      <c r="BG9" s="2">
        <v>245</v>
      </c>
      <c r="BH9" s="2">
        <v>322</v>
      </c>
      <c r="BI9" s="2">
        <v>316</v>
      </c>
      <c r="BJ9" s="2">
        <v>327</v>
      </c>
      <c r="BK9" s="2">
        <v>323</v>
      </c>
      <c r="BL9" s="2">
        <v>320</v>
      </c>
      <c r="BM9" s="2">
        <v>279</v>
      </c>
      <c r="BN9" s="2">
        <v>268</v>
      </c>
      <c r="BO9" s="2">
        <v>282</v>
      </c>
      <c r="BP9" s="2">
        <v>300</v>
      </c>
      <c r="BQ9" s="1">
        <v>266</v>
      </c>
      <c r="BR9" s="60">
        <f t="shared" si="0"/>
        <v>1.0285132382892057</v>
      </c>
      <c r="BS9" s="2">
        <v>8</v>
      </c>
      <c r="BT9" s="2">
        <v>9</v>
      </c>
      <c r="BU9" s="2">
        <v>91</v>
      </c>
      <c r="BV9" s="2">
        <v>92</v>
      </c>
      <c r="BW9" s="2">
        <v>91</v>
      </c>
      <c r="BX9" s="2">
        <v>0.76</v>
      </c>
      <c r="BY9" s="2">
        <v>3.78</v>
      </c>
      <c r="BZ9" s="2">
        <v>49.4</v>
      </c>
      <c r="CA9" s="1">
        <v>96</v>
      </c>
      <c r="CB9">
        <v>1</v>
      </c>
      <c r="CC9">
        <v>25</v>
      </c>
    </row>
    <row r="10" spans="1:83">
      <c r="A10">
        <v>9</v>
      </c>
      <c r="B10">
        <v>62</v>
      </c>
      <c r="C10" s="1" t="s">
        <v>1</v>
      </c>
      <c r="D10">
        <v>46.2</v>
      </c>
      <c r="E10" s="2">
        <v>46.1</v>
      </c>
      <c r="F10" s="2">
        <v>46.4</v>
      </c>
      <c r="G10" s="2">
        <v>11.8</v>
      </c>
      <c r="H10" s="2">
        <v>47.5</v>
      </c>
      <c r="I10" s="2">
        <v>47.7</v>
      </c>
      <c r="J10" s="2">
        <v>47.2</v>
      </c>
      <c r="K10" s="2">
        <v>45.2</v>
      </c>
      <c r="L10" s="2">
        <v>50.1</v>
      </c>
      <c r="M10" s="2">
        <v>45.1</v>
      </c>
      <c r="N10">
        <v>44.2</v>
      </c>
      <c r="O10">
        <v>46.9</v>
      </c>
      <c r="P10">
        <v>46.5</v>
      </c>
      <c r="Q10" s="1">
        <v>43.5</v>
      </c>
      <c r="R10" s="36">
        <f t="shared" si="1"/>
        <v>91.555555555555557</v>
      </c>
      <c r="S10">
        <v>44</v>
      </c>
      <c r="T10" s="32">
        <f t="shared" si="2"/>
        <v>98.5</v>
      </c>
      <c r="U10" s="36">
        <v>92</v>
      </c>
      <c r="V10" s="36">
        <v>101</v>
      </c>
      <c r="W10" s="36">
        <v>99</v>
      </c>
      <c r="X10" s="36">
        <v>102</v>
      </c>
      <c r="Y10" s="32">
        <f t="shared" si="3"/>
        <v>96.5</v>
      </c>
      <c r="Z10" s="36">
        <v>90</v>
      </c>
      <c r="AA10" s="36">
        <v>92</v>
      </c>
      <c r="AB10" s="36">
        <v>107</v>
      </c>
      <c r="AC10" s="51">
        <v>97</v>
      </c>
      <c r="AD10" s="2">
        <v>39.4</v>
      </c>
      <c r="AE10" s="2">
        <v>39.799999999999997</v>
      </c>
      <c r="AF10" s="2">
        <v>39</v>
      </c>
      <c r="AG10" s="2">
        <v>29.7</v>
      </c>
      <c r="AH10" s="2">
        <v>48.9</v>
      </c>
      <c r="AI10" s="2">
        <v>516</v>
      </c>
      <c r="AJ10" s="2">
        <v>46.9</v>
      </c>
      <c r="AK10" s="2">
        <v>49.6</v>
      </c>
      <c r="AL10" s="2">
        <v>47.5</v>
      </c>
      <c r="AM10" s="2">
        <v>40.700000000000003</v>
      </c>
      <c r="AN10">
        <v>41</v>
      </c>
      <c r="AO10">
        <v>42.7</v>
      </c>
      <c r="AP10">
        <v>37.5</v>
      </c>
      <c r="AQ10" s="1">
        <v>38.799999999999997</v>
      </c>
      <c r="AR10" s="38">
        <f t="shared" si="4"/>
        <v>187.11111111111111</v>
      </c>
      <c r="AS10" s="36">
        <v>192</v>
      </c>
      <c r="AT10" s="36">
        <f t="shared" si="5"/>
        <v>199.75</v>
      </c>
      <c r="AU10" s="36">
        <v>197</v>
      </c>
      <c r="AV10" s="36">
        <v>201</v>
      </c>
      <c r="AW10" s="36">
        <v>204</v>
      </c>
      <c r="AX10" s="36">
        <v>197</v>
      </c>
      <c r="AY10" s="36">
        <f t="shared" si="6"/>
        <v>173.25</v>
      </c>
      <c r="AZ10">
        <v>173</v>
      </c>
      <c r="BA10">
        <v>176</v>
      </c>
      <c r="BB10">
        <v>174</v>
      </c>
      <c r="BC10" s="50">
        <v>170</v>
      </c>
      <c r="BD10" s="2">
        <v>273</v>
      </c>
      <c r="BE10" s="2">
        <v>270</v>
      </c>
      <c r="BF10" s="2">
        <v>277</v>
      </c>
      <c r="BG10" s="2">
        <v>224</v>
      </c>
      <c r="BH10" s="2">
        <v>300</v>
      </c>
      <c r="BI10" s="2">
        <v>290</v>
      </c>
      <c r="BJ10" s="2">
        <v>303</v>
      </c>
      <c r="BK10" s="2">
        <v>304</v>
      </c>
      <c r="BL10" s="2">
        <v>301</v>
      </c>
      <c r="BM10" s="2">
        <v>270</v>
      </c>
      <c r="BN10">
        <v>270</v>
      </c>
      <c r="BO10">
        <v>267</v>
      </c>
      <c r="BP10">
        <v>271</v>
      </c>
      <c r="BQ10" s="1">
        <v>266</v>
      </c>
      <c r="BR10" s="60">
        <f t="shared" si="0"/>
        <v>0.85281385281385269</v>
      </c>
      <c r="BS10" s="2">
        <v>7</v>
      </c>
      <c r="BT10" s="2">
        <v>8</v>
      </c>
      <c r="BU10" s="2">
        <v>91</v>
      </c>
      <c r="BV10" s="2">
        <v>90</v>
      </c>
      <c r="BW10" s="2">
        <v>92</v>
      </c>
      <c r="BX10" s="2">
        <v>1.55</v>
      </c>
      <c r="BY10" s="2">
        <v>3.8</v>
      </c>
      <c r="BZ10" s="2">
        <v>52.5</v>
      </c>
      <c r="CA10" s="1">
        <v>101</v>
      </c>
      <c r="CB10">
        <v>0.9</v>
      </c>
      <c r="CC10">
        <v>17</v>
      </c>
    </row>
    <row r="11" spans="1:83">
      <c r="A11">
        <v>10</v>
      </c>
      <c r="B11">
        <v>78</v>
      </c>
      <c r="C11" s="1" t="s">
        <v>0</v>
      </c>
      <c r="D11">
        <v>40.700000000000003</v>
      </c>
      <c r="E11" s="2">
        <v>39</v>
      </c>
      <c r="F11" s="2">
        <v>42.4</v>
      </c>
      <c r="G11" s="2">
        <v>19.600000000000001</v>
      </c>
      <c r="H11" s="2">
        <v>43.8</v>
      </c>
      <c r="I11" s="2">
        <v>48.3</v>
      </c>
      <c r="J11" s="2">
        <v>39.299999999999997</v>
      </c>
      <c r="K11" s="2">
        <v>44.7</v>
      </c>
      <c r="L11" s="2">
        <v>43</v>
      </c>
      <c r="M11" s="2">
        <v>40.799999999999997</v>
      </c>
      <c r="N11" s="2">
        <v>38.200000000000003</v>
      </c>
      <c r="O11" s="2">
        <v>38.1</v>
      </c>
      <c r="P11" s="2">
        <v>45.5</v>
      </c>
      <c r="Q11" s="1">
        <v>41.6</v>
      </c>
      <c r="R11" s="36">
        <f t="shared" si="1"/>
        <v>97.666666666666671</v>
      </c>
      <c r="S11">
        <v>61</v>
      </c>
      <c r="T11" s="32">
        <f t="shared" si="2"/>
        <v>106.5</v>
      </c>
      <c r="U11" s="36">
        <v>96</v>
      </c>
      <c r="V11" s="36">
        <v>110</v>
      </c>
      <c r="W11" s="36">
        <v>111</v>
      </c>
      <c r="X11" s="36">
        <v>109</v>
      </c>
      <c r="Y11" s="32">
        <f t="shared" si="3"/>
        <v>98</v>
      </c>
      <c r="Z11" s="36">
        <v>84</v>
      </c>
      <c r="AA11" s="36">
        <v>97</v>
      </c>
      <c r="AB11" s="36">
        <v>116</v>
      </c>
      <c r="AC11" s="51">
        <v>95</v>
      </c>
      <c r="AD11" s="2">
        <v>39.4</v>
      </c>
      <c r="AE11" s="2">
        <v>37.5</v>
      </c>
      <c r="AF11" s="2">
        <v>41.3</v>
      </c>
      <c r="AG11" s="2">
        <v>37</v>
      </c>
      <c r="AH11" s="2">
        <v>46.2</v>
      </c>
      <c r="AI11" s="2">
        <v>49.4</v>
      </c>
      <c r="AJ11" s="2">
        <v>44.6</v>
      </c>
      <c r="AK11" s="2">
        <v>48.6</v>
      </c>
      <c r="AL11" s="2">
        <v>42.2</v>
      </c>
      <c r="AM11" s="2">
        <v>40.4</v>
      </c>
      <c r="AN11" s="2">
        <v>47</v>
      </c>
      <c r="AO11" s="2">
        <v>34</v>
      </c>
      <c r="AP11" s="2">
        <v>38.5</v>
      </c>
      <c r="AQ11" s="1">
        <v>41.8</v>
      </c>
      <c r="AR11" s="38">
        <f t="shared" si="4"/>
        <v>202.66666666666666</v>
      </c>
      <c r="AS11" s="36">
        <v>219</v>
      </c>
      <c r="AT11" s="36">
        <f t="shared" si="5"/>
        <v>216.5</v>
      </c>
      <c r="AU11" s="36">
        <v>213</v>
      </c>
      <c r="AV11" s="36">
        <v>220</v>
      </c>
      <c r="AW11" s="36">
        <v>221</v>
      </c>
      <c r="AX11" s="36">
        <v>212</v>
      </c>
      <c r="AY11" s="36">
        <f t="shared" si="6"/>
        <v>184.75</v>
      </c>
      <c r="AZ11">
        <v>183</v>
      </c>
      <c r="BA11">
        <v>192</v>
      </c>
      <c r="BB11">
        <v>188</v>
      </c>
      <c r="BC11" s="50">
        <v>176</v>
      </c>
      <c r="BD11" s="2">
        <v>286</v>
      </c>
      <c r="BE11" s="2">
        <v>291</v>
      </c>
      <c r="BF11" s="2">
        <v>281</v>
      </c>
      <c r="BG11" s="2">
        <v>270</v>
      </c>
      <c r="BH11" s="2">
        <v>324</v>
      </c>
      <c r="BI11" s="2">
        <v>310</v>
      </c>
      <c r="BJ11" s="2">
        <v>331</v>
      </c>
      <c r="BK11" s="2">
        <v>333</v>
      </c>
      <c r="BL11" s="2">
        <v>323</v>
      </c>
      <c r="BM11" s="2">
        <v>282</v>
      </c>
      <c r="BN11" s="2">
        <v>267</v>
      </c>
      <c r="BO11" s="2">
        <v>288</v>
      </c>
      <c r="BP11" s="2">
        <v>304</v>
      </c>
      <c r="BQ11" s="1">
        <v>271</v>
      </c>
      <c r="BR11" s="60">
        <f t="shared" si="0"/>
        <v>0.96805896805896796</v>
      </c>
      <c r="BS11" s="2">
        <v>6</v>
      </c>
      <c r="BT11" s="2">
        <v>8</v>
      </c>
      <c r="BU11" s="2">
        <v>98</v>
      </c>
      <c r="BV11" s="2">
        <v>99</v>
      </c>
      <c r="BW11" s="2">
        <v>97</v>
      </c>
      <c r="BX11" s="2">
        <v>0.87</v>
      </c>
      <c r="BY11" s="2">
        <v>1.54</v>
      </c>
      <c r="BZ11" s="2">
        <v>52.2</v>
      </c>
      <c r="CA11" s="1">
        <v>107</v>
      </c>
      <c r="CB11">
        <v>1</v>
      </c>
      <c r="CC11">
        <v>17</v>
      </c>
    </row>
    <row r="12" spans="1:83">
      <c r="A12">
        <v>11</v>
      </c>
      <c r="B12">
        <v>71</v>
      </c>
      <c r="C12" s="1" t="s">
        <v>53</v>
      </c>
      <c r="D12" s="8">
        <v>55.5</v>
      </c>
      <c r="E12" s="14">
        <v>55.5</v>
      </c>
      <c r="F12" s="14">
        <v>55.6</v>
      </c>
      <c r="G12" s="2">
        <v>12.5</v>
      </c>
      <c r="H12">
        <v>60.7</v>
      </c>
      <c r="I12" s="2">
        <v>59.6</v>
      </c>
      <c r="J12" s="2">
        <v>61.9</v>
      </c>
      <c r="K12" s="2">
        <v>59.9</v>
      </c>
      <c r="L12" s="2">
        <v>61.4</v>
      </c>
      <c r="M12" s="2">
        <v>56.5</v>
      </c>
      <c r="N12" s="2">
        <v>51.9</v>
      </c>
      <c r="O12" s="2">
        <v>56.2</v>
      </c>
      <c r="P12" s="2">
        <v>60.5</v>
      </c>
      <c r="Q12" s="1">
        <v>57.4</v>
      </c>
      <c r="R12" s="36">
        <f t="shared" si="1"/>
        <v>110.22222222222223</v>
      </c>
      <c r="S12">
        <v>48</v>
      </c>
      <c r="T12" s="32">
        <f t="shared" si="2"/>
        <v>119.25</v>
      </c>
      <c r="U12" s="36">
        <v>112</v>
      </c>
      <c r="V12" s="36">
        <v>123</v>
      </c>
      <c r="W12" s="36">
        <v>116</v>
      </c>
      <c r="X12" s="36">
        <v>126</v>
      </c>
      <c r="Y12" s="32">
        <f t="shared" si="3"/>
        <v>116.75</v>
      </c>
      <c r="Z12" s="36">
        <v>99</v>
      </c>
      <c r="AA12" s="36">
        <v>118</v>
      </c>
      <c r="AB12" s="36">
        <v>133</v>
      </c>
      <c r="AC12" s="51">
        <v>117</v>
      </c>
      <c r="AD12">
        <v>51.5</v>
      </c>
      <c r="AE12">
        <v>52.9</v>
      </c>
      <c r="AF12">
        <v>50.1</v>
      </c>
      <c r="AG12">
        <v>27.4</v>
      </c>
      <c r="AH12">
        <v>55.2</v>
      </c>
      <c r="AI12">
        <v>56.9</v>
      </c>
      <c r="AJ12">
        <v>55.1</v>
      </c>
      <c r="AK12">
        <v>56</v>
      </c>
      <c r="AL12">
        <v>52.7</v>
      </c>
      <c r="AM12">
        <v>53.5</v>
      </c>
      <c r="AN12">
        <v>54</v>
      </c>
      <c r="AO12">
        <v>55</v>
      </c>
      <c r="AP12">
        <v>53</v>
      </c>
      <c r="AQ12" s="1">
        <v>52.1</v>
      </c>
      <c r="AR12" s="38">
        <f t="shared" si="4"/>
        <v>197.55555555555554</v>
      </c>
      <c r="AS12" s="36">
        <v>217</v>
      </c>
      <c r="AT12" s="36">
        <f t="shared" si="5"/>
        <v>214.25</v>
      </c>
      <c r="AU12" s="36">
        <v>212</v>
      </c>
      <c r="AV12" s="36">
        <v>214</v>
      </c>
      <c r="AW12" s="36">
        <v>220</v>
      </c>
      <c r="AX12" s="36">
        <v>211</v>
      </c>
      <c r="AY12" s="36">
        <f t="shared" si="6"/>
        <v>176</v>
      </c>
      <c r="AZ12">
        <v>175</v>
      </c>
      <c r="BA12">
        <v>180</v>
      </c>
      <c r="BB12">
        <v>179</v>
      </c>
      <c r="BC12" s="50">
        <v>170</v>
      </c>
      <c r="BD12" s="2">
        <v>293</v>
      </c>
      <c r="BE12" s="2">
        <v>295</v>
      </c>
      <c r="BF12" s="2">
        <v>290</v>
      </c>
      <c r="BG12" s="2">
        <v>252</v>
      </c>
      <c r="BH12" s="2">
        <v>335</v>
      </c>
      <c r="BI12" s="2">
        <v>325</v>
      </c>
      <c r="BJ12" s="2">
        <v>340</v>
      </c>
      <c r="BK12" s="2">
        <v>336</v>
      </c>
      <c r="BL12" s="2">
        <v>339</v>
      </c>
      <c r="BM12" s="2">
        <v>293</v>
      </c>
      <c r="BN12" s="2">
        <v>274</v>
      </c>
      <c r="BO12" s="2">
        <v>298</v>
      </c>
      <c r="BP12" s="2">
        <v>312</v>
      </c>
      <c r="BQ12" s="1">
        <v>288</v>
      </c>
      <c r="BR12" s="60">
        <f t="shared" si="0"/>
        <v>0.92792792792792789</v>
      </c>
      <c r="BS12">
        <v>9</v>
      </c>
      <c r="BT12">
        <v>9</v>
      </c>
      <c r="BU12">
        <v>110</v>
      </c>
      <c r="BV12">
        <v>110</v>
      </c>
      <c r="BW12">
        <v>109</v>
      </c>
      <c r="BX12">
        <v>0.3</v>
      </c>
      <c r="BY12">
        <v>0.3</v>
      </c>
      <c r="BZ12">
        <v>53.7</v>
      </c>
      <c r="CA12" s="1">
        <v>124</v>
      </c>
      <c r="CB12">
        <v>1</v>
      </c>
      <c r="CC12">
        <v>20</v>
      </c>
    </row>
    <row r="13" spans="1:83">
      <c r="A13">
        <v>12</v>
      </c>
      <c r="B13">
        <v>73</v>
      </c>
      <c r="C13" s="1" t="s">
        <v>53</v>
      </c>
      <c r="D13" s="8">
        <v>48.3</v>
      </c>
      <c r="E13" s="14">
        <v>48.4</v>
      </c>
      <c r="F13" s="14">
        <v>48.2</v>
      </c>
      <c r="G13" s="2">
        <v>22.6</v>
      </c>
      <c r="H13">
        <v>50.6</v>
      </c>
      <c r="I13" s="2">
        <v>50.8</v>
      </c>
      <c r="J13" s="2">
        <v>49.7</v>
      </c>
      <c r="K13" s="2">
        <v>47.6</v>
      </c>
      <c r="L13" s="2">
        <v>54.2</v>
      </c>
      <c r="M13" s="2">
        <v>48.5</v>
      </c>
      <c r="N13" s="2">
        <v>42.9</v>
      </c>
      <c r="O13" s="2">
        <v>49.9</v>
      </c>
      <c r="P13" s="2">
        <v>51.8</v>
      </c>
      <c r="Q13" s="1">
        <v>49.7</v>
      </c>
      <c r="R13" s="36">
        <f t="shared" si="1"/>
        <v>90.222222222222229</v>
      </c>
      <c r="S13">
        <v>46</v>
      </c>
      <c r="T13" s="32">
        <f t="shared" si="2"/>
        <v>98.25</v>
      </c>
      <c r="U13" s="36">
        <v>91</v>
      </c>
      <c r="V13" s="36">
        <v>101</v>
      </c>
      <c r="W13" s="36">
        <v>100</v>
      </c>
      <c r="X13" s="36">
        <v>101</v>
      </c>
      <c r="Y13" s="32">
        <f t="shared" si="3"/>
        <v>93.25</v>
      </c>
      <c r="Z13" s="36">
        <v>77</v>
      </c>
      <c r="AA13" s="36">
        <v>92</v>
      </c>
      <c r="AB13" s="36">
        <v>112</v>
      </c>
      <c r="AC13" s="51">
        <v>92</v>
      </c>
      <c r="AD13">
        <v>45.9</v>
      </c>
      <c r="AE13">
        <v>47.5</v>
      </c>
      <c r="AF13">
        <v>44.1</v>
      </c>
      <c r="AG13">
        <v>32.700000000000003</v>
      </c>
      <c r="AH13">
        <v>50.7</v>
      </c>
      <c r="AI13">
        <v>52.6</v>
      </c>
      <c r="AJ13">
        <v>50</v>
      </c>
      <c r="AK13">
        <v>52.5</v>
      </c>
      <c r="AL13">
        <v>47.6</v>
      </c>
      <c r="AM13">
        <v>47.6</v>
      </c>
      <c r="AN13">
        <v>46.6</v>
      </c>
      <c r="AO13">
        <v>50.8</v>
      </c>
      <c r="AP13">
        <v>47.7</v>
      </c>
      <c r="AQ13" s="1">
        <v>44.9</v>
      </c>
      <c r="AR13" s="38">
        <f t="shared" si="4"/>
        <v>202.44444444444446</v>
      </c>
      <c r="AS13" s="36">
        <v>222</v>
      </c>
      <c r="AT13" s="36">
        <f t="shared" si="5"/>
        <v>216.25</v>
      </c>
      <c r="AU13" s="36">
        <v>215</v>
      </c>
      <c r="AV13" s="36">
        <v>217</v>
      </c>
      <c r="AW13" s="36">
        <v>221</v>
      </c>
      <c r="AX13" s="36">
        <v>212</v>
      </c>
      <c r="AY13" s="36">
        <f t="shared" si="6"/>
        <v>183.75</v>
      </c>
      <c r="AZ13">
        <v>185</v>
      </c>
      <c r="BA13">
        <v>187</v>
      </c>
      <c r="BB13">
        <v>187</v>
      </c>
      <c r="BC13" s="50">
        <v>176</v>
      </c>
      <c r="BD13" s="2">
        <v>279</v>
      </c>
      <c r="BE13" s="2">
        <v>279</v>
      </c>
      <c r="BF13" s="2">
        <v>279</v>
      </c>
      <c r="BG13" s="2">
        <v>257</v>
      </c>
      <c r="BH13" s="2">
        <v>317</v>
      </c>
      <c r="BI13" s="2">
        <v>307</v>
      </c>
      <c r="BJ13" s="2">
        <v>321</v>
      </c>
      <c r="BK13" s="2">
        <v>322</v>
      </c>
      <c r="BL13" s="2">
        <v>316</v>
      </c>
      <c r="BM13" s="2">
        <v>277</v>
      </c>
      <c r="BN13" s="2">
        <v>262</v>
      </c>
      <c r="BO13" s="2">
        <v>279</v>
      </c>
      <c r="BP13" s="2">
        <v>298</v>
      </c>
      <c r="BQ13" s="1">
        <v>268</v>
      </c>
      <c r="BR13" s="60">
        <f t="shared" si="0"/>
        <v>0.9503105590062112</v>
      </c>
      <c r="BS13">
        <v>7</v>
      </c>
      <c r="BT13">
        <v>9</v>
      </c>
      <c r="BU13">
        <v>90</v>
      </c>
      <c r="BV13">
        <v>89</v>
      </c>
      <c r="BW13">
        <v>91</v>
      </c>
      <c r="BX13">
        <v>0.9</v>
      </c>
      <c r="BY13">
        <v>5.03</v>
      </c>
      <c r="BZ13">
        <v>50.7</v>
      </c>
      <c r="CA13" s="1">
        <v>101</v>
      </c>
      <c r="CB13">
        <v>0.9</v>
      </c>
      <c r="CC13">
        <v>15</v>
      </c>
    </row>
    <row r="14" spans="1:83">
      <c r="A14">
        <v>13</v>
      </c>
      <c r="C14" s="1" t="s">
        <v>54</v>
      </c>
      <c r="D14" s="8">
        <v>49.5</v>
      </c>
      <c r="E14" s="14">
        <v>48.8</v>
      </c>
      <c r="F14" s="14">
        <v>50.1</v>
      </c>
      <c r="G14" s="2">
        <v>15.8</v>
      </c>
      <c r="H14">
        <v>51.7</v>
      </c>
      <c r="I14" s="2">
        <v>53.4</v>
      </c>
      <c r="J14" s="2">
        <v>52.1</v>
      </c>
      <c r="K14" s="2">
        <v>48.4</v>
      </c>
      <c r="L14" s="2">
        <v>53.1</v>
      </c>
      <c r="M14" s="2">
        <v>50.2</v>
      </c>
      <c r="N14" s="2">
        <v>47.1</v>
      </c>
      <c r="O14" s="2">
        <v>48.1</v>
      </c>
      <c r="P14" s="2">
        <v>53.2</v>
      </c>
      <c r="Q14" s="1">
        <v>52.1</v>
      </c>
      <c r="R14" s="36">
        <f t="shared" si="1"/>
        <v>100.44444444444444</v>
      </c>
      <c r="S14">
        <v>52</v>
      </c>
      <c r="T14" s="32">
        <f t="shared" si="2"/>
        <v>111.75</v>
      </c>
      <c r="U14" s="36">
        <v>108</v>
      </c>
      <c r="V14" s="36">
        <v>112</v>
      </c>
      <c r="W14" s="36">
        <v>108</v>
      </c>
      <c r="X14" s="36">
        <v>119</v>
      </c>
      <c r="Y14" s="32">
        <f t="shared" si="3"/>
        <v>101.25</v>
      </c>
      <c r="Z14" s="36">
        <v>89</v>
      </c>
      <c r="AA14" s="36">
        <v>96</v>
      </c>
      <c r="AB14" s="36">
        <v>117</v>
      </c>
      <c r="AC14" s="51">
        <v>103</v>
      </c>
      <c r="AD14">
        <v>43.5</v>
      </c>
      <c r="AE14" s="2">
        <v>45.2</v>
      </c>
      <c r="AF14" s="2">
        <v>41.9</v>
      </c>
      <c r="AG14">
        <v>29</v>
      </c>
      <c r="AH14">
        <v>49.1</v>
      </c>
      <c r="AI14">
        <v>52.3</v>
      </c>
      <c r="AJ14">
        <v>49.2</v>
      </c>
      <c r="AK14">
        <v>48.2</v>
      </c>
      <c r="AL14">
        <v>46.8</v>
      </c>
      <c r="AM14">
        <v>45.2</v>
      </c>
      <c r="AN14">
        <v>50</v>
      </c>
      <c r="AO14">
        <v>44.3</v>
      </c>
      <c r="AP14">
        <v>45.7</v>
      </c>
      <c r="AQ14" s="1">
        <v>40.9</v>
      </c>
      <c r="AR14" s="38">
        <f t="shared" si="4"/>
        <v>210.66666666666666</v>
      </c>
      <c r="AS14" s="36">
        <v>230</v>
      </c>
      <c r="AT14" s="36">
        <f t="shared" si="5"/>
        <v>225.75</v>
      </c>
      <c r="AU14" s="36">
        <v>226</v>
      </c>
      <c r="AV14" s="36">
        <v>224</v>
      </c>
      <c r="AW14" s="36">
        <v>229</v>
      </c>
      <c r="AX14" s="36">
        <v>224</v>
      </c>
      <c r="AY14" s="36">
        <f t="shared" si="6"/>
        <v>190.75</v>
      </c>
      <c r="AZ14">
        <v>193</v>
      </c>
      <c r="BA14">
        <v>193</v>
      </c>
      <c r="BB14">
        <v>193</v>
      </c>
      <c r="BC14" s="50">
        <v>184</v>
      </c>
      <c r="BD14" s="2">
        <v>297</v>
      </c>
      <c r="BE14" s="2">
        <v>298</v>
      </c>
      <c r="BF14" s="2">
        <v>297</v>
      </c>
      <c r="BG14" s="2">
        <v>269</v>
      </c>
      <c r="BH14" s="2">
        <v>340</v>
      </c>
      <c r="BI14" s="2">
        <v>336</v>
      </c>
      <c r="BJ14" s="2">
        <v>339</v>
      </c>
      <c r="BK14" s="2">
        <v>338</v>
      </c>
      <c r="BL14" s="2">
        <v>346</v>
      </c>
      <c r="BM14" s="2">
        <v>292</v>
      </c>
      <c r="BN14" s="2">
        <v>282</v>
      </c>
      <c r="BO14" s="2">
        <v>289</v>
      </c>
      <c r="BP14" s="2">
        <v>309</v>
      </c>
      <c r="BQ14" s="1">
        <v>287</v>
      </c>
      <c r="BR14" s="60">
        <f t="shared" si="0"/>
        <v>0.87878787878787878</v>
      </c>
      <c r="BS14">
        <v>8</v>
      </c>
      <c r="BT14">
        <v>8</v>
      </c>
      <c r="BU14">
        <v>100</v>
      </c>
      <c r="BV14">
        <v>97</v>
      </c>
      <c r="BW14">
        <v>103</v>
      </c>
      <c r="BX14">
        <v>0.55000000000000004</v>
      </c>
      <c r="BY14">
        <v>0.7</v>
      </c>
      <c r="BZ14">
        <v>52.7</v>
      </c>
      <c r="CA14" s="1">
        <v>106</v>
      </c>
      <c r="CB14">
        <v>1</v>
      </c>
      <c r="CC14">
        <v>18</v>
      </c>
    </row>
    <row r="15" spans="1:83">
      <c r="A15">
        <v>14</v>
      </c>
      <c r="B15">
        <v>76</v>
      </c>
      <c r="C15" s="1" t="s">
        <v>54</v>
      </c>
      <c r="D15" s="8">
        <v>46.8</v>
      </c>
      <c r="E15" s="14">
        <v>46.5</v>
      </c>
      <c r="F15" s="14">
        <v>47</v>
      </c>
      <c r="G15" s="2">
        <v>33.1</v>
      </c>
      <c r="H15">
        <v>50.5</v>
      </c>
      <c r="I15" s="2">
        <v>53.4</v>
      </c>
      <c r="J15" s="2">
        <v>50.5</v>
      </c>
      <c r="K15" s="2">
        <v>50.3</v>
      </c>
      <c r="L15" s="2">
        <v>47.8</v>
      </c>
      <c r="M15" s="2">
        <v>45.6</v>
      </c>
      <c r="N15" s="2">
        <v>40.799999999999997</v>
      </c>
      <c r="O15" s="2">
        <v>46.2</v>
      </c>
      <c r="P15" s="2">
        <v>49.3</v>
      </c>
      <c r="Q15" s="1">
        <v>46</v>
      </c>
      <c r="R15" s="36">
        <f t="shared" si="1"/>
        <v>86.333333333333329</v>
      </c>
      <c r="S15">
        <v>76</v>
      </c>
      <c r="T15" s="32">
        <f t="shared" si="2"/>
        <v>97.25</v>
      </c>
      <c r="U15" s="36">
        <v>97</v>
      </c>
      <c r="V15" s="36">
        <v>97</v>
      </c>
      <c r="W15" s="36">
        <v>97</v>
      </c>
      <c r="X15" s="36">
        <v>98</v>
      </c>
      <c r="Y15" s="32">
        <f t="shared" si="3"/>
        <v>78</v>
      </c>
      <c r="Z15" s="36">
        <v>72</v>
      </c>
      <c r="AA15" s="36">
        <v>74</v>
      </c>
      <c r="AB15" s="36">
        <v>90</v>
      </c>
      <c r="AC15" s="51">
        <v>76</v>
      </c>
      <c r="AD15">
        <v>50.3</v>
      </c>
      <c r="AE15" s="2">
        <v>50.7</v>
      </c>
      <c r="AF15" s="2">
        <v>49.8</v>
      </c>
      <c r="AG15" s="2">
        <v>50.6</v>
      </c>
      <c r="AH15" s="2">
        <v>53.8</v>
      </c>
      <c r="AI15" s="2">
        <v>57.4</v>
      </c>
      <c r="AJ15" s="2">
        <v>54.6</v>
      </c>
      <c r="AK15" s="2">
        <v>54.1</v>
      </c>
      <c r="AL15" s="2">
        <v>49</v>
      </c>
      <c r="AM15" s="2">
        <v>51.9</v>
      </c>
      <c r="AN15" s="2">
        <v>55.2</v>
      </c>
      <c r="AO15" s="2">
        <v>52.1</v>
      </c>
      <c r="AP15" s="2">
        <v>58.3</v>
      </c>
      <c r="AQ15" s="1">
        <v>52.2</v>
      </c>
      <c r="AR15" s="38">
        <f t="shared" si="4"/>
        <v>210.22222222222223</v>
      </c>
      <c r="AS15" s="36">
        <v>244</v>
      </c>
      <c r="AT15" s="36">
        <f t="shared" si="5"/>
        <v>224.25</v>
      </c>
      <c r="AU15" s="36">
        <v>221</v>
      </c>
      <c r="AV15" s="36">
        <v>227</v>
      </c>
      <c r="AW15" s="36">
        <v>230</v>
      </c>
      <c r="AX15" s="36">
        <v>219</v>
      </c>
      <c r="AY15" s="36">
        <f t="shared" si="6"/>
        <v>187.75</v>
      </c>
      <c r="AZ15">
        <v>188</v>
      </c>
      <c r="BA15">
        <v>192</v>
      </c>
      <c r="BB15">
        <v>191</v>
      </c>
      <c r="BC15" s="50">
        <v>180</v>
      </c>
      <c r="BD15" s="2">
        <v>273</v>
      </c>
      <c r="BE15" s="2">
        <v>275</v>
      </c>
      <c r="BF15" s="2">
        <v>272</v>
      </c>
      <c r="BG15" s="2">
        <v>312</v>
      </c>
      <c r="BH15" s="2">
        <v>323</v>
      </c>
      <c r="BI15" s="2">
        <v>320</v>
      </c>
      <c r="BJ15" s="2">
        <v>326</v>
      </c>
      <c r="BK15" s="2">
        <v>329</v>
      </c>
      <c r="BL15" s="2">
        <v>319</v>
      </c>
      <c r="BM15" s="2">
        <v>265</v>
      </c>
      <c r="BN15" s="2">
        <v>260</v>
      </c>
      <c r="BO15" s="2">
        <v>266</v>
      </c>
      <c r="BP15" s="2">
        <v>281</v>
      </c>
      <c r="BQ15" s="1">
        <v>256</v>
      </c>
      <c r="BR15" s="60">
        <f t="shared" si="0"/>
        <v>1.0747863247863247</v>
      </c>
      <c r="BS15">
        <v>7</v>
      </c>
      <c r="BT15">
        <v>6</v>
      </c>
      <c r="BU15">
        <v>79</v>
      </c>
      <c r="BV15">
        <v>78</v>
      </c>
      <c r="BW15">
        <v>80</v>
      </c>
      <c r="BX15">
        <v>0.2</v>
      </c>
      <c r="BY15">
        <v>16.28</v>
      </c>
      <c r="BZ15">
        <v>48.1</v>
      </c>
      <c r="CA15" s="1">
        <v>95</v>
      </c>
      <c r="CB15">
        <v>1</v>
      </c>
      <c r="CC15">
        <v>16</v>
      </c>
    </row>
    <row r="16" spans="1:83">
      <c r="A16">
        <v>15</v>
      </c>
      <c r="B16">
        <v>77</v>
      </c>
      <c r="C16" s="1" t="s">
        <v>53</v>
      </c>
      <c r="D16" s="8">
        <v>45.3</v>
      </c>
      <c r="E16" s="14">
        <v>44.6</v>
      </c>
      <c r="F16" s="14">
        <v>46.1</v>
      </c>
      <c r="G16" s="2">
        <v>27.6</v>
      </c>
      <c r="H16">
        <v>42.3</v>
      </c>
      <c r="I16" s="2">
        <v>40.700000000000003</v>
      </c>
      <c r="J16" s="2">
        <v>44.2</v>
      </c>
      <c r="K16" s="2">
        <v>36.9</v>
      </c>
      <c r="L16" s="2">
        <v>47.4</v>
      </c>
      <c r="M16" s="2">
        <v>45.8</v>
      </c>
      <c r="N16" s="2">
        <v>43.7</v>
      </c>
      <c r="O16" s="2">
        <v>45.1</v>
      </c>
      <c r="P16" s="2">
        <v>45.5</v>
      </c>
      <c r="Q16" s="1">
        <v>48.8</v>
      </c>
      <c r="R16" s="36">
        <f t="shared" si="1"/>
        <v>100.77777777777777</v>
      </c>
      <c r="S16">
        <v>62</v>
      </c>
      <c r="T16" s="32">
        <f t="shared" si="2"/>
        <v>109.75</v>
      </c>
      <c r="U16" s="36">
        <v>98</v>
      </c>
      <c r="V16" s="36">
        <v>113</v>
      </c>
      <c r="W16" s="36">
        <v>110</v>
      </c>
      <c r="X16" s="36">
        <v>118</v>
      </c>
      <c r="Y16" s="32">
        <f t="shared" si="3"/>
        <v>101.5</v>
      </c>
      <c r="Z16" s="36">
        <v>89</v>
      </c>
      <c r="AA16" s="36">
        <v>103</v>
      </c>
      <c r="AB16" s="36">
        <v>114</v>
      </c>
      <c r="AC16" s="51">
        <v>100</v>
      </c>
      <c r="AD16">
        <v>50.8</v>
      </c>
      <c r="AE16" s="2">
        <v>49</v>
      </c>
      <c r="AF16" s="2">
        <v>52.8</v>
      </c>
      <c r="AG16" s="2">
        <v>42.5</v>
      </c>
      <c r="AH16" s="2">
        <v>53.3</v>
      </c>
      <c r="AI16" s="2">
        <v>50.8</v>
      </c>
      <c r="AJ16" s="2">
        <v>52</v>
      </c>
      <c r="AK16" s="2">
        <v>55.7</v>
      </c>
      <c r="AL16" s="2">
        <v>54.6</v>
      </c>
      <c r="AM16" s="2">
        <v>50.7</v>
      </c>
      <c r="AN16" s="2">
        <v>55</v>
      </c>
      <c r="AO16" s="2">
        <v>47</v>
      </c>
      <c r="AP16" s="2">
        <v>46.1</v>
      </c>
      <c r="AQ16" s="1">
        <v>54.3</v>
      </c>
      <c r="AR16" s="38">
        <f t="shared" si="4"/>
        <v>212.11111111111111</v>
      </c>
      <c r="AS16" s="36">
        <v>239</v>
      </c>
      <c r="AT16" s="36">
        <f t="shared" si="5"/>
        <v>226.5</v>
      </c>
      <c r="AU16" s="36">
        <v>227</v>
      </c>
      <c r="AV16" s="36">
        <v>230</v>
      </c>
      <c r="AW16" s="36">
        <v>228</v>
      </c>
      <c r="AX16" s="36">
        <v>221</v>
      </c>
      <c r="AY16" s="36">
        <f t="shared" si="6"/>
        <v>191</v>
      </c>
      <c r="AZ16">
        <v>197</v>
      </c>
      <c r="BA16">
        <v>195</v>
      </c>
      <c r="BB16">
        <v>187</v>
      </c>
      <c r="BC16" s="50">
        <v>185</v>
      </c>
      <c r="BD16" s="2">
        <v>294</v>
      </c>
      <c r="BE16" s="2">
        <v>295</v>
      </c>
      <c r="BF16" s="2">
        <v>293</v>
      </c>
      <c r="BG16" s="2">
        <v>291</v>
      </c>
      <c r="BH16" s="2">
        <v>338</v>
      </c>
      <c r="BI16" s="2">
        <v>325</v>
      </c>
      <c r="BJ16" s="2">
        <v>346</v>
      </c>
      <c r="BK16" s="2">
        <v>339</v>
      </c>
      <c r="BL16" s="2">
        <v>341</v>
      </c>
      <c r="BM16" s="2">
        <v>292</v>
      </c>
      <c r="BN16" s="2">
        <v>286</v>
      </c>
      <c r="BO16" s="2">
        <v>298</v>
      </c>
      <c r="BP16" s="2">
        <v>300</v>
      </c>
      <c r="BQ16" s="1">
        <v>285</v>
      </c>
      <c r="BR16" s="60">
        <f t="shared" si="0"/>
        <v>1.1214128035320088</v>
      </c>
      <c r="BS16">
        <v>8</v>
      </c>
      <c r="BT16">
        <v>9</v>
      </c>
      <c r="BU16">
        <v>100</v>
      </c>
      <c r="BV16">
        <v>100</v>
      </c>
      <c r="BW16">
        <v>100</v>
      </c>
      <c r="BX16">
        <v>0.41</v>
      </c>
      <c r="BY16">
        <v>0.84</v>
      </c>
      <c r="BZ16">
        <v>48</v>
      </c>
      <c r="CA16" s="1">
        <v>104</v>
      </c>
      <c r="CB16">
        <v>1</v>
      </c>
      <c r="CC16">
        <v>17</v>
      </c>
    </row>
    <row r="17" spans="1:83">
      <c r="A17">
        <v>16</v>
      </c>
      <c r="C17" s="1" t="s">
        <v>54</v>
      </c>
      <c r="D17" s="8">
        <v>50.2</v>
      </c>
      <c r="E17" s="14">
        <v>51.3</v>
      </c>
      <c r="F17" s="14">
        <v>49.1</v>
      </c>
      <c r="G17" s="2">
        <v>29.1</v>
      </c>
      <c r="H17">
        <v>54.2</v>
      </c>
      <c r="I17" s="2">
        <v>54.6</v>
      </c>
      <c r="J17" s="2">
        <v>54.3</v>
      </c>
      <c r="K17" s="2">
        <v>51.4</v>
      </c>
      <c r="L17" s="2">
        <v>56.4</v>
      </c>
      <c r="M17" s="2">
        <v>50.1</v>
      </c>
      <c r="N17" s="2">
        <v>49.6</v>
      </c>
      <c r="O17" s="2">
        <v>50.7</v>
      </c>
      <c r="P17" s="2">
        <v>53.7</v>
      </c>
      <c r="Q17" s="1">
        <v>46.3</v>
      </c>
      <c r="R17" s="36">
        <f t="shared" si="1"/>
        <v>101.22222222222223</v>
      </c>
      <c r="S17">
        <v>60</v>
      </c>
      <c r="T17" s="32">
        <f t="shared" si="2"/>
        <v>108.75</v>
      </c>
      <c r="U17" s="36">
        <v>102</v>
      </c>
      <c r="V17" s="36">
        <v>113</v>
      </c>
      <c r="W17" s="36">
        <v>109</v>
      </c>
      <c r="X17" s="36">
        <v>111</v>
      </c>
      <c r="Y17" s="32">
        <f t="shared" si="3"/>
        <v>104</v>
      </c>
      <c r="Z17" s="36">
        <v>91</v>
      </c>
      <c r="AA17" s="36">
        <v>106</v>
      </c>
      <c r="AB17" s="36">
        <v>116</v>
      </c>
      <c r="AC17" s="51">
        <v>103</v>
      </c>
      <c r="AD17">
        <v>49.9</v>
      </c>
      <c r="AE17" s="2">
        <v>51.1</v>
      </c>
      <c r="AF17" s="2">
        <v>48.6</v>
      </c>
      <c r="AG17" s="2">
        <v>42.3</v>
      </c>
      <c r="AH17" s="2">
        <v>53.8</v>
      </c>
      <c r="AI17" s="2">
        <v>56.4</v>
      </c>
      <c r="AJ17" s="2">
        <v>55.2</v>
      </c>
      <c r="AK17" s="2">
        <v>51.8</v>
      </c>
      <c r="AL17" s="2">
        <v>52</v>
      </c>
      <c r="AM17" s="2">
        <v>50.9</v>
      </c>
      <c r="AN17" s="2">
        <v>54.8</v>
      </c>
      <c r="AO17" s="2">
        <v>52</v>
      </c>
      <c r="AP17" s="2">
        <v>47</v>
      </c>
      <c r="AQ17" s="1">
        <v>49.7</v>
      </c>
      <c r="AR17" s="38">
        <f t="shared" si="4"/>
        <v>215.33333333333334</v>
      </c>
      <c r="AS17" s="36">
        <v>240</v>
      </c>
      <c r="AT17" s="36">
        <f t="shared" si="5"/>
        <v>228</v>
      </c>
      <c r="AU17" s="36">
        <v>232</v>
      </c>
      <c r="AV17" s="36">
        <v>230</v>
      </c>
      <c r="AW17" s="36">
        <v>227</v>
      </c>
      <c r="AX17" s="36">
        <v>223</v>
      </c>
      <c r="AY17" s="36">
        <f t="shared" si="6"/>
        <v>196.5</v>
      </c>
      <c r="AZ17">
        <v>200</v>
      </c>
      <c r="BA17">
        <v>204</v>
      </c>
      <c r="BB17">
        <v>192</v>
      </c>
      <c r="BC17" s="50">
        <v>190</v>
      </c>
      <c r="BD17" s="2">
        <v>302</v>
      </c>
      <c r="BE17" s="2">
        <v>303</v>
      </c>
      <c r="BF17" s="2">
        <v>300</v>
      </c>
      <c r="BG17" s="2">
        <v>290</v>
      </c>
      <c r="BH17" s="2">
        <v>339</v>
      </c>
      <c r="BI17" s="2">
        <v>335</v>
      </c>
      <c r="BJ17" s="2">
        <v>345</v>
      </c>
      <c r="BK17" s="2">
        <v>338</v>
      </c>
      <c r="BL17" s="2">
        <v>337</v>
      </c>
      <c r="BM17" s="2">
        <v>300</v>
      </c>
      <c r="BN17" s="2">
        <v>291</v>
      </c>
      <c r="BO17" s="2">
        <v>310</v>
      </c>
      <c r="BP17" s="2">
        <v>307</v>
      </c>
      <c r="BQ17" s="1">
        <v>292</v>
      </c>
      <c r="BR17" s="60">
        <f t="shared" si="0"/>
        <v>0.99402390438247001</v>
      </c>
      <c r="BS17">
        <v>8</v>
      </c>
      <c r="BT17">
        <v>9</v>
      </c>
      <c r="BU17">
        <v>100</v>
      </c>
      <c r="BV17">
        <v>101</v>
      </c>
      <c r="BW17">
        <v>99</v>
      </c>
      <c r="BX17">
        <v>0.8</v>
      </c>
      <c r="BY17">
        <v>0.94</v>
      </c>
      <c r="BZ17">
        <v>46.7</v>
      </c>
      <c r="CA17" s="1">
        <v>108</v>
      </c>
      <c r="CB17">
        <v>1</v>
      </c>
      <c r="CC17">
        <v>20</v>
      </c>
    </row>
    <row r="18" spans="1:83">
      <c r="A18">
        <v>17</v>
      </c>
      <c r="B18">
        <v>67</v>
      </c>
      <c r="C18" s="1" t="s">
        <v>53</v>
      </c>
      <c r="D18" s="8">
        <v>47.1</v>
      </c>
      <c r="E18" s="14">
        <v>46.9</v>
      </c>
      <c r="F18" s="14">
        <v>47.3</v>
      </c>
      <c r="G18" s="2">
        <v>18.8</v>
      </c>
      <c r="H18">
        <v>50.6</v>
      </c>
      <c r="I18" s="2">
        <v>50.6</v>
      </c>
      <c r="J18" s="2">
        <v>49.2</v>
      </c>
      <c r="K18" s="2">
        <v>50.4</v>
      </c>
      <c r="L18" s="2">
        <v>52.4</v>
      </c>
      <c r="M18" s="2">
        <v>48.6</v>
      </c>
      <c r="N18" s="2">
        <v>43.9</v>
      </c>
      <c r="O18" s="2">
        <v>47.5</v>
      </c>
      <c r="P18" s="2">
        <v>53.4</v>
      </c>
      <c r="Q18" s="1">
        <v>49.7</v>
      </c>
      <c r="R18" s="36">
        <f t="shared" si="1"/>
        <v>101.55555555555556</v>
      </c>
      <c r="S18">
        <v>57</v>
      </c>
      <c r="T18" s="32">
        <f t="shared" si="2"/>
        <v>110</v>
      </c>
      <c r="U18" s="36">
        <v>105</v>
      </c>
      <c r="V18" s="36">
        <v>115</v>
      </c>
      <c r="W18" s="36">
        <v>109</v>
      </c>
      <c r="X18" s="36">
        <v>111</v>
      </c>
      <c r="Y18" s="32">
        <f t="shared" si="3"/>
        <v>104.25</v>
      </c>
      <c r="Z18" s="36">
        <v>91</v>
      </c>
      <c r="AA18" s="36">
        <v>104</v>
      </c>
      <c r="AB18" s="36">
        <v>119</v>
      </c>
      <c r="AC18" s="51">
        <v>103</v>
      </c>
      <c r="AD18">
        <v>46.7</v>
      </c>
      <c r="AE18" s="2">
        <v>46.3</v>
      </c>
      <c r="AF18" s="2">
        <v>47</v>
      </c>
      <c r="AG18" s="2">
        <v>34.5</v>
      </c>
      <c r="AH18" s="2">
        <v>52.6</v>
      </c>
      <c r="AI18" s="2">
        <v>53.8</v>
      </c>
      <c r="AJ18" s="2">
        <v>49.1</v>
      </c>
      <c r="AK18" s="2">
        <v>53.1</v>
      </c>
      <c r="AL18" s="2">
        <v>54.4</v>
      </c>
      <c r="AM18" s="2">
        <v>49.5</v>
      </c>
      <c r="AN18" s="2">
        <v>52</v>
      </c>
      <c r="AO18" s="2">
        <v>48.2</v>
      </c>
      <c r="AP18" s="2">
        <v>46.5</v>
      </c>
      <c r="AQ18" s="1">
        <v>51.4</v>
      </c>
      <c r="AR18" s="38">
        <f t="shared" si="4"/>
        <v>206.44444444444446</v>
      </c>
      <c r="AS18" s="36">
        <v>208</v>
      </c>
      <c r="AT18" s="36">
        <f t="shared" si="5"/>
        <v>220.75</v>
      </c>
      <c r="AU18" s="36">
        <v>220</v>
      </c>
      <c r="AV18" s="36">
        <v>221</v>
      </c>
      <c r="AW18" s="36">
        <v>221</v>
      </c>
      <c r="AX18" s="36">
        <v>221</v>
      </c>
      <c r="AY18" s="36">
        <f t="shared" si="6"/>
        <v>191.75</v>
      </c>
      <c r="AZ18">
        <v>194</v>
      </c>
      <c r="BA18">
        <v>196</v>
      </c>
      <c r="BB18">
        <v>195</v>
      </c>
      <c r="BC18" s="50">
        <v>182</v>
      </c>
      <c r="BD18" s="2">
        <v>298</v>
      </c>
      <c r="BE18" s="2">
        <v>304</v>
      </c>
      <c r="BF18" s="2">
        <v>292</v>
      </c>
      <c r="BG18" s="2">
        <v>253</v>
      </c>
      <c r="BH18" s="2">
        <v>333</v>
      </c>
      <c r="BI18" s="2">
        <v>327</v>
      </c>
      <c r="BJ18" s="2">
        <v>340</v>
      </c>
      <c r="BK18" s="2">
        <v>332</v>
      </c>
      <c r="BL18" s="2">
        <v>335</v>
      </c>
      <c r="BM18" s="2">
        <v>296</v>
      </c>
      <c r="BN18" s="2">
        <v>285</v>
      </c>
      <c r="BO18" s="2">
        <v>300</v>
      </c>
      <c r="BP18" s="2">
        <v>313</v>
      </c>
      <c r="BQ18" s="1">
        <v>284</v>
      </c>
      <c r="BR18" s="60">
        <f t="shared" si="0"/>
        <v>0.99150743099787686</v>
      </c>
      <c r="BS18">
        <v>8</v>
      </c>
      <c r="BT18">
        <v>9</v>
      </c>
      <c r="BU18">
        <v>101</v>
      </c>
      <c r="BV18">
        <v>101</v>
      </c>
      <c r="BW18">
        <v>102</v>
      </c>
      <c r="BX18">
        <v>0.3</v>
      </c>
      <c r="BY18">
        <v>0.47</v>
      </c>
      <c r="BZ18">
        <v>48.1</v>
      </c>
      <c r="CA18" s="1">
        <v>106</v>
      </c>
      <c r="CB18">
        <v>1</v>
      </c>
      <c r="CC18">
        <v>18</v>
      </c>
    </row>
    <row r="19" spans="1:83">
      <c r="A19">
        <v>18</v>
      </c>
      <c r="C19" s="1" t="s">
        <v>54</v>
      </c>
      <c r="D19" s="8">
        <v>50.9</v>
      </c>
      <c r="E19" s="14">
        <v>50.1</v>
      </c>
      <c r="F19" s="14">
        <v>51.8</v>
      </c>
      <c r="G19" s="2">
        <v>20.6</v>
      </c>
      <c r="H19">
        <v>53</v>
      </c>
      <c r="I19" s="2">
        <v>54.1</v>
      </c>
      <c r="J19" s="2">
        <v>53.6</v>
      </c>
      <c r="K19" s="2">
        <v>50.5</v>
      </c>
      <c r="L19" s="2">
        <v>54</v>
      </c>
      <c r="M19" s="2">
        <v>52</v>
      </c>
      <c r="N19" s="2">
        <v>46.5</v>
      </c>
      <c r="O19" s="2">
        <v>50.2</v>
      </c>
      <c r="P19" s="2">
        <v>55.7</v>
      </c>
      <c r="Q19" s="1">
        <v>55.3</v>
      </c>
      <c r="R19" s="36">
        <f t="shared" si="1"/>
        <v>101.33333333333333</v>
      </c>
      <c r="S19">
        <v>54</v>
      </c>
      <c r="T19" s="32">
        <f t="shared" si="2"/>
        <v>108.75</v>
      </c>
      <c r="U19" s="36">
        <v>104</v>
      </c>
      <c r="V19" s="36">
        <v>111</v>
      </c>
      <c r="W19" s="36">
        <v>107</v>
      </c>
      <c r="X19" s="36">
        <v>113</v>
      </c>
      <c r="Y19" s="32">
        <f t="shared" si="3"/>
        <v>105.75</v>
      </c>
      <c r="Z19" s="36">
        <v>93</v>
      </c>
      <c r="AA19" s="36">
        <v>102</v>
      </c>
      <c r="AB19" s="36">
        <v>119</v>
      </c>
      <c r="AC19" s="51">
        <v>109</v>
      </c>
      <c r="AD19">
        <v>51.2</v>
      </c>
      <c r="AE19" s="2">
        <v>51.6</v>
      </c>
      <c r="AF19" s="2">
        <v>50.9</v>
      </c>
      <c r="AG19" s="2">
        <v>38.700000000000003</v>
      </c>
      <c r="AH19" s="2">
        <v>56.4</v>
      </c>
      <c r="AI19" s="2">
        <v>57.3</v>
      </c>
      <c r="AJ19" s="2">
        <v>56.2</v>
      </c>
      <c r="AK19" s="2">
        <v>55.4</v>
      </c>
      <c r="AL19" s="2">
        <v>56.6</v>
      </c>
      <c r="AM19" s="2">
        <v>53.3</v>
      </c>
      <c r="AN19" s="2">
        <v>54.7</v>
      </c>
      <c r="AO19" s="2">
        <v>53.2</v>
      </c>
      <c r="AP19" s="2">
        <v>52.5</v>
      </c>
      <c r="AQ19" s="1">
        <v>52.8</v>
      </c>
      <c r="AR19" s="38">
        <f t="shared" si="4"/>
        <v>206.66666666666666</v>
      </c>
      <c r="AS19" s="36">
        <v>207</v>
      </c>
      <c r="AT19" s="36">
        <f t="shared" si="5"/>
        <v>220</v>
      </c>
      <c r="AU19" s="36">
        <v>218</v>
      </c>
      <c r="AV19" s="36">
        <v>220</v>
      </c>
      <c r="AW19" s="36">
        <v>224</v>
      </c>
      <c r="AX19" s="36">
        <v>218</v>
      </c>
      <c r="AY19" s="36">
        <f t="shared" si="6"/>
        <v>193.25</v>
      </c>
      <c r="AZ19">
        <v>194</v>
      </c>
      <c r="BA19">
        <v>197</v>
      </c>
      <c r="BB19">
        <v>197</v>
      </c>
      <c r="BC19" s="50">
        <v>185</v>
      </c>
      <c r="BD19" s="2">
        <v>301</v>
      </c>
      <c r="BE19" s="2">
        <v>302</v>
      </c>
      <c r="BF19" s="2">
        <v>300</v>
      </c>
      <c r="BG19" s="2">
        <v>249</v>
      </c>
      <c r="BH19" s="2">
        <v>331</v>
      </c>
      <c r="BI19" s="2">
        <v>324</v>
      </c>
      <c r="BJ19" s="2">
        <v>334</v>
      </c>
      <c r="BK19" s="2">
        <v>333</v>
      </c>
      <c r="BL19" s="2">
        <v>334</v>
      </c>
      <c r="BM19" s="2">
        <v>299</v>
      </c>
      <c r="BN19" s="2">
        <v>286</v>
      </c>
      <c r="BO19" s="2">
        <v>299</v>
      </c>
      <c r="BP19" s="2">
        <v>316</v>
      </c>
      <c r="BQ19" s="1">
        <v>293</v>
      </c>
      <c r="BR19" s="60">
        <f t="shared" si="0"/>
        <v>1.0058939096267192</v>
      </c>
      <c r="BS19">
        <v>9</v>
      </c>
      <c r="BT19">
        <v>8</v>
      </c>
      <c r="BU19">
        <v>102</v>
      </c>
      <c r="BV19">
        <v>100</v>
      </c>
      <c r="BW19">
        <v>104</v>
      </c>
      <c r="BX19">
        <v>0.66</v>
      </c>
      <c r="BY19">
        <v>0.71</v>
      </c>
      <c r="BZ19">
        <v>50.9</v>
      </c>
      <c r="CA19" s="1">
        <v>112</v>
      </c>
      <c r="CB19">
        <v>1</v>
      </c>
      <c r="CC19">
        <v>17</v>
      </c>
    </row>
    <row r="20" spans="1:83" s="17" customFormat="1">
      <c r="A20">
        <v>19</v>
      </c>
      <c r="B20" s="17">
        <v>74</v>
      </c>
      <c r="C20" s="18" t="s">
        <v>54</v>
      </c>
      <c r="D20" s="19">
        <v>46.4</v>
      </c>
      <c r="E20" s="20">
        <v>47</v>
      </c>
      <c r="F20" s="20">
        <v>45.9</v>
      </c>
      <c r="G20" s="21">
        <v>22.9</v>
      </c>
      <c r="H20" s="17">
        <v>41.3</v>
      </c>
      <c r="I20" s="21">
        <v>37.9</v>
      </c>
      <c r="J20" s="21">
        <v>44.3</v>
      </c>
      <c r="K20" s="21">
        <v>37.1</v>
      </c>
      <c r="L20" s="21">
        <v>45.7</v>
      </c>
      <c r="M20" s="21">
        <v>48</v>
      </c>
      <c r="N20" s="21">
        <v>44.2</v>
      </c>
      <c r="O20" s="21">
        <v>49.1</v>
      </c>
      <c r="P20" s="21">
        <v>52.1</v>
      </c>
      <c r="Q20" s="18">
        <v>46.8</v>
      </c>
      <c r="R20" s="36">
        <f t="shared" si="1"/>
        <v>105.55555555555556</v>
      </c>
      <c r="S20" s="17">
        <v>66</v>
      </c>
      <c r="T20" s="32">
        <f t="shared" si="2"/>
        <v>114.75</v>
      </c>
      <c r="U20" s="39">
        <v>105</v>
      </c>
      <c r="V20" s="39">
        <v>113</v>
      </c>
      <c r="W20" s="39">
        <v>120</v>
      </c>
      <c r="X20" s="39">
        <v>121</v>
      </c>
      <c r="Y20" s="32">
        <f t="shared" si="3"/>
        <v>106.25</v>
      </c>
      <c r="Z20" s="39">
        <v>91</v>
      </c>
      <c r="AA20" s="39">
        <v>104</v>
      </c>
      <c r="AB20" s="39">
        <v>129</v>
      </c>
      <c r="AC20" s="52">
        <v>101</v>
      </c>
      <c r="AD20" s="17">
        <v>47.7</v>
      </c>
      <c r="AE20" s="21">
        <v>48.4</v>
      </c>
      <c r="AF20" s="21">
        <v>47.1</v>
      </c>
      <c r="AG20" s="21">
        <v>37.799999999999997</v>
      </c>
      <c r="AH20" s="21">
        <v>53.4</v>
      </c>
      <c r="AI20" s="21">
        <v>54.2</v>
      </c>
      <c r="AJ20" s="21">
        <v>46</v>
      </c>
      <c r="AK20" s="21">
        <v>55</v>
      </c>
      <c r="AL20" s="21">
        <v>58.5</v>
      </c>
      <c r="AM20" s="21">
        <v>49.1</v>
      </c>
      <c r="AN20" s="21">
        <v>52.7</v>
      </c>
      <c r="AO20" s="21">
        <v>49.9</v>
      </c>
      <c r="AP20" s="21">
        <v>45.2</v>
      </c>
      <c r="AQ20" s="18">
        <v>48.7</v>
      </c>
      <c r="AR20" s="38">
        <f t="shared" si="4"/>
        <v>199.77777777777777</v>
      </c>
      <c r="AS20" s="39">
        <v>219</v>
      </c>
      <c r="AT20" s="36">
        <f t="shared" si="5"/>
        <v>213.25</v>
      </c>
      <c r="AU20" s="39">
        <v>210</v>
      </c>
      <c r="AV20" s="39">
        <v>212</v>
      </c>
      <c r="AW20" s="39">
        <v>221</v>
      </c>
      <c r="AX20" s="39">
        <v>210</v>
      </c>
      <c r="AY20" s="36">
        <f t="shared" si="6"/>
        <v>181.5</v>
      </c>
      <c r="AZ20" s="17">
        <v>184</v>
      </c>
      <c r="BA20" s="17">
        <v>184</v>
      </c>
      <c r="BB20" s="17">
        <v>182</v>
      </c>
      <c r="BC20" s="53">
        <v>176</v>
      </c>
      <c r="BD20" s="21">
        <v>293</v>
      </c>
      <c r="BE20" s="21">
        <v>295</v>
      </c>
      <c r="BF20" s="21">
        <v>291</v>
      </c>
      <c r="BG20" s="21">
        <v>274</v>
      </c>
      <c r="BH20" s="21">
        <v>330</v>
      </c>
      <c r="BI20" s="21">
        <v>317</v>
      </c>
      <c r="BJ20" s="21">
        <v>328</v>
      </c>
      <c r="BK20" s="21">
        <v>342</v>
      </c>
      <c r="BL20" s="21">
        <v>334</v>
      </c>
      <c r="BM20" s="21">
        <v>288</v>
      </c>
      <c r="BN20" s="21">
        <v>275</v>
      </c>
      <c r="BO20" s="21">
        <v>288</v>
      </c>
      <c r="BP20" s="21">
        <v>310</v>
      </c>
      <c r="BQ20" s="18">
        <v>277</v>
      </c>
      <c r="BR20" s="60">
        <f t="shared" si="0"/>
        <v>1.0280172413793105</v>
      </c>
      <c r="BS20" s="17">
        <v>7</v>
      </c>
      <c r="BT20" s="17">
        <v>8</v>
      </c>
      <c r="BU20" s="17">
        <v>102</v>
      </c>
      <c r="BV20" s="17">
        <v>102</v>
      </c>
      <c r="BW20" s="17">
        <v>102</v>
      </c>
      <c r="BX20" s="17">
        <v>0.26</v>
      </c>
      <c r="BY20" s="17">
        <v>0.36</v>
      </c>
      <c r="BZ20" s="17">
        <v>55</v>
      </c>
      <c r="CA20" s="18">
        <v>125</v>
      </c>
      <c r="CB20" s="17">
        <v>1</v>
      </c>
      <c r="CC20" s="17">
        <v>17</v>
      </c>
      <c r="CE20"/>
    </row>
    <row r="21" spans="1:83">
      <c r="A21">
        <v>20</v>
      </c>
      <c r="B21">
        <v>66</v>
      </c>
      <c r="C21" s="1" t="s">
        <v>53</v>
      </c>
      <c r="D21" s="8">
        <v>49.2</v>
      </c>
      <c r="E21" s="14">
        <v>50.4</v>
      </c>
      <c r="F21" s="14">
        <v>48.2</v>
      </c>
      <c r="G21" s="2">
        <v>23.5</v>
      </c>
      <c r="H21">
        <v>54.4</v>
      </c>
      <c r="I21" s="2">
        <v>53.2</v>
      </c>
      <c r="J21" s="2">
        <v>57.5</v>
      </c>
      <c r="K21" s="2">
        <v>52.4</v>
      </c>
      <c r="L21" s="2">
        <v>54.4</v>
      </c>
      <c r="M21" s="2">
        <v>51</v>
      </c>
      <c r="N21" s="2">
        <v>47.6</v>
      </c>
      <c r="O21" s="2">
        <v>51.6</v>
      </c>
      <c r="P21" s="2">
        <v>55</v>
      </c>
      <c r="Q21" s="1">
        <v>50</v>
      </c>
      <c r="R21" s="36">
        <f t="shared" si="1"/>
        <v>114.88888888888889</v>
      </c>
      <c r="S21">
        <v>61</v>
      </c>
      <c r="T21" s="32">
        <f t="shared" si="2"/>
        <v>124</v>
      </c>
      <c r="U21" s="36">
        <v>114</v>
      </c>
      <c r="V21" s="36">
        <v>132</v>
      </c>
      <c r="W21" s="36">
        <v>124</v>
      </c>
      <c r="X21" s="36">
        <v>126</v>
      </c>
      <c r="Y21" s="32">
        <f t="shared" si="3"/>
        <v>119.25</v>
      </c>
      <c r="Z21" s="36">
        <v>100</v>
      </c>
      <c r="AA21" s="36">
        <v>119</v>
      </c>
      <c r="AB21" s="36">
        <v>141</v>
      </c>
      <c r="AC21" s="51">
        <v>117</v>
      </c>
      <c r="AD21">
        <v>42.4</v>
      </c>
      <c r="AE21" s="2">
        <v>44</v>
      </c>
      <c r="AF21" s="2">
        <v>40.799999999999997</v>
      </c>
      <c r="AG21" s="2">
        <v>34.4</v>
      </c>
      <c r="AH21" s="2">
        <v>47.5</v>
      </c>
      <c r="AI21" s="2">
        <v>48.5</v>
      </c>
      <c r="AJ21" s="2">
        <v>48</v>
      </c>
      <c r="AK21" s="2">
        <v>46.2</v>
      </c>
      <c r="AL21" s="2">
        <v>47.4</v>
      </c>
      <c r="AM21" s="2">
        <v>44.2</v>
      </c>
      <c r="AN21" s="2">
        <v>49.3</v>
      </c>
      <c r="AO21" s="2">
        <v>47.7</v>
      </c>
      <c r="AP21" s="2">
        <v>42.4</v>
      </c>
      <c r="AQ21" s="1">
        <v>37.299999999999997</v>
      </c>
      <c r="AR21" s="38">
        <f t="shared" si="4"/>
        <v>206.33333333333334</v>
      </c>
      <c r="AS21" s="36">
        <v>219</v>
      </c>
      <c r="AT21" s="36">
        <f t="shared" si="5"/>
        <v>219.75</v>
      </c>
      <c r="AU21" s="36">
        <v>219</v>
      </c>
      <c r="AV21" s="36">
        <v>221</v>
      </c>
      <c r="AW21" s="36">
        <v>222</v>
      </c>
      <c r="AX21" s="36">
        <v>217</v>
      </c>
      <c r="AY21" s="36">
        <f t="shared" si="6"/>
        <v>189.75</v>
      </c>
      <c r="AZ21">
        <v>192</v>
      </c>
      <c r="BA21">
        <v>194</v>
      </c>
      <c r="BB21">
        <v>189</v>
      </c>
      <c r="BC21" s="50">
        <v>184</v>
      </c>
      <c r="BD21" s="2">
        <v>308</v>
      </c>
      <c r="BE21" s="2">
        <v>311</v>
      </c>
      <c r="BF21" s="2">
        <v>306</v>
      </c>
      <c r="BG21" s="2">
        <v>267</v>
      </c>
      <c r="BH21" s="2">
        <v>346</v>
      </c>
      <c r="BI21" s="2">
        <v>334</v>
      </c>
      <c r="BJ21" s="2">
        <v>356</v>
      </c>
      <c r="BK21" s="2">
        <v>347</v>
      </c>
      <c r="BL21" s="2">
        <v>345</v>
      </c>
      <c r="BM21" s="2">
        <v>308</v>
      </c>
      <c r="BN21" s="2">
        <v>292</v>
      </c>
      <c r="BO21" s="2">
        <v>312</v>
      </c>
      <c r="BP21" s="2">
        <v>329</v>
      </c>
      <c r="BQ21" s="1">
        <v>300</v>
      </c>
      <c r="BR21" s="60">
        <f t="shared" si="0"/>
        <v>0.86178861788617878</v>
      </c>
      <c r="BS21">
        <v>8</v>
      </c>
      <c r="BT21">
        <v>9</v>
      </c>
      <c r="BU21">
        <v>114</v>
      </c>
      <c r="BV21">
        <v>113</v>
      </c>
      <c r="BW21">
        <v>115</v>
      </c>
      <c r="BX21">
        <v>0</v>
      </c>
      <c r="BY21">
        <v>0</v>
      </c>
      <c r="BZ21">
        <v>48</v>
      </c>
      <c r="CA21" s="1">
        <v>133</v>
      </c>
      <c r="CB21">
        <v>1</v>
      </c>
      <c r="CC21">
        <v>18</v>
      </c>
    </row>
    <row r="22" spans="1:83">
      <c r="A22">
        <v>21</v>
      </c>
      <c r="C22" s="1" t="s">
        <v>54</v>
      </c>
      <c r="D22" s="8">
        <v>52.3</v>
      </c>
      <c r="E22" s="14">
        <v>51.8</v>
      </c>
      <c r="F22" s="14">
        <v>52.9</v>
      </c>
      <c r="G22" s="2">
        <v>23.6</v>
      </c>
      <c r="H22">
        <v>56.2</v>
      </c>
      <c r="I22" s="2">
        <v>56.8</v>
      </c>
      <c r="J22" s="2">
        <v>58.2</v>
      </c>
      <c r="K22" s="2">
        <v>52.7</v>
      </c>
      <c r="L22" s="2">
        <v>57.1</v>
      </c>
      <c r="M22" s="2">
        <v>53</v>
      </c>
      <c r="N22" s="2">
        <v>48.5</v>
      </c>
      <c r="O22" s="2">
        <v>51.6</v>
      </c>
      <c r="P22" s="2">
        <v>58.2</v>
      </c>
      <c r="Q22" s="1">
        <v>53.7</v>
      </c>
      <c r="R22" s="36">
        <f t="shared" si="1"/>
        <v>118.55555555555556</v>
      </c>
      <c r="S22">
        <v>63</v>
      </c>
      <c r="T22" s="32">
        <f t="shared" si="2"/>
        <v>129</v>
      </c>
      <c r="U22" s="36">
        <v>118</v>
      </c>
      <c r="V22" s="36">
        <v>136</v>
      </c>
      <c r="W22" s="36">
        <v>129</v>
      </c>
      <c r="X22" s="36">
        <v>133</v>
      </c>
      <c r="Y22" s="32">
        <f t="shared" si="3"/>
        <v>122</v>
      </c>
      <c r="Z22" s="36">
        <v>102</v>
      </c>
      <c r="AA22" s="36">
        <v>123</v>
      </c>
      <c r="AB22" s="36">
        <v>144</v>
      </c>
      <c r="AC22" s="51">
        <v>119</v>
      </c>
      <c r="AD22">
        <v>40.6</v>
      </c>
      <c r="AE22" s="2">
        <v>41.9</v>
      </c>
      <c r="AF22" s="2">
        <v>39.299999999999997</v>
      </c>
      <c r="AG22" s="2">
        <v>36.700000000000003</v>
      </c>
      <c r="AH22" s="2">
        <v>48.5</v>
      </c>
      <c r="AI22" s="2">
        <v>49.9</v>
      </c>
      <c r="AJ22" s="2">
        <v>48.9</v>
      </c>
      <c r="AK22" s="2">
        <v>49.1</v>
      </c>
      <c r="AL22" s="2">
        <v>46.1</v>
      </c>
      <c r="AM22" s="2">
        <v>42</v>
      </c>
      <c r="AN22" s="2">
        <v>46.8</v>
      </c>
      <c r="AO22" s="2">
        <v>42.4</v>
      </c>
      <c r="AP22" s="2">
        <v>40.5</v>
      </c>
      <c r="AQ22" s="1">
        <v>38.299999999999997</v>
      </c>
      <c r="AR22" s="38">
        <f t="shared" si="4"/>
        <v>208.44444444444446</v>
      </c>
      <c r="AS22" s="36">
        <v>230</v>
      </c>
      <c r="AT22" s="36">
        <f t="shared" si="5"/>
        <v>219.75</v>
      </c>
      <c r="AU22" s="36">
        <v>219</v>
      </c>
      <c r="AV22" s="36">
        <v>220</v>
      </c>
      <c r="AW22" s="36">
        <v>224</v>
      </c>
      <c r="AX22" s="36">
        <v>216</v>
      </c>
      <c r="AY22" s="36">
        <f t="shared" si="6"/>
        <v>191.75</v>
      </c>
      <c r="AZ22">
        <v>193</v>
      </c>
      <c r="BA22">
        <v>197</v>
      </c>
      <c r="BB22">
        <v>189</v>
      </c>
      <c r="BC22" s="50">
        <v>188</v>
      </c>
      <c r="BD22" s="2">
        <v>316</v>
      </c>
      <c r="BE22" s="2">
        <v>318</v>
      </c>
      <c r="BF22" s="2">
        <v>314</v>
      </c>
      <c r="BG22" s="2">
        <v>280</v>
      </c>
      <c r="BH22" s="2">
        <v>351</v>
      </c>
      <c r="BI22" s="2">
        <v>339</v>
      </c>
      <c r="BJ22" s="2">
        <v>359</v>
      </c>
      <c r="BK22" s="2">
        <v>354</v>
      </c>
      <c r="BL22" s="2">
        <v>352</v>
      </c>
      <c r="BM22" s="2">
        <v>313</v>
      </c>
      <c r="BN22" s="2">
        <v>294</v>
      </c>
      <c r="BO22" s="2">
        <v>320</v>
      </c>
      <c r="BP22" s="2">
        <v>332</v>
      </c>
      <c r="BQ22" s="1">
        <v>307</v>
      </c>
      <c r="BR22" s="60">
        <f t="shared" si="0"/>
        <v>0.7762906309751435</v>
      </c>
      <c r="BS22">
        <v>8</v>
      </c>
      <c r="BT22">
        <v>8</v>
      </c>
      <c r="BU22">
        <v>115</v>
      </c>
      <c r="BV22">
        <v>116</v>
      </c>
      <c r="BW22">
        <v>115</v>
      </c>
      <c r="BX22">
        <v>0.03</v>
      </c>
      <c r="BY22">
        <v>0.03</v>
      </c>
      <c r="BZ22">
        <v>51.3</v>
      </c>
      <c r="CA22" s="1">
        <v>128</v>
      </c>
      <c r="CB22">
        <v>1</v>
      </c>
      <c r="CC22">
        <v>20</v>
      </c>
    </row>
    <row r="23" spans="1:83">
      <c r="A23">
        <v>22</v>
      </c>
      <c r="B23">
        <v>68</v>
      </c>
      <c r="C23" s="1" t="s">
        <v>53</v>
      </c>
      <c r="D23" s="8">
        <v>42.7</v>
      </c>
      <c r="E23" s="14">
        <v>43.3</v>
      </c>
      <c r="F23" s="14">
        <v>42</v>
      </c>
      <c r="G23">
        <v>21.6</v>
      </c>
      <c r="H23">
        <v>45.3</v>
      </c>
      <c r="I23">
        <v>41.5</v>
      </c>
      <c r="J23">
        <v>47.4</v>
      </c>
      <c r="K23">
        <v>43.1</v>
      </c>
      <c r="L23">
        <v>49.1</v>
      </c>
      <c r="M23">
        <v>42.8</v>
      </c>
      <c r="N23">
        <v>33.799999999999997</v>
      </c>
      <c r="O23">
        <v>46.1</v>
      </c>
      <c r="P23">
        <v>47.7</v>
      </c>
      <c r="Q23" s="1">
        <v>43.6</v>
      </c>
      <c r="R23" s="36">
        <f t="shared" si="1"/>
        <v>105.33333333333333</v>
      </c>
      <c r="S23">
        <v>61</v>
      </c>
      <c r="T23" s="32">
        <f t="shared" si="2"/>
        <v>116.5</v>
      </c>
      <c r="U23" s="36">
        <v>108</v>
      </c>
      <c r="V23" s="36">
        <v>121</v>
      </c>
      <c r="W23" s="36">
        <v>117</v>
      </c>
      <c r="X23" s="36">
        <v>120</v>
      </c>
      <c r="Y23" s="32">
        <f t="shared" si="3"/>
        <v>105.25</v>
      </c>
      <c r="Z23" s="36">
        <v>93</v>
      </c>
      <c r="AA23" s="36">
        <v>106</v>
      </c>
      <c r="AB23" s="36">
        <v>119</v>
      </c>
      <c r="AC23" s="51">
        <v>103</v>
      </c>
      <c r="AD23">
        <v>50.4</v>
      </c>
      <c r="AE23" s="2">
        <v>50.5</v>
      </c>
      <c r="AF23" s="2">
        <v>50.2</v>
      </c>
      <c r="AG23">
        <v>40.9</v>
      </c>
      <c r="AH23">
        <v>54.7</v>
      </c>
      <c r="AI23">
        <v>57.1</v>
      </c>
      <c r="AJ23">
        <v>51.8</v>
      </c>
      <c r="AK23">
        <v>55.3</v>
      </c>
      <c r="AL23">
        <v>54.6</v>
      </c>
      <c r="AM23">
        <v>52.4</v>
      </c>
      <c r="AN23">
        <v>51.8</v>
      </c>
      <c r="AO23">
        <v>54.3</v>
      </c>
      <c r="AP23">
        <v>51.6</v>
      </c>
      <c r="AQ23" s="1">
        <v>51.8</v>
      </c>
      <c r="AR23" s="38">
        <f t="shared" si="4"/>
        <v>208.44444444444446</v>
      </c>
      <c r="AS23" s="36">
        <v>227</v>
      </c>
      <c r="AT23" s="36">
        <f t="shared" si="5"/>
        <v>221.5</v>
      </c>
      <c r="AU23" s="36">
        <v>222</v>
      </c>
      <c r="AV23" s="36">
        <v>226</v>
      </c>
      <c r="AW23" s="36">
        <v>223</v>
      </c>
      <c r="AX23" s="36">
        <v>215</v>
      </c>
      <c r="AY23" s="36">
        <f t="shared" si="6"/>
        <v>190.75</v>
      </c>
      <c r="AZ23">
        <v>192</v>
      </c>
      <c r="BA23">
        <v>196</v>
      </c>
      <c r="BB23">
        <v>191</v>
      </c>
      <c r="BC23" s="50">
        <v>184</v>
      </c>
      <c r="BD23" s="2">
        <v>298</v>
      </c>
      <c r="BE23" s="2">
        <v>302</v>
      </c>
      <c r="BF23" s="2">
        <v>293</v>
      </c>
      <c r="BG23" s="2">
        <v>277</v>
      </c>
      <c r="BH23" s="2">
        <v>340</v>
      </c>
      <c r="BI23" s="2">
        <v>331</v>
      </c>
      <c r="BJ23" s="2">
        <v>350</v>
      </c>
      <c r="BK23" s="2">
        <v>341</v>
      </c>
      <c r="BL23" s="2">
        <v>338</v>
      </c>
      <c r="BM23" s="2">
        <v>296</v>
      </c>
      <c r="BN23" s="2">
        <v>285</v>
      </c>
      <c r="BO23" s="2">
        <v>302</v>
      </c>
      <c r="BP23" s="2">
        <v>310</v>
      </c>
      <c r="BQ23" s="1">
        <v>286</v>
      </c>
      <c r="BR23" s="60">
        <f t="shared" si="0"/>
        <v>1.180327868852459</v>
      </c>
      <c r="BS23">
        <v>6</v>
      </c>
      <c r="BT23">
        <v>9</v>
      </c>
      <c r="BU23">
        <v>104</v>
      </c>
      <c r="BV23">
        <v>104</v>
      </c>
      <c r="BW23">
        <v>104</v>
      </c>
      <c r="BX23">
        <v>0.28000000000000003</v>
      </c>
      <c r="BY23">
        <v>0.33</v>
      </c>
      <c r="BZ23">
        <v>54.8</v>
      </c>
      <c r="CA23" s="1">
        <v>124</v>
      </c>
      <c r="CB23">
        <v>1</v>
      </c>
      <c r="CC23">
        <v>18</v>
      </c>
    </row>
    <row r="24" spans="1:83">
      <c r="A24">
        <v>23</v>
      </c>
      <c r="C24" s="1" t="s">
        <v>54</v>
      </c>
      <c r="D24" s="8">
        <v>47.4</v>
      </c>
      <c r="E24" s="14">
        <v>47.9</v>
      </c>
      <c r="F24" s="14">
        <v>46.9</v>
      </c>
      <c r="G24">
        <v>18.899999999999999</v>
      </c>
      <c r="H24">
        <v>51.1</v>
      </c>
      <c r="I24">
        <v>53.2</v>
      </c>
      <c r="J24">
        <v>51.3</v>
      </c>
      <c r="K24">
        <v>49.1</v>
      </c>
      <c r="L24">
        <v>51</v>
      </c>
      <c r="M24">
        <v>47.6</v>
      </c>
      <c r="N24">
        <v>43.4</v>
      </c>
      <c r="O24">
        <v>48.3</v>
      </c>
      <c r="P24">
        <v>52.6</v>
      </c>
      <c r="Q24" s="1">
        <v>46.2</v>
      </c>
      <c r="R24" s="36">
        <f t="shared" si="1"/>
        <v>109.11111111111111</v>
      </c>
      <c r="S24">
        <v>57</v>
      </c>
      <c r="T24" s="32">
        <f t="shared" si="2"/>
        <v>120.25</v>
      </c>
      <c r="U24" s="36">
        <v>116</v>
      </c>
      <c r="V24" s="36">
        <v>126</v>
      </c>
      <c r="W24" s="36">
        <v>115</v>
      </c>
      <c r="X24" s="36">
        <v>124</v>
      </c>
      <c r="Y24" s="32">
        <f t="shared" si="3"/>
        <v>111</v>
      </c>
      <c r="Z24" s="36">
        <v>99</v>
      </c>
      <c r="AA24" s="36">
        <v>112</v>
      </c>
      <c r="AB24" s="36">
        <v>122</v>
      </c>
      <c r="AC24" s="51">
        <v>111</v>
      </c>
      <c r="AD24">
        <v>44.4</v>
      </c>
      <c r="AE24" s="2">
        <v>46.8</v>
      </c>
      <c r="AF24" s="2">
        <v>41.8</v>
      </c>
      <c r="AG24">
        <v>36.1</v>
      </c>
      <c r="AH24">
        <v>49.3</v>
      </c>
      <c r="AI24">
        <v>50.3</v>
      </c>
      <c r="AJ24">
        <v>49.6</v>
      </c>
      <c r="AK24">
        <v>47.9</v>
      </c>
      <c r="AL24">
        <v>49.4</v>
      </c>
      <c r="AM24">
        <v>45.6</v>
      </c>
      <c r="AN24">
        <v>49.9</v>
      </c>
      <c r="AO24">
        <v>48.4</v>
      </c>
      <c r="AP24">
        <v>43.1</v>
      </c>
      <c r="AQ24" s="1">
        <v>40.700000000000003</v>
      </c>
      <c r="AR24" s="38">
        <f t="shared" si="4"/>
        <v>210.22222222222223</v>
      </c>
      <c r="AS24" s="36">
        <v>229</v>
      </c>
      <c r="AT24" s="36">
        <f t="shared" si="5"/>
        <v>224.5</v>
      </c>
      <c r="AU24" s="36">
        <v>221</v>
      </c>
      <c r="AV24" s="36">
        <v>225</v>
      </c>
      <c r="AW24" s="36">
        <v>230</v>
      </c>
      <c r="AX24" s="36">
        <v>222</v>
      </c>
      <c r="AY24" s="36">
        <f t="shared" si="6"/>
        <v>191.25</v>
      </c>
      <c r="AZ24">
        <v>190</v>
      </c>
      <c r="BA24">
        <v>197</v>
      </c>
      <c r="BB24">
        <v>195</v>
      </c>
      <c r="BC24" s="50">
        <v>183</v>
      </c>
      <c r="BD24" s="2">
        <v>305</v>
      </c>
      <c r="BE24" s="2">
        <v>308</v>
      </c>
      <c r="BF24" s="2">
        <v>302</v>
      </c>
      <c r="BG24" s="2">
        <v>275</v>
      </c>
      <c r="BH24" s="2">
        <v>347</v>
      </c>
      <c r="BI24" s="2">
        <v>338</v>
      </c>
      <c r="BJ24" s="2">
        <v>355</v>
      </c>
      <c r="BK24" s="2">
        <v>345</v>
      </c>
      <c r="BL24" s="2">
        <v>349</v>
      </c>
      <c r="BM24" s="2">
        <v>302</v>
      </c>
      <c r="BN24" s="2">
        <v>288</v>
      </c>
      <c r="BO24" s="2">
        <v>308</v>
      </c>
      <c r="BP24" s="2">
        <v>317</v>
      </c>
      <c r="BQ24" s="1">
        <v>294</v>
      </c>
      <c r="BR24" s="60">
        <f t="shared" si="0"/>
        <v>0.93670886075949367</v>
      </c>
      <c r="BS24">
        <v>7</v>
      </c>
      <c r="BT24">
        <v>8</v>
      </c>
      <c r="BU24">
        <v>109</v>
      </c>
      <c r="BV24">
        <v>108</v>
      </c>
      <c r="BW24">
        <v>111</v>
      </c>
      <c r="BX24">
        <v>0.25</v>
      </c>
      <c r="BY24">
        <v>0.25</v>
      </c>
      <c r="BZ24">
        <v>54.7</v>
      </c>
      <c r="CA24" s="1">
        <v>121</v>
      </c>
      <c r="CB24">
        <v>1</v>
      </c>
      <c r="CC24">
        <v>19</v>
      </c>
    </row>
    <row r="25" spans="1:83">
      <c r="A25">
        <v>24</v>
      </c>
      <c r="B25">
        <v>61</v>
      </c>
      <c r="C25" s="1" t="s">
        <v>53</v>
      </c>
      <c r="D25" s="8">
        <v>53.7</v>
      </c>
      <c r="E25" s="14">
        <v>53.8</v>
      </c>
      <c r="F25" s="14">
        <v>53.5</v>
      </c>
      <c r="G25">
        <v>18.3</v>
      </c>
      <c r="H25">
        <v>57.7</v>
      </c>
      <c r="I25">
        <v>55.1</v>
      </c>
      <c r="J25">
        <v>60</v>
      </c>
      <c r="K25">
        <v>56.2</v>
      </c>
      <c r="L25">
        <v>59.6</v>
      </c>
      <c r="M25">
        <v>54.8</v>
      </c>
      <c r="N25">
        <v>50.2</v>
      </c>
      <c r="O25">
        <v>55.2</v>
      </c>
      <c r="P25">
        <v>60.2</v>
      </c>
      <c r="Q25" s="1">
        <v>53.6</v>
      </c>
      <c r="R25" s="36">
        <f t="shared" si="1"/>
        <v>106.33333333333333</v>
      </c>
      <c r="S25">
        <v>60</v>
      </c>
      <c r="T25" s="32">
        <f t="shared" si="2"/>
        <v>120</v>
      </c>
      <c r="U25" s="36">
        <v>113</v>
      </c>
      <c r="V25" s="36">
        <v>122</v>
      </c>
      <c r="W25" s="36">
        <v>121</v>
      </c>
      <c r="X25" s="36">
        <v>124</v>
      </c>
      <c r="Y25" s="32">
        <f t="shared" si="3"/>
        <v>104.25</v>
      </c>
      <c r="Z25" s="36">
        <v>88</v>
      </c>
      <c r="AA25" s="36">
        <v>110</v>
      </c>
      <c r="AB25" s="36">
        <v>121</v>
      </c>
      <c r="AC25" s="51">
        <v>98</v>
      </c>
      <c r="AD25">
        <v>50</v>
      </c>
      <c r="AE25" s="2">
        <v>50.6</v>
      </c>
      <c r="AF25" s="2">
        <v>49.4</v>
      </c>
      <c r="AG25">
        <v>41.5</v>
      </c>
      <c r="AH25">
        <v>54.2</v>
      </c>
      <c r="AI25">
        <v>54.9</v>
      </c>
      <c r="AJ25">
        <v>53.3</v>
      </c>
      <c r="AK25">
        <v>55</v>
      </c>
      <c r="AL25">
        <v>53.8</v>
      </c>
      <c r="AM25">
        <v>52.7</v>
      </c>
      <c r="AN25">
        <v>56.4</v>
      </c>
      <c r="AO25">
        <v>519</v>
      </c>
      <c r="AP25">
        <v>50.3</v>
      </c>
      <c r="AQ25" s="1">
        <v>52.2</v>
      </c>
      <c r="AR25" s="38">
        <f t="shared" si="4"/>
        <v>210.22222222222223</v>
      </c>
      <c r="AS25" s="36">
        <v>235</v>
      </c>
      <c r="AT25" s="36">
        <f t="shared" si="5"/>
        <v>225.75</v>
      </c>
      <c r="AU25" s="36">
        <v>225</v>
      </c>
      <c r="AV25" s="36">
        <v>224</v>
      </c>
      <c r="AW25" s="36">
        <v>230</v>
      </c>
      <c r="AX25" s="36">
        <v>224</v>
      </c>
      <c r="AY25" s="36">
        <f t="shared" si="6"/>
        <v>188.5</v>
      </c>
      <c r="AZ25">
        <v>193</v>
      </c>
      <c r="BA25">
        <v>190</v>
      </c>
      <c r="BB25">
        <v>188</v>
      </c>
      <c r="BC25" s="50">
        <v>183</v>
      </c>
      <c r="BD25" s="2">
        <v>298</v>
      </c>
      <c r="BE25" s="2">
        <v>302</v>
      </c>
      <c r="BF25" s="2">
        <v>293</v>
      </c>
      <c r="BG25" s="2">
        <v>282</v>
      </c>
      <c r="BH25" s="2">
        <v>348</v>
      </c>
      <c r="BI25" s="2">
        <v>340</v>
      </c>
      <c r="BJ25" s="2">
        <v>349</v>
      </c>
      <c r="BK25" s="2">
        <v>353</v>
      </c>
      <c r="BL25" s="2">
        <v>351</v>
      </c>
      <c r="BM25" s="2">
        <v>292</v>
      </c>
      <c r="BN25" s="2">
        <v>280</v>
      </c>
      <c r="BO25" s="2">
        <v>300</v>
      </c>
      <c r="BP25" s="2">
        <v>308</v>
      </c>
      <c r="BQ25" s="1">
        <v>280</v>
      </c>
      <c r="BR25" s="60">
        <f t="shared" si="0"/>
        <v>0.93109869646182486</v>
      </c>
      <c r="BS25">
        <v>8</v>
      </c>
      <c r="BT25">
        <v>9</v>
      </c>
      <c r="BU25">
        <v>105</v>
      </c>
      <c r="BV25">
        <v>104</v>
      </c>
      <c r="BW25">
        <v>105</v>
      </c>
      <c r="BX25">
        <v>0.08</v>
      </c>
      <c r="BY25">
        <v>0.14000000000000001</v>
      </c>
      <c r="BZ25">
        <v>53.1</v>
      </c>
      <c r="CA25" s="1">
        <v>106</v>
      </c>
      <c r="CB25">
        <v>1</v>
      </c>
      <c r="CC25">
        <v>17</v>
      </c>
    </row>
    <row r="26" spans="1:83">
      <c r="A26">
        <v>25</v>
      </c>
      <c r="C26" s="1" t="s">
        <v>54</v>
      </c>
      <c r="D26" s="8">
        <v>54.1</v>
      </c>
      <c r="E26" s="14">
        <v>55.1</v>
      </c>
      <c r="F26" s="14">
        <v>53</v>
      </c>
      <c r="G26">
        <v>23</v>
      </c>
      <c r="H26">
        <v>57.1</v>
      </c>
      <c r="I26">
        <v>58.6</v>
      </c>
      <c r="J26">
        <v>57.2</v>
      </c>
      <c r="K26">
        <v>54.6</v>
      </c>
      <c r="L26">
        <v>57.9</v>
      </c>
      <c r="M26">
        <v>54</v>
      </c>
      <c r="N26">
        <v>50.1</v>
      </c>
      <c r="O26">
        <v>55.6</v>
      </c>
      <c r="P26">
        <v>62</v>
      </c>
      <c r="Q26" s="1">
        <v>48.3</v>
      </c>
      <c r="R26" s="36">
        <f t="shared" si="1"/>
        <v>103.77777777777777</v>
      </c>
      <c r="S26">
        <v>61</v>
      </c>
      <c r="T26" s="32">
        <f t="shared" si="2"/>
        <v>119</v>
      </c>
      <c r="U26" s="36">
        <v>112</v>
      </c>
      <c r="V26" s="36">
        <v>121</v>
      </c>
      <c r="W26" s="36">
        <v>121</v>
      </c>
      <c r="X26" s="36">
        <v>122</v>
      </c>
      <c r="Y26" s="32">
        <f t="shared" si="3"/>
        <v>99.25</v>
      </c>
      <c r="Z26" s="36">
        <v>90</v>
      </c>
      <c r="AA26" s="36">
        <v>100</v>
      </c>
      <c r="AB26" s="36">
        <v>125</v>
      </c>
      <c r="AC26" s="51">
        <v>82</v>
      </c>
      <c r="AD26">
        <v>52.6</v>
      </c>
      <c r="AE26">
        <v>54.2</v>
      </c>
      <c r="AF26">
        <v>51</v>
      </c>
      <c r="AG26">
        <v>42.5</v>
      </c>
      <c r="AH26">
        <v>54.9</v>
      </c>
      <c r="AI26">
        <v>57.4</v>
      </c>
      <c r="AJ26">
        <v>53.2</v>
      </c>
      <c r="AK26">
        <v>56.3</v>
      </c>
      <c r="AL26">
        <v>52.6</v>
      </c>
      <c r="AM26">
        <v>54.2</v>
      </c>
      <c r="AN26">
        <v>57</v>
      </c>
      <c r="AO26">
        <v>55.3</v>
      </c>
      <c r="AP26">
        <v>55.6</v>
      </c>
      <c r="AQ26" s="1">
        <v>49</v>
      </c>
      <c r="AR26" s="38">
        <f t="shared" si="4"/>
        <v>212.44444444444446</v>
      </c>
      <c r="AS26" s="36">
        <v>233</v>
      </c>
      <c r="AT26" s="36">
        <f t="shared" si="5"/>
        <v>224.5</v>
      </c>
      <c r="AU26" s="36">
        <v>222</v>
      </c>
      <c r="AV26" s="36">
        <v>221</v>
      </c>
      <c r="AW26" s="36">
        <v>230</v>
      </c>
      <c r="AX26" s="36">
        <v>225</v>
      </c>
      <c r="AY26" s="36">
        <f t="shared" si="6"/>
        <v>195.25</v>
      </c>
      <c r="AZ26">
        <v>191</v>
      </c>
      <c r="BA26">
        <v>190</v>
      </c>
      <c r="BB26">
        <v>193</v>
      </c>
      <c r="BC26" s="50">
        <v>207</v>
      </c>
      <c r="BD26" s="2">
        <v>298</v>
      </c>
      <c r="BE26" s="2">
        <v>298</v>
      </c>
      <c r="BF26" s="2">
        <v>299</v>
      </c>
      <c r="BG26" s="2">
        <v>282</v>
      </c>
      <c r="BH26" s="2">
        <v>346</v>
      </c>
      <c r="BI26" s="2">
        <v>335</v>
      </c>
      <c r="BJ26" s="2">
        <v>346</v>
      </c>
      <c r="BK26" s="2">
        <v>353</v>
      </c>
      <c r="BL26" s="2">
        <v>350</v>
      </c>
      <c r="BM26" s="2">
        <v>294</v>
      </c>
      <c r="BN26" s="2">
        <v>281</v>
      </c>
      <c r="BO26" s="2">
        <v>290</v>
      </c>
      <c r="BP26" s="2">
        <v>317</v>
      </c>
      <c r="BQ26" s="1">
        <v>288</v>
      </c>
      <c r="BR26" s="60">
        <f t="shared" si="0"/>
        <v>0.97227356746765248</v>
      </c>
      <c r="BS26">
        <v>8</v>
      </c>
      <c r="BT26">
        <v>9</v>
      </c>
      <c r="BU26">
        <v>104</v>
      </c>
      <c r="BV26">
        <v>102</v>
      </c>
      <c r="BW26">
        <v>106</v>
      </c>
      <c r="BX26">
        <v>0.06</v>
      </c>
      <c r="BY26">
        <v>7.0000000000000007E-2</v>
      </c>
      <c r="BZ26">
        <v>53.3</v>
      </c>
      <c r="CA26" s="1">
        <v>107</v>
      </c>
      <c r="CB26">
        <v>1</v>
      </c>
      <c r="CC26">
        <v>18</v>
      </c>
    </row>
    <row r="27" spans="1:83">
      <c r="A27">
        <v>26</v>
      </c>
      <c r="B27">
        <v>60</v>
      </c>
      <c r="C27" s="1" t="s">
        <v>53</v>
      </c>
      <c r="D27" s="8">
        <v>48</v>
      </c>
      <c r="E27" s="14">
        <v>48.4</v>
      </c>
      <c r="F27" s="14">
        <v>47.6</v>
      </c>
      <c r="G27">
        <v>23.2</v>
      </c>
      <c r="H27">
        <v>52.4</v>
      </c>
      <c r="I27">
        <v>53.8</v>
      </c>
      <c r="J27">
        <v>54.4</v>
      </c>
      <c r="K27">
        <v>52.4</v>
      </c>
      <c r="L27">
        <v>49</v>
      </c>
      <c r="M27">
        <v>48</v>
      </c>
      <c r="N27">
        <v>47.8</v>
      </c>
      <c r="O27">
        <v>46.7</v>
      </c>
      <c r="P27">
        <v>52.4</v>
      </c>
      <c r="Q27" s="1">
        <v>45</v>
      </c>
      <c r="R27" s="36">
        <f t="shared" si="1"/>
        <v>92</v>
      </c>
      <c r="S27">
        <v>51</v>
      </c>
      <c r="T27" s="32">
        <f t="shared" si="2"/>
        <v>101.5</v>
      </c>
      <c r="U27" s="36">
        <v>95</v>
      </c>
      <c r="V27" s="36">
        <v>105</v>
      </c>
      <c r="W27" s="36">
        <v>102</v>
      </c>
      <c r="X27" s="36">
        <v>104</v>
      </c>
      <c r="Y27" s="32">
        <f t="shared" si="3"/>
        <v>92.75</v>
      </c>
      <c r="Z27" s="36">
        <v>81</v>
      </c>
      <c r="AA27" s="36">
        <v>94</v>
      </c>
      <c r="AB27" s="36">
        <v>103</v>
      </c>
      <c r="AC27" s="51">
        <v>93</v>
      </c>
      <c r="AD27">
        <v>52.3</v>
      </c>
      <c r="AE27">
        <v>53.4</v>
      </c>
      <c r="AF27">
        <v>51</v>
      </c>
      <c r="AG27">
        <v>43</v>
      </c>
      <c r="AH27">
        <v>55.5</v>
      </c>
      <c r="AI27">
        <v>56.1</v>
      </c>
      <c r="AJ27">
        <v>55.6</v>
      </c>
      <c r="AK27">
        <v>56.1</v>
      </c>
      <c r="AL27">
        <v>54.4</v>
      </c>
      <c r="AM27">
        <v>54.7</v>
      </c>
      <c r="AN27">
        <v>54.8</v>
      </c>
      <c r="AO27">
        <v>56.2</v>
      </c>
      <c r="AP27">
        <v>56</v>
      </c>
      <c r="AQ27" s="1">
        <v>51.5</v>
      </c>
      <c r="AR27" s="38">
        <f t="shared" si="4"/>
        <v>201.66666666666666</v>
      </c>
      <c r="AS27" s="36">
        <v>224</v>
      </c>
      <c r="AT27" s="36">
        <f t="shared" si="5"/>
        <v>212.5</v>
      </c>
      <c r="AU27" s="36">
        <v>207</v>
      </c>
      <c r="AV27" s="36">
        <v>210</v>
      </c>
      <c r="AW27" s="36">
        <v>217</v>
      </c>
      <c r="AX27" s="36">
        <v>216</v>
      </c>
      <c r="AY27" s="36">
        <f t="shared" si="6"/>
        <v>185.25</v>
      </c>
      <c r="AZ27">
        <v>184</v>
      </c>
      <c r="BA27">
        <v>186</v>
      </c>
      <c r="BB27">
        <v>187</v>
      </c>
      <c r="BC27" s="50">
        <v>184</v>
      </c>
      <c r="BD27" s="2">
        <v>283</v>
      </c>
      <c r="BE27" s="2">
        <v>282</v>
      </c>
      <c r="BF27" s="2">
        <v>285</v>
      </c>
      <c r="BG27" s="2">
        <v>264</v>
      </c>
      <c r="BH27" s="2">
        <v>316</v>
      </c>
      <c r="BI27" s="2">
        <v>304</v>
      </c>
      <c r="BJ27" s="2">
        <v>318</v>
      </c>
      <c r="BK27" s="2">
        <v>320</v>
      </c>
      <c r="BL27" s="2">
        <v>322</v>
      </c>
      <c r="BM27" s="2">
        <v>278</v>
      </c>
      <c r="BN27" s="2">
        <v>265</v>
      </c>
      <c r="BO27" s="2">
        <v>280</v>
      </c>
      <c r="BP27" s="2">
        <v>290</v>
      </c>
      <c r="BQ27" s="1">
        <v>277</v>
      </c>
      <c r="BR27" s="60">
        <f t="shared" si="0"/>
        <v>1.0895833333333333</v>
      </c>
      <c r="BS27">
        <v>7</v>
      </c>
      <c r="BT27">
        <v>8</v>
      </c>
      <c r="BU27">
        <v>93</v>
      </c>
      <c r="BV27">
        <v>91</v>
      </c>
      <c r="BW27">
        <v>95</v>
      </c>
      <c r="BX27">
        <v>0.65</v>
      </c>
      <c r="BY27">
        <v>3.21</v>
      </c>
      <c r="BZ27">
        <v>54.7</v>
      </c>
      <c r="CA27" s="1">
        <v>108</v>
      </c>
      <c r="CB27">
        <v>1</v>
      </c>
      <c r="CC27">
        <v>19</v>
      </c>
    </row>
    <row r="28" spans="1:83">
      <c r="A28">
        <v>27</v>
      </c>
      <c r="C28" s="1" t="s">
        <v>54</v>
      </c>
      <c r="D28" s="8">
        <v>46.6</v>
      </c>
      <c r="E28" s="14">
        <v>47.8</v>
      </c>
      <c r="F28" s="14">
        <v>45.5</v>
      </c>
      <c r="G28">
        <v>24.1</v>
      </c>
      <c r="H28">
        <v>51.4</v>
      </c>
      <c r="I28">
        <v>50.6</v>
      </c>
      <c r="J28">
        <v>52.8</v>
      </c>
      <c r="K28">
        <v>49.7</v>
      </c>
      <c r="L28">
        <v>52.4</v>
      </c>
      <c r="M28">
        <v>45.4</v>
      </c>
      <c r="N28">
        <v>43.1</v>
      </c>
      <c r="O28">
        <v>46.2</v>
      </c>
      <c r="P28">
        <v>48.8</v>
      </c>
      <c r="Q28" s="1">
        <v>43.1</v>
      </c>
      <c r="R28" s="36">
        <f t="shared" si="1"/>
        <v>89.555555555555557</v>
      </c>
      <c r="S28">
        <v>53</v>
      </c>
      <c r="T28" s="32">
        <f t="shared" si="2"/>
        <v>100</v>
      </c>
      <c r="U28" s="36">
        <v>93</v>
      </c>
      <c r="V28" s="36">
        <v>99</v>
      </c>
      <c r="W28" s="36">
        <v>102</v>
      </c>
      <c r="X28" s="36">
        <v>106</v>
      </c>
      <c r="Y28" s="32">
        <f t="shared" si="3"/>
        <v>88.25</v>
      </c>
      <c r="Z28" s="36">
        <v>77</v>
      </c>
      <c r="AA28" s="36">
        <v>92</v>
      </c>
      <c r="AB28" s="36">
        <v>101</v>
      </c>
      <c r="AC28" s="51">
        <v>83</v>
      </c>
      <c r="AD28">
        <v>47.9</v>
      </c>
      <c r="AE28">
        <v>49.9</v>
      </c>
      <c r="AF28">
        <v>46</v>
      </c>
      <c r="AG28">
        <v>40.6</v>
      </c>
      <c r="AH28">
        <v>53.4</v>
      </c>
      <c r="AI28">
        <v>53.6</v>
      </c>
      <c r="AJ28">
        <v>53.3</v>
      </c>
      <c r="AK28">
        <v>54.1</v>
      </c>
      <c r="AL28">
        <v>52.7</v>
      </c>
      <c r="AM28">
        <v>49.5</v>
      </c>
      <c r="AN28">
        <v>50.1</v>
      </c>
      <c r="AO28">
        <v>51.3</v>
      </c>
      <c r="AP28">
        <v>50.5</v>
      </c>
      <c r="AQ28" s="1">
        <v>46.2</v>
      </c>
      <c r="AR28" s="38">
        <f t="shared" si="4"/>
        <v>199.11111111111111</v>
      </c>
      <c r="AS28" s="36">
        <v>214</v>
      </c>
      <c r="AT28" s="36">
        <f t="shared" si="5"/>
        <v>209.25</v>
      </c>
      <c r="AU28" s="36">
        <v>205</v>
      </c>
      <c r="AV28" s="36">
        <v>211</v>
      </c>
      <c r="AW28" s="36">
        <v>213</v>
      </c>
      <c r="AX28" s="36">
        <v>208</v>
      </c>
      <c r="AY28" s="36">
        <f t="shared" si="6"/>
        <v>185.25</v>
      </c>
      <c r="AZ28">
        <v>183</v>
      </c>
      <c r="BA28">
        <v>190</v>
      </c>
      <c r="BB28">
        <v>189</v>
      </c>
      <c r="BC28" s="50">
        <v>179</v>
      </c>
      <c r="BD28" s="2">
        <v>278</v>
      </c>
      <c r="BE28" s="2">
        <v>285</v>
      </c>
      <c r="BF28" s="2">
        <v>272</v>
      </c>
      <c r="BG28" s="2">
        <v>257</v>
      </c>
      <c r="BH28" s="2">
        <v>311</v>
      </c>
      <c r="BI28" s="2">
        <v>299</v>
      </c>
      <c r="BJ28" s="2">
        <v>312</v>
      </c>
      <c r="BK28" s="2">
        <v>317</v>
      </c>
      <c r="BL28" s="2">
        <v>317</v>
      </c>
      <c r="BM28" s="2">
        <v>274</v>
      </c>
      <c r="BN28" s="2">
        <v>260</v>
      </c>
      <c r="BO28" s="2">
        <v>283</v>
      </c>
      <c r="BP28" s="2">
        <v>289</v>
      </c>
      <c r="BQ28" s="1">
        <v>262</v>
      </c>
      <c r="BR28" s="60">
        <f t="shared" si="0"/>
        <v>1.0278969957081545</v>
      </c>
      <c r="BS28">
        <v>8</v>
      </c>
      <c r="BT28">
        <v>8</v>
      </c>
      <c r="BU28">
        <v>89</v>
      </c>
      <c r="BV28">
        <v>91</v>
      </c>
      <c r="BW28">
        <v>86</v>
      </c>
      <c r="BX28">
        <v>0.99</v>
      </c>
      <c r="BY28">
        <v>6.84</v>
      </c>
      <c r="BZ28">
        <v>51.6</v>
      </c>
      <c r="CA28" s="1">
        <v>103</v>
      </c>
      <c r="CB28">
        <v>1</v>
      </c>
      <c r="CC28">
        <v>19</v>
      </c>
    </row>
    <row r="29" spans="1:83">
      <c r="A29">
        <v>28</v>
      </c>
      <c r="B29">
        <v>71</v>
      </c>
      <c r="C29" s="1" t="s">
        <v>53</v>
      </c>
      <c r="D29" s="8">
        <v>49</v>
      </c>
      <c r="E29" s="8">
        <v>49.1</v>
      </c>
      <c r="F29" s="14">
        <v>49</v>
      </c>
      <c r="G29">
        <v>33.1</v>
      </c>
      <c r="H29">
        <v>53.2</v>
      </c>
      <c r="I29">
        <v>54.2</v>
      </c>
      <c r="J29">
        <v>51.9</v>
      </c>
      <c r="K29">
        <v>51.9</v>
      </c>
      <c r="L29">
        <v>54.9</v>
      </c>
      <c r="M29">
        <v>49.8</v>
      </c>
      <c r="N29">
        <v>45.7</v>
      </c>
      <c r="O29">
        <v>48</v>
      </c>
      <c r="P29">
        <v>55</v>
      </c>
      <c r="Q29" s="1">
        <v>50.4</v>
      </c>
      <c r="R29" s="36">
        <f t="shared" si="1"/>
        <v>99.333333333333329</v>
      </c>
      <c r="S29">
        <v>70</v>
      </c>
      <c r="T29" s="32">
        <f t="shared" si="2"/>
        <v>110.75</v>
      </c>
      <c r="U29" s="36">
        <v>106</v>
      </c>
      <c r="V29" s="36">
        <v>111</v>
      </c>
      <c r="W29" s="36">
        <v>112</v>
      </c>
      <c r="X29" s="36">
        <v>114</v>
      </c>
      <c r="Y29" s="32">
        <f t="shared" si="3"/>
        <v>95.25</v>
      </c>
      <c r="Z29" s="36">
        <v>84</v>
      </c>
      <c r="AA29" s="36">
        <v>90</v>
      </c>
      <c r="AB29" s="36">
        <v>111</v>
      </c>
      <c r="AC29" s="51">
        <v>96</v>
      </c>
      <c r="AD29">
        <v>45</v>
      </c>
      <c r="AE29">
        <v>46.2</v>
      </c>
      <c r="AF29">
        <v>44</v>
      </c>
      <c r="AG29">
        <v>45.6</v>
      </c>
      <c r="AH29">
        <v>49.5</v>
      </c>
      <c r="AI29">
        <v>51.1</v>
      </c>
      <c r="AJ29">
        <v>50.2</v>
      </c>
      <c r="AK29">
        <v>47.5</v>
      </c>
      <c r="AL29">
        <v>49</v>
      </c>
      <c r="AM29">
        <v>47.7</v>
      </c>
      <c r="AN29">
        <v>52.1</v>
      </c>
      <c r="AO29">
        <v>46.1</v>
      </c>
      <c r="AP29">
        <v>46.6</v>
      </c>
      <c r="AQ29" s="1">
        <v>46</v>
      </c>
      <c r="AR29" s="38">
        <f t="shared" si="4"/>
        <v>203.88888888888889</v>
      </c>
      <c r="AS29" s="36">
        <v>237</v>
      </c>
      <c r="AT29" s="36">
        <f t="shared" si="5"/>
        <v>218.25</v>
      </c>
      <c r="AU29" s="36">
        <v>219</v>
      </c>
      <c r="AV29" s="36">
        <v>215</v>
      </c>
      <c r="AW29" s="36">
        <v>224</v>
      </c>
      <c r="AX29" s="36">
        <v>215</v>
      </c>
      <c r="AY29" s="36">
        <f t="shared" si="6"/>
        <v>181.25</v>
      </c>
      <c r="AZ29">
        <v>185</v>
      </c>
      <c r="BA29">
        <v>185</v>
      </c>
      <c r="BB29">
        <v>179</v>
      </c>
      <c r="BC29" s="50">
        <v>176</v>
      </c>
      <c r="BD29" s="2">
        <v>282</v>
      </c>
      <c r="BE29" s="2">
        <v>282</v>
      </c>
      <c r="BF29" s="2">
        <v>283</v>
      </c>
      <c r="BG29" s="2">
        <v>298</v>
      </c>
      <c r="BH29" s="2">
        <v>331</v>
      </c>
      <c r="BI29" s="2">
        <v>327</v>
      </c>
      <c r="BJ29" s="2">
        <v>329</v>
      </c>
      <c r="BK29" s="2">
        <v>338</v>
      </c>
      <c r="BL29" s="2">
        <v>331</v>
      </c>
      <c r="BM29" s="2">
        <v>276</v>
      </c>
      <c r="BN29" s="2">
        <v>269</v>
      </c>
      <c r="BO29" s="2">
        <v>275</v>
      </c>
      <c r="BP29" s="2">
        <v>290</v>
      </c>
      <c r="BQ29" s="1">
        <v>272</v>
      </c>
      <c r="BR29" s="60">
        <f t="shared" si="0"/>
        <v>0.91836734693877553</v>
      </c>
      <c r="BS29">
        <v>8</v>
      </c>
      <c r="BT29">
        <v>9</v>
      </c>
      <c r="BU29">
        <v>92</v>
      </c>
      <c r="BV29">
        <v>89</v>
      </c>
      <c r="BW29">
        <v>95</v>
      </c>
      <c r="BX29">
        <v>0</v>
      </c>
      <c r="BY29">
        <v>3.47</v>
      </c>
      <c r="BZ29">
        <v>52.6</v>
      </c>
      <c r="CA29" s="1">
        <v>113</v>
      </c>
      <c r="CB29">
        <v>1</v>
      </c>
      <c r="CC29">
        <v>17</v>
      </c>
    </row>
    <row r="30" spans="1:83">
      <c r="A30">
        <v>29</v>
      </c>
      <c r="C30" s="1" t="s">
        <v>54</v>
      </c>
      <c r="D30" s="8">
        <v>51.4</v>
      </c>
      <c r="E30" s="8">
        <v>50.9</v>
      </c>
      <c r="F30" s="14">
        <v>51.9</v>
      </c>
      <c r="G30">
        <v>36.4</v>
      </c>
      <c r="H30">
        <v>54.3</v>
      </c>
      <c r="I30">
        <v>54.9</v>
      </c>
      <c r="J30">
        <v>54.2</v>
      </c>
      <c r="K30">
        <v>52.9</v>
      </c>
      <c r="L30">
        <v>55.1</v>
      </c>
      <c r="M30">
        <v>51.4</v>
      </c>
      <c r="N30">
        <v>47.4</v>
      </c>
      <c r="O30">
        <v>51.3</v>
      </c>
      <c r="P30">
        <v>55.2</v>
      </c>
      <c r="Q30" s="1">
        <v>51.7</v>
      </c>
      <c r="R30" s="36">
        <f t="shared" si="1"/>
        <v>99.222222222222229</v>
      </c>
      <c r="S30">
        <v>71</v>
      </c>
      <c r="T30" s="32">
        <f t="shared" si="2"/>
        <v>110.75</v>
      </c>
      <c r="U30" s="36">
        <v>105</v>
      </c>
      <c r="V30" s="36">
        <v>109</v>
      </c>
      <c r="W30" s="36">
        <v>113</v>
      </c>
      <c r="X30" s="36">
        <v>116</v>
      </c>
      <c r="Y30" s="32">
        <f t="shared" si="3"/>
        <v>94.75</v>
      </c>
      <c r="Z30" s="36">
        <v>83</v>
      </c>
      <c r="AA30" s="36">
        <v>91</v>
      </c>
      <c r="AB30" s="36">
        <v>113</v>
      </c>
      <c r="AC30" s="51">
        <v>92</v>
      </c>
      <c r="AD30">
        <v>48.9</v>
      </c>
      <c r="AE30">
        <v>49.5</v>
      </c>
      <c r="AF30">
        <v>48.3</v>
      </c>
      <c r="AG30">
        <v>46.3</v>
      </c>
      <c r="AH30">
        <v>51.6</v>
      </c>
      <c r="AI30">
        <v>53.5</v>
      </c>
      <c r="AJ30">
        <v>51.6</v>
      </c>
      <c r="AK30">
        <v>50.9</v>
      </c>
      <c r="AL30">
        <v>50.6</v>
      </c>
      <c r="AM30">
        <v>50.7</v>
      </c>
      <c r="AN30">
        <v>51.9</v>
      </c>
      <c r="AO30">
        <v>52.4</v>
      </c>
      <c r="AP30">
        <v>48</v>
      </c>
      <c r="AQ30" s="1">
        <v>50.3</v>
      </c>
      <c r="AR30" s="38">
        <f t="shared" si="4"/>
        <v>203.55555555555554</v>
      </c>
      <c r="AS30" s="36">
        <v>235</v>
      </c>
      <c r="AT30" s="36">
        <f t="shared" si="5"/>
        <v>217.75</v>
      </c>
      <c r="AU30" s="36">
        <v>216</v>
      </c>
      <c r="AV30" s="36">
        <v>215</v>
      </c>
      <c r="AW30" s="36">
        <v>225</v>
      </c>
      <c r="AX30" s="36">
        <v>215</v>
      </c>
      <c r="AY30" s="36">
        <f t="shared" si="6"/>
        <v>181.5</v>
      </c>
      <c r="AZ30">
        <v>183</v>
      </c>
      <c r="BA30">
        <v>185</v>
      </c>
      <c r="BB30">
        <v>181</v>
      </c>
      <c r="BC30" s="50">
        <v>177</v>
      </c>
      <c r="BD30" s="2">
        <v>283</v>
      </c>
      <c r="BE30" s="2">
        <v>283</v>
      </c>
      <c r="BF30" s="2">
        <v>284</v>
      </c>
      <c r="BG30" s="2">
        <v>297</v>
      </c>
      <c r="BH30" s="2">
        <v>330</v>
      </c>
      <c r="BI30" s="2">
        <v>323</v>
      </c>
      <c r="BJ30" s="2">
        <v>326</v>
      </c>
      <c r="BK30" s="2">
        <v>339</v>
      </c>
      <c r="BL30" s="2">
        <v>334</v>
      </c>
      <c r="BM30" s="2">
        <v>276</v>
      </c>
      <c r="BN30" s="2">
        <v>265</v>
      </c>
      <c r="BO30" s="2">
        <v>276</v>
      </c>
      <c r="BP30" s="2">
        <v>294</v>
      </c>
      <c r="BQ30" s="1">
        <v>269</v>
      </c>
      <c r="BR30" s="60">
        <f t="shared" si="0"/>
        <v>0.95136186770428011</v>
      </c>
      <c r="BS30">
        <v>8</v>
      </c>
      <c r="BT30">
        <v>8</v>
      </c>
      <c r="BU30">
        <v>91</v>
      </c>
      <c r="BV30">
        <v>89</v>
      </c>
      <c r="BW30">
        <v>94</v>
      </c>
      <c r="BX30">
        <v>0.01</v>
      </c>
      <c r="BY30">
        <v>4.3099999999999996</v>
      </c>
      <c r="BZ30">
        <v>54.3</v>
      </c>
      <c r="CA30" s="1">
        <v>109</v>
      </c>
      <c r="CB30">
        <v>1</v>
      </c>
      <c r="CC30">
        <v>19</v>
      </c>
    </row>
    <row r="31" spans="1:83">
      <c r="A31">
        <v>30</v>
      </c>
      <c r="B31">
        <v>57</v>
      </c>
      <c r="C31" s="1" t="s">
        <v>53</v>
      </c>
      <c r="D31" s="14">
        <v>52.4</v>
      </c>
      <c r="E31" s="14">
        <v>51.1</v>
      </c>
      <c r="F31" s="14">
        <v>53.6</v>
      </c>
      <c r="G31">
        <v>28.9</v>
      </c>
      <c r="H31">
        <v>52.9</v>
      </c>
      <c r="I31">
        <v>51.3</v>
      </c>
      <c r="J31">
        <v>52.8</v>
      </c>
      <c r="K31">
        <v>53</v>
      </c>
      <c r="L31">
        <v>54.4</v>
      </c>
      <c r="M31">
        <v>52.6</v>
      </c>
      <c r="N31">
        <v>47.6</v>
      </c>
      <c r="O31">
        <v>50.8</v>
      </c>
      <c r="P31">
        <v>57.7</v>
      </c>
      <c r="Q31" s="1">
        <v>54.2</v>
      </c>
      <c r="R31" s="36">
        <f t="shared" si="1"/>
        <v>103.88888888888889</v>
      </c>
      <c r="S31">
        <v>67</v>
      </c>
      <c r="T31" s="32">
        <f t="shared" si="2"/>
        <v>112.25</v>
      </c>
      <c r="U31" s="36">
        <v>104</v>
      </c>
      <c r="V31" s="36">
        <v>116</v>
      </c>
      <c r="W31" s="36">
        <v>113</v>
      </c>
      <c r="X31" s="36">
        <v>116</v>
      </c>
      <c r="Y31" s="32">
        <f t="shared" si="3"/>
        <v>104.75</v>
      </c>
      <c r="Z31" s="36">
        <v>92</v>
      </c>
      <c r="AA31" s="36">
        <v>107</v>
      </c>
      <c r="AB31" s="36">
        <v>117</v>
      </c>
      <c r="AC31" s="51">
        <v>103</v>
      </c>
      <c r="AD31" s="2">
        <v>59.7</v>
      </c>
      <c r="AE31" s="2">
        <v>59.8</v>
      </c>
      <c r="AF31" s="2">
        <v>59.5</v>
      </c>
      <c r="AG31" s="2">
        <v>47</v>
      </c>
      <c r="AH31" s="2">
        <v>59.6</v>
      </c>
      <c r="AI31" s="2">
        <v>60</v>
      </c>
      <c r="AJ31" s="2">
        <v>57.9</v>
      </c>
      <c r="AK31" s="2">
        <v>60.2</v>
      </c>
      <c r="AL31" s="2">
        <v>60.4</v>
      </c>
      <c r="AM31" s="2">
        <v>60.5</v>
      </c>
      <c r="AN31" s="2">
        <v>59.3</v>
      </c>
      <c r="AO31" s="2">
        <v>60.8</v>
      </c>
      <c r="AP31" s="2">
        <v>59.9</v>
      </c>
      <c r="AQ31" s="1">
        <v>62</v>
      </c>
      <c r="AR31" s="38">
        <f t="shared" si="4"/>
        <v>197.88888888888889</v>
      </c>
      <c r="AS31" s="36">
        <v>230</v>
      </c>
      <c r="AT31" s="36">
        <f t="shared" si="5"/>
        <v>208.5</v>
      </c>
      <c r="AU31" s="36">
        <v>208</v>
      </c>
      <c r="AV31" s="36">
        <v>208</v>
      </c>
      <c r="AW31" s="36">
        <v>214</v>
      </c>
      <c r="AX31" s="36">
        <v>204</v>
      </c>
      <c r="AY31" s="36">
        <f t="shared" si="6"/>
        <v>179.25</v>
      </c>
      <c r="AZ31">
        <v>180</v>
      </c>
      <c r="BA31">
        <v>183</v>
      </c>
      <c r="BB31">
        <v>181</v>
      </c>
      <c r="BC31" s="50">
        <v>173</v>
      </c>
      <c r="BD31" s="2">
        <v>286</v>
      </c>
      <c r="BE31" s="2">
        <v>289</v>
      </c>
      <c r="BF31" s="2">
        <v>283</v>
      </c>
      <c r="BG31" s="2">
        <v>287</v>
      </c>
      <c r="BH31" s="2">
        <v>322</v>
      </c>
      <c r="BI31" s="2">
        <v>313</v>
      </c>
      <c r="BJ31" s="2">
        <v>326</v>
      </c>
      <c r="BK31" s="2">
        <v>328</v>
      </c>
      <c r="BL31" s="2">
        <v>323</v>
      </c>
      <c r="BM31" s="2">
        <v>284</v>
      </c>
      <c r="BN31" s="2">
        <v>272</v>
      </c>
      <c r="BO31" s="2">
        <v>291</v>
      </c>
      <c r="BP31" s="2">
        <v>298</v>
      </c>
      <c r="BQ31" s="1">
        <v>276</v>
      </c>
      <c r="BR31" s="60">
        <f t="shared" si="0"/>
        <v>1.1393129770992367</v>
      </c>
      <c r="BS31" s="2">
        <v>9</v>
      </c>
      <c r="BT31" s="2">
        <v>9</v>
      </c>
      <c r="BU31" s="2">
        <v>104</v>
      </c>
      <c r="BV31" s="2">
        <v>105</v>
      </c>
      <c r="BW31" s="2">
        <v>102</v>
      </c>
      <c r="BX31" s="2">
        <v>0.36</v>
      </c>
      <c r="BY31" s="2">
        <v>0.44</v>
      </c>
      <c r="BZ31" s="2">
        <v>53.3</v>
      </c>
      <c r="CA31" s="1">
        <v>131</v>
      </c>
      <c r="CB31">
        <v>1</v>
      </c>
      <c r="CC31">
        <v>21</v>
      </c>
    </row>
    <row r="32" spans="1:83">
      <c r="A32">
        <v>31</v>
      </c>
      <c r="B32">
        <v>69</v>
      </c>
      <c r="C32" s="1" t="s">
        <v>53</v>
      </c>
      <c r="D32" s="14">
        <v>48.2</v>
      </c>
      <c r="E32" s="14">
        <v>48</v>
      </c>
      <c r="F32" s="14">
        <v>48.4</v>
      </c>
      <c r="G32" s="14">
        <v>26.6</v>
      </c>
      <c r="H32" s="14">
        <v>52.8</v>
      </c>
      <c r="I32" s="14">
        <v>54</v>
      </c>
      <c r="J32" s="14">
        <v>52.4</v>
      </c>
      <c r="K32" s="14">
        <v>49.9</v>
      </c>
      <c r="L32" s="14">
        <v>54.8</v>
      </c>
      <c r="M32" s="14">
        <v>48.8</v>
      </c>
      <c r="N32" s="14">
        <v>43.4</v>
      </c>
      <c r="O32" s="14">
        <v>49.5</v>
      </c>
      <c r="P32" s="14">
        <v>53.3</v>
      </c>
      <c r="Q32" s="1">
        <v>49.1</v>
      </c>
      <c r="R32" s="36">
        <f t="shared" si="1"/>
        <v>95.777777777777771</v>
      </c>
      <c r="S32">
        <v>60</v>
      </c>
      <c r="T32" s="32">
        <f t="shared" si="2"/>
        <v>105.5</v>
      </c>
      <c r="U32" s="36">
        <v>103</v>
      </c>
      <c r="V32" s="36">
        <v>104</v>
      </c>
      <c r="W32" s="36">
        <v>103</v>
      </c>
      <c r="X32" s="36">
        <v>112</v>
      </c>
      <c r="Y32" s="32">
        <f t="shared" si="3"/>
        <v>95</v>
      </c>
      <c r="Z32" s="36">
        <v>83</v>
      </c>
      <c r="AA32" s="36">
        <v>90</v>
      </c>
      <c r="AB32" s="36">
        <v>108</v>
      </c>
      <c r="AC32" s="51">
        <v>99</v>
      </c>
      <c r="AD32" s="2">
        <v>46.6</v>
      </c>
      <c r="AE32" s="2">
        <v>46.6</v>
      </c>
      <c r="AF32" s="2">
        <v>46.6</v>
      </c>
      <c r="AG32" s="2">
        <v>38.4</v>
      </c>
      <c r="AH32" s="2">
        <v>52.4</v>
      </c>
      <c r="AI32" s="2">
        <v>53.9</v>
      </c>
      <c r="AJ32" s="2">
        <v>51.6</v>
      </c>
      <c r="AK32" s="2">
        <v>52.6</v>
      </c>
      <c r="AL32" s="2">
        <v>51.5</v>
      </c>
      <c r="AM32" s="2">
        <v>48.3</v>
      </c>
      <c r="AN32" s="2">
        <v>49.4</v>
      </c>
      <c r="AO32" s="2">
        <v>46</v>
      </c>
      <c r="AP32" s="2">
        <v>48.3</v>
      </c>
      <c r="AQ32" s="1">
        <v>49.3</v>
      </c>
      <c r="AR32" s="38">
        <f t="shared" si="4"/>
        <v>199.44444444444446</v>
      </c>
      <c r="AS32" s="36">
        <v>216</v>
      </c>
      <c r="AT32" s="36">
        <f t="shared" si="5"/>
        <v>212.25</v>
      </c>
      <c r="AU32" s="36">
        <v>209</v>
      </c>
      <c r="AV32" s="36">
        <v>210</v>
      </c>
      <c r="AW32" s="36">
        <v>218</v>
      </c>
      <c r="AX32" s="36">
        <v>212</v>
      </c>
      <c r="AY32" s="36">
        <f t="shared" si="6"/>
        <v>182.5</v>
      </c>
      <c r="AZ32">
        <v>181</v>
      </c>
      <c r="BA32">
        <v>186</v>
      </c>
      <c r="BB32">
        <v>187</v>
      </c>
      <c r="BC32" s="50">
        <v>176</v>
      </c>
      <c r="BD32" s="2">
        <v>280</v>
      </c>
      <c r="BE32" s="2">
        <v>279</v>
      </c>
      <c r="BF32" s="2">
        <v>280</v>
      </c>
      <c r="BG32" s="2">
        <v>266</v>
      </c>
      <c r="BH32" s="2">
        <v>319</v>
      </c>
      <c r="BI32" s="2">
        <v>313</v>
      </c>
      <c r="BJ32" s="2">
        <v>315</v>
      </c>
      <c r="BK32" s="2">
        <v>323</v>
      </c>
      <c r="BL32" s="2">
        <v>326</v>
      </c>
      <c r="BM32" s="2">
        <v>277</v>
      </c>
      <c r="BN32" s="2">
        <v>264</v>
      </c>
      <c r="BO32" s="2">
        <v>275</v>
      </c>
      <c r="BP32" s="2">
        <v>295</v>
      </c>
      <c r="BQ32" s="1">
        <v>275</v>
      </c>
      <c r="BR32" s="60">
        <f t="shared" si="0"/>
        <v>0.96680497925311204</v>
      </c>
      <c r="BS32" s="2">
        <v>8</v>
      </c>
      <c r="BT32" s="2">
        <v>8</v>
      </c>
      <c r="BU32" s="2">
        <v>94</v>
      </c>
      <c r="BV32" s="2">
        <v>92</v>
      </c>
      <c r="BW32" s="2">
        <v>97</v>
      </c>
      <c r="BX32" s="2">
        <v>0.9</v>
      </c>
      <c r="BY32" s="2">
        <v>2.08</v>
      </c>
      <c r="BZ32" s="2">
        <v>51</v>
      </c>
      <c r="CA32" s="1">
        <v>107</v>
      </c>
      <c r="CB32" s="2">
        <v>1</v>
      </c>
      <c r="CC32" s="2">
        <v>15</v>
      </c>
    </row>
    <row r="33" spans="1:83">
      <c r="A33">
        <v>32</v>
      </c>
      <c r="B33">
        <v>57</v>
      </c>
      <c r="C33" s="1" t="s">
        <v>54</v>
      </c>
      <c r="D33" s="14">
        <v>51.6</v>
      </c>
      <c r="E33" s="14">
        <v>52.1</v>
      </c>
      <c r="F33" s="14">
        <v>51.2</v>
      </c>
      <c r="G33" s="14">
        <v>25.2</v>
      </c>
      <c r="H33" s="14">
        <v>56.3</v>
      </c>
      <c r="I33" s="14">
        <v>58.5</v>
      </c>
      <c r="J33" s="14">
        <v>55.2</v>
      </c>
      <c r="K33" s="14">
        <v>56.7</v>
      </c>
      <c r="L33" s="14">
        <v>54.7</v>
      </c>
      <c r="M33" s="14">
        <v>51.1</v>
      </c>
      <c r="N33" s="14">
        <v>45.9</v>
      </c>
      <c r="O33" s="14">
        <v>51.4</v>
      </c>
      <c r="P33" s="14">
        <v>56.2</v>
      </c>
      <c r="Q33" s="1">
        <v>50.7</v>
      </c>
      <c r="R33" s="36">
        <f t="shared" si="1"/>
        <v>93.444444444444443</v>
      </c>
      <c r="S33">
        <v>56</v>
      </c>
      <c r="T33" s="32">
        <f t="shared" si="2"/>
        <v>105.5</v>
      </c>
      <c r="U33" s="36">
        <v>101</v>
      </c>
      <c r="V33" s="36">
        <v>105</v>
      </c>
      <c r="W33" s="36">
        <v>106</v>
      </c>
      <c r="X33" s="36">
        <v>110</v>
      </c>
      <c r="Y33" s="32">
        <f t="shared" si="3"/>
        <v>90.75</v>
      </c>
      <c r="Z33" s="36">
        <v>79</v>
      </c>
      <c r="AA33" s="36">
        <v>87</v>
      </c>
      <c r="AB33" s="36">
        <v>106</v>
      </c>
      <c r="AC33" s="51">
        <v>91</v>
      </c>
      <c r="AD33" s="2">
        <v>51.8</v>
      </c>
      <c r="AE33" s="2">
        <v>54.1</v>
      </c>
      <c r="AF33" s="2">
        <v>49.6</v>
      </c>
      <c r="AG33" s="2">
        <v>45</v>
      </c>
      <c r="AH33" s="2">
        <v>55.5</v>
      </c>
      <c r="AI33" s="2">
        <v>57.8</v>
      </c>
      <c r="AJ33" s="2">
        <v>55</v>
      </c>
      <c r="AK33" s="2">
        <v>56.5</v>
      </c>
      <c r="AL33" s="2">
        <v>52.8</v>
      </c>
      <c r="AM33" s="2">
        <v>53.6</v>
      </c>
      <c r="AN33" s="2">
        <v>54.3</v>
      </c>
      <c r="AO33" s="2">
        <v>53.6</v>
      </c>
      <c r="AP33" s="2">
        <v>55.9</v>
      </c>
      <c r="AQ33" s="1">
        <v>50.7</v>
      </c>
      <c r="AR33" s="38">
        <f t="shared" si="4"/>
        <v>188.77777777777777</v>
      </c>
      <c r="AS33" s="36">
        <v>199</v>
      </c>
      <c r="AT33" s="36">
        <f t="shared" si="5"/>
        <v>200.5</v>
      </c>
      <c r="AU33" s="36">
        <v>200</v>
      </c>
      <c r="AV33" s="36">
        <v>201</v>
      </c>
      <c r="AW33" s="36">
        <v>206</v>
      </c>
      <c r="AX33" s="36">
        <v>195</v>
      </c>
      <c r="AY33" s="36">
        <f t="shared" si="6"/>
        <v>174.5</v>
      </c>
      <c r="AZ33">
        <v>177</v>
      </c>
      <c r="BA33">
        <v>179</v>
      </c>
      <c r="BB33">
        <v>173</v>
      </c>
      <c r="BC33" s="50">
        <v>169</v>
      </c>
      <c r="BD33" s="2">
        <v>270</v>
      </c>
      <c r="BE33" s="2">
        <v>271</v>
      </c>
      <c r="BF33" s="2">
        <v>270</v>
      </c>
      <c r="BG33" s="2">
        <v>244</v>
      </c>
      <c r="BH33" s="2">
        <v>309</v>
      </c>
      <c r="BI33" s="2">
        <v>303</v>
      </c>
      <c r="BJ33" s="2">
        <v>309</v>
      </c>
      <c r="BK33" s="2">
        <v>314</v>
      </c>
      <c r="BL33" s="2">
        <v>309</v>
      </c>
      <c r="BM33" s="2">
        <v>265</v>
      </c>
      <c r="BN33" s="2">
        <v>256</v>
      </c>
      <c r="BO33" s="2">
        <v>266</v>
      </c>
      <c r="BP33" s="2">
        <v>278</v>
      </c>
      <c r="BQ33" s="1">
        <v>259</v>
      </c>
      <c r="BR33" s="60">
        <f t="shared" si="0"/>
        <v>1.0038759689922481</v>
      </c>
      <c r="BS33" s="2">
        <v>8</v>
      </c>
      <c r="BT33" s="2">
        <v>5</v>
      </c>
      <c r="BU33" s="2">
        <v>90</v>
      </c>
      <c r="BV33" s="2">
        <v>88</v>
      </c>
      <c r="BW33" s="2">
        <v>91</v>
      </c>
      <c r="BX33" s="2">
        <v>0.18</v>
      </c>
      <c r="BY33" s="2">
        <v>5.58</v>
      </c>
      <c r="BZ33" s="2">
        <v>55.3</v>
      </c>
      <c r="CA33" s="1">
        <v>111</v>
      </c>
    </row>
    <row r="34" spans="1:83">
      <c r="A34">
        <v>33</v>
      </c>
      <c r="B34">
        <v>73</v>
      </c>
      <c r="C34" s="1" t="s">
        <v>53</v>
      </c>
      <c r="D34" s="14">
        <v>50.6</v>
      </c>
      <c r="E34" s="14">
        <v>50.2</v>
      </c>
      <c r="F34" s="14">
        <v>51</v>
      </c>
      <c r="G34" s="14">
        <v>38.299999999999997</v>
      </c>
      <c r="H34" s="14">
        <v>51.2</v>
      </c>
      <c r="I34" s="14">
        <v>54.1</v>
      </c>
      <c r="J34" s="14">
        <v>49.9</v>
      </c>
      <c r="K34" s="14">
        <v>48.1</v>
      </c>
      <c r="L34" s="14">
        <v>52.5</v>
      </c>
      <c r="M34" s="14">
        <v>51.7</v>
      </c>
      <c r="N34" s="14">
        <v>47.5</v>
      </c>
      <c r="O34" s="14">
        <v>52</v>
      </c>
      <c r="P34" s="14">
        <v>55.3</v>
      </c>
      <c r="Q34" s="1">
        <v>52</v>
      </c>
      <c r="R34" s="36">
        <f t="shared" si="1"/>
        <v>102.33333333333333</v>
      </c>
      <c r="S34">
        <v>77</v>
      </c>
      <c r="T34" s="32">
        <f t="shared" si="2"/>
        <v>114</v>
      </c>
      <c r="U34" s="36">
        <v>107</v>
      </c>
      <c r="V34" s="36">
        <v>115</v>
      </c>
      <c r="W34" s="36">
        <v>116</v>
      </c>
      <c r="X34" s="36">
        <v>118</v>
      </c>
      <c r="Y34" s="32">
        <f t="shared" si="3"/>
        <v>97</v>
      </c>
      <c r="Z34" s="36">
        <v>83</v>
      </c>
      <c r="AA34" s="36">
        <v>96</v>
      </c>
      <c r="AB34" s="36">
        <v>112</v>
      </c>
      <c r="AC34" s="51">
        <v>97</v>
      </c>
      <c r="AD34" s="2">
        <v>45.8</v>
      </c>
      <c r="AE34" s="2">
        <v>45.2</v>
      </c>
      <c r="AF34" s="2">
        <v>46.4</v>
      </c>
      <c r="AG34" s="2">
        <v>48.1</v>
      </c>
      <c r="AH34" s="2">
        <v>49.2</v>
      </c>
      <c r="AI34" s="2">
        <v>51.8</v>
      </c>
      <c r="AJ34" s="2">
        <v>47</v>
      </c>
      <c r="AK34" s="2">
        <v>45.2</v>
      </c>
      <c r="AL34" s="2">
        <v>52.5</v>
      </c>
      <c r="AM34" s="2">
        <v>47.8</v>
      </c>
      <c r="AN34" s="2">
        <v>51.2</v>
      </c>
      <c r="AO34" s="2">
        <v>48.3</v>
      </c>
      <c r="AP34" s="2">
        <v>44.7</v>
      </c>
      <c r="AQ34" s="1">
        <v>47.2</v>
      </c>
      <c r="AR34" s="38">
        <f t="shared" si="4"/>
        <v>195.66666666666666</v>
      </c>
      <c r="AS34" s="36">
        <v>221</v>
      </c>
      <c r="AT34" s="36">
        <f t="shared" si="5"/>
        <v>207.5</v>
      </c>
      <c r="AU34" s="36">
        <v>206</v>
      </c>
      <c r="AV34" s="36">
        <v>209</v>
      </c>
      <c r="AW34" s="36">
        <v>212</v>
      </c>
      <c r="AX34" s="36">
        <v>203</v>
      </c>
      <c r="AY34" s="36">
        <f t="shared" si="6"/>
        <v>177.5</v>
      </c>
      <c r="AZ34">
        <v>176</v>
      </c>
      <c r="BA34">
        <v>184</v>
      </c>
      <c r="BB34">
        <v>178</v>
      </c>
      <c r="BC34" s="50">
        <v>172</v>
      </c>
      <c r="BD34" s="2">
        <v>281</v>
      </c>
      <c r="BE34" s="2">
        <v>283</v>
      </c>
      <c r="BF34" s="2">
        <v>278</v>
      </c>
      <c r="BG34" s="2">
        <v>290</v>
      </c>
      <c r="BH34" s="2">
        <v>323</v>
      </c>
      <c r="BI34" s="2">
        <v>314</v>
      </c>
      <c r="BJ34" s="2">
        <v>325</v>
      </c>
      <c r="BK34" s="2">
        <v>329</v>
      </c>
      <c r="BL34" s="2">
        <v>323</v>
      </c>
      <c r="BM34" s="2">
        <v>274</v>
      </c>
      <c r="BN34" s="2">
        <v>259</v>
      </c>
      <c r="BO34" s="2">
        <v>280</v>
      </c>
      <c r="BP34" s="2">
        <v>290</v>
      </c>
      <c r="BQ34" s="1">
        <v>269</v>
      </c>
      <c r="BR34" s="60">
        <f t="shared" si="0"/>
        <v>0.9051383399209485</v>
      </c>
      <c r="BS34" s="2">
        <v>8</v>
      </c>
      <c r="BT34" s="2">
        <v>9</v>
      </c>
      <c r="BU34" s="2">
        <v>95</v>
      </c>
      <c r="BV34" s="2">
        <v>94</v>
      </c>
      <c r="BW34" s="2">
        <v>96</v>
      </c>
      <c r="BX34" s="2">
        <v>0</v>
      </c>
      <c r="BY34" s="2">
        <v>0.84</v>
      </c>
      <c r="BZ34" s="2">
        <v>54.4</v>
      </c>
      <c r="CA34" s="1">
        <v>116</v>
      </c>
      <c r="CB34" s="2">
        <v>1</v>
      </c>
      <c r="CC34" s="2">
        <v>15</v>
      </c>
    </row>
    <row r="35" spans="1:83">
      <c r="A35">
        <v>34</v>
      </c>
      <c r="C35" s="1" t="s">
        <v>54</v>
      </c>
      <c r="D35" s="14">
        <v>49.5</v>
      </c>
      <c r="E35" s="14">
        <v>4.7</v>
      </c>
      <c r="F35" s="14">
        <v>50.4</v>
      </c>
      <c r="G35" s="14">
        <v>38.4</v>
      </c>
      <c r="H35" s="14">
        <v>53.4</v>
      </c>
      <c r="I35" s="14">
        <v>53.1</v>
      </c>
      <c r="J35" s="14">
        <v>50.3</v>
      </c>
      <c r="K35" s="14">
        <v>56</v>
      </c>
      <c r="L35" s="14">
        <v>54</v>
      </c>
      <c r="M35" s="14">
        <v>48.7</v>
      </c>
      <c r="N35" s="14">
        <v>44.5</v>
      </c>
      <c r="O35" s="14">
        <v>47.9</v>
      </c>
      <c r="P35" s="14">
        <v>53.3</v>
      </c>
      <c r="Q35" s="1">
        <v>48.9</v>
      </c>
      <c r="R35" s="36">
        <f t="shared" si="1"/>
        <v>102</v>
      </c>
      <c r="S35">
        <v>75</v>
      </c>
      <c r="T35" s="32">
        <f t="shared" si="2"/>
        <v>114.25</v>
      </c>
      <c r="U35" s="36">
        <v>107</v>
      </c>
      <c r="V35" s="36">
        <v>115</v>
      </c>
      <c r="W35" s="36">
        <v>117</v>
      </c>
      <c r="X35" s="36">
        <v>118</v>
      </c>
      <c r="Y35" s="32">
        <f t="shared" si="3"/>
        <v>96.5</v>
      </c>
      <c r="Z35" s="36">
        <v>83</v>
      </c>
      <c r="AA35" s="36">
        <v>96</v>
      </c>
      <c r="AB35" s="36">
        <v>113</v>
      </c>
      <c r="AC35" s="51">
        <v>94</v>
      </c>
      <c r="AD35" s="2">
        <v>47.6</v>
      </c>
      <c r="AE35" s="2">
        <v>46.5</v>
      </c>
      <c r="AF35" s="2">
        <v>48.8</v>
      </c>
      <c r="AG35" s="2">
        <v>48.5</v>
      </c>
      <c r="AH35" s="2">
        <v>53.5</v>
      </c>
      <c r="AI35" s="2">
        <v>54.9</v>
      </c>
      <c r="AJ35" s="2">
        <v>52.2</v>
      </c>
      <c r="AK35" s="2">
        <v>54.5</v>
      </c>
      <c r="AL35" s="2">
        <v>52.4</v>
      </c>
      <c r="AM35" s="2">
        <v>48.7</v>
      </c>
      <c r="AN35" s="2">
        <v>50.9</v>
      </c>
      <c r="AO35" s="2">
        <v>45.8</v>
      </c>
      <c r="AP35" s="2">
        <v>48.7</v>
      </c>
      <c r="AQ35" s="1">
        <v>49.3</v>
      </c>
      <c r="AR35" s="38">
        <f t="shared" si="4"/>
        <v>195.22222222222223</v>
      </c>
      <c r="AS35" s="36">
        <v>221</v>
      </c>
      <c r="AT35" s="36">
        <f t="shared" si="5"/>
        <v>206.75</v>
      </c>
      <c r="AU35" s="36">
        <v>205</v>
      </c>
      <c r="AV35" s="36">
        <v>207</v>
      </c>
      <c r="AW35" s="36">
        <v>213</v>
      </c>
      <c r="AX35" s="36">
        <v>202</v>
      </c>
      <c r="AY35" s="36">
        <f t="shared" si="6"/>
        <v>177.25</v>
      </c>
      <c r="AZ35">
        <v>178</v>
      </c>
      <c r="BA35">
        <v>182</v>
      </c>
      <c r="BB35">
        <v>178</v>
      </c>
      <c r="BC35" s="50">
        <v>171</v>
      </c>
      <c r="BD35" s="2">
        <v>280</v>
      </c>
      <c r="BE35" s="2">
        <v>281</v>
      </c>
      <c r="BF35" s="2">
        <v>278</v>
      </c>
      <c r="BG35" s="2">
        <v>287</v>
      </c>
      <c r="BH35" s="2">
        <v>323</v>
      </c>
      <c r="BI35" s="2">
        <v>314</v>
      </c>
      <c r="BJ35" s="2">
        <v>325</v>
      </c>
      <c r="BK35" s="2">
        <v>331</v>
      </c>
      <c r="BL35" s="2">
        <v>322</v>
      </c>
      <c r="BM35" s="2">
        <v>273</v>
      </c>
      <c r="BN35" s="2">
        <v>260</v>
      </c>
      <c r="BO35" s="2">
        <v>278</v>
      </c>
      <c r="BP35" s="2">
        <v>290</v>
      </c>
      <c r="BQ35" s="1">
        <v>265</v>
      </c>
      <c r="BR35" s="60">
        <f t="shared" si="0"/>
        <v>0.96161616161616159</v>
      </c>
      <c r="BS35" s="2">
        <v>9</v>
      </c>
      <c r="BT35" s="2">
        <v>9</v>
      </c>
      <c r="BU35" s="2">
        <v>94</v>
      </c>
      <c r="BV35" s="2">
        <v>95</v>
      </c>
      <c r="BW35" s="2">
        <v>94</v>
      </c>
      <c r="BX35" s="2">
        <v>0</v>
      </c>
      <c r="BY35" s="2">
        <v>1.31</v>
      </c>
      <c r="BZ35" s="2">
        <v>51.6</v>
      </c>
      <c r="CA35" s="1">
        <v>119</v>
      </c>
      <c r="CB35" s="2">
        <v>1</v>
      </c>
      <c r="CC35" s="2">
        <v>16</v>
      </c>
    </row>
    <row r="36" spans="1:83">
      <c r="A36">
        <v>35</v>
      </c>
      <c r="B36">
        <v>70</v>
      </c>
      <c r="C36" s="1" t="s">
        <v>53</v>
      </c>
      <c r="D36" s="14">
        <v>44.7</v>
      </c>
      <c r="E36" s="14">
        <v>46.9</v>
      </c>
      <c r="F36" s="14">
        <v>427</v>
      </c>
      <c r="G36" s="14">
        <v>20.7</v>
      </c>
      <c r="H36" s="14">
        <v>50</v>
      </c>
      <c r="I36" s="14">
        <v>54.8</v>
      </c>
      <c r="J36" s="14">
        <v>56.2</v>
      </c>
      <c r="K36" s="14">
        <v>47.2</v>
      </c>
      <c r="L36" s="14">
        <v>41.8</v>
      </c>
      <c r="M36" s="14">
        <v>44.9</v>
      </c>
      <c r="N36" s="14">
        <v>35.4</v>
      </c>
      <c r="O36" s="14">
        <v>47.1</v>
      </c>
      <c r="P36" s="14">
        <v>55.4</v>
      </c>
      <c r="Q36" s="1">
        <v>41.9</v>
      </c>
      <c r="R36" s="36">
        <f t="shared" si="1"/>
        <v>95.777777777777771</v>
      </c>
      <c r="S36">
        <v>58</v>
      </c>
      <c r="T36" s="32">
        <f t="shared" si="2"/>
        <v>105.75</v>
      </c>
      <c r="U36" s="36">
        <v>100</v>
      </c>
      <c r="V36" s="36">
        <v>104</v>
      </c>
      <c r="W36" s="36">
        <v>108</v>
      </c>
      <c r="X36" s="36">
        <v>111</v>
      </c>
      <c r="Y36" s="32">
        <f t="shared" si="3"/>
        <v>95.25</v>
      </c>
      <c r="Z36" s="36">
        <v>81</v>
      </c>
      <c r="AA36" s="36">
        <v>86</v>
      </c>
      <c r="AB36" s="36">
        <v>120</v>
      </c>
      <c r="AC36" s="51">
        <v>94</v>
      </c>
      <c r="AD36" s="2">
        <v>47.2</v>
      </c>
      <c r="AE36" s="2">
        <v>50.6</v>
      </c>
      <c r="AF36" s="2">
        <v>44.1</v>
      </c>
      <c r="AG36" s="2">
        <v>39.9</v>
      </c>
      <c r="AH36" s="2">
        <v>52.4</v>
      </c>
      <c r="AI36" s="2">
        <v>56.3</v>
      </c>
      <c r="AJ36" s="2">
        <v>59.1</v>
      </c>
      <c r="AK36" s="2">
        <v>51.2</v>
      </c>
      <c r="AL36" s="2">
        <v>42.8</v>
      </c>
      <c r="AM36" s="2">
        <v>47.9</v>
      </c>
      <c r="AN36" s="2">
        <v>48.2</v>
      </c>
      <c r="AO36" s="2">
        <v>53.3</v>
      </c>
      <c r="AP36" s="2">
        <v>48.9</v>
      </c>
      <c r="AQ36" s="1">
        <v>41.5</v>
      </c>
      <c r="AR36" s="38">
        <f t="shared" si="4"/>
        <v>200.66666666666666</v>
      </c>
      <c r="AS36" s="36">
        <v>208</v>
      </c>
      <c r="AT36" s="36">
        <f t="shared" si="5"/>
        <v>213.5</v>
      </c>
      <c r="AU36" s="36">
        <v>214</v>
      </c>
      <c r="AV36" s="36">
        <v>211</v>
      </c>
      <c r="AW36" s="36">
        <v>216</v>
      </c>
      <c r="AX36" s="36">
        <v>213</v>
      </c>
      <c r="AY36" s="36">
        <f t="shared" si="6"/>
        <v>186</v>
      </c>
      <c r="AZ36">
        <v>187</v>
      </c>
      <c r="BA36">
        <v>184</v>
      </c>
      <c r="BB36">
        <v>183</v>
      </c>
      <c r="BC36" s="50">
        <v>190</v>
      </c>
      <c r="BD36" s="2">
        <v>282</v>
      </c>
      <c r="BE36" s="2">
        <v>278</v>
      </c>
      <c r="BF36" s="2">
        <v>285</v>
      </c>
      <c r="BG36" s="2">
        <v>255</v>
      </c>
      <c r="BH36" s="2">
        <v>322</v>
      </c>
      <c r="BI36" s="2">
        <v>316</v>
      </c>
      <c r="BJ36" s="2">
        <v>317</v>
      </c>
      <c r="BK36" s="2">
        <v>326</v>
      </c>
      <c r="BL36" s="2">
        <v>328</v>
      </c>
      <c r="BM36" s="2">
        <v>281</v>
      </c>
      <c r="BN36" s="2">
        <v>268</v>
      </c>
      <c r="BO36" s="2">
        <v>270</v>
      </c>
      <c r="BP36" s="2">
        <v>302</v>
      </c>
      <c r="BQ36" s="1">
        <v>283</v>
      </c>
      <c r="BR36" s="60">
        <f t="shared" si="0"/>
        <v>1.0559284116331096</v>
      </c>
      <c r="BS36" s="2">
        <v>6</v>
      </c>
      <c r="BT36" s="2">
        <v>8</v>
      </c>
      <c r="BU36" s="2">
        <v>92</v>
      </c>
      <c r="BV36" s="2">
        <v>85</v>
      </c>
      <c r="BW36" s="2">
        <v>99</v>
      </c>
      <c r="BX36" s="2">
        <v>1.97</v>
      </c>
      <c r="BY36" s="2">
        <v>5.31</v>
      </c>
      <c r="BZ36" s="2">
        <v>45.6</v>
      </c>
      <c r="CA36" s="1">
        <v>96</v>
      </c>
      <c r="CB36" s="2">
        <v>1</v>
      </c>
      <c r="CC36" s="2">
        <v>17</v>
      </c>
    </row>
    <row r="37" spans="1:83">
      <c r="A37">
        <v>36</v>
      </c>
      <c r="C37" s="1" t="s">
        <v>54</v>
      </c>
      <c r="D37" s="14">
        <v>48.4</v>
      </c>
      <c r="E37" s="14">
        <v>48.3</v>
      </c>
      <c r="F37" s="14">
        <v>48.5</v>
      </c>
      <c r="G37" s="14">
        <v>26.7</v>
      </c>
      <c r="H37" s="14">
        <v>52.5</v>
      </c>
      <c r="I37" s="14">
        <v>52.4</v>
      </c>
      <c r="J37" s="14">
        <v>54.6</v>
      </c>
      <c r="K37" s="14">
        <v>52.9</v>
      </c>
      <c r="L37" s="14">
        <v>50.1</v>
      </c>
      <c r="M37" s="14">
        <v>49.2</v>
      </c>
      <c r="N37" s="14">
        <v>42.4</v>
      </c>
      <c r="O37" s="14">
        <v>47.9</v>
      </c>
      <c r="P37" s="14">
        <v>56.9</v>
      </c>
      <c r="Q37" s="1">
        <v>49.4</v>
      </c>
      <c r="R37" s="36">
        <f t="shared" si="1"/>
        <v>116.22222222222223</v>
      </c>
      <c r="S37">
        <v>72</v>
      </c>
      <c r="T37" s="32">
        <f t="shared" si="2"/>
        <v>115.75</v>
      </c>
      <c r="U37" s="36">
        <v>107</v>
      </c>
      <c r="V37" s="36">
        <v>122</v>
      </c>
      <c r="W37" s="36">
        <v>115</v>
      </c>
      <c r="X37" s="36">
        <v>119</v>
      </c>
      <c r="Y37" s="32">
        <f t="shared" si="3"/>
        <v>127.75</v>
      </c>
      <c r="Z37" s="36">
        <v>89</v>
      </c>
      <c r="AA37" s="36">
        <v>105</v>
      </c>
      <c r="AB37" s="36">
        <v>128</v>
      </c>
      <c r="AC37" s="51">
        <v>189</v>
      </c>
      <c r="AD37" s="2">
        <v>46.8</v>
      </c>
      <c r="AE37" s="2">
        <v>47.6</v>
      </c>
      <c r="AF37" s="2">
        <v>45.9</v>
      </c>
      <c r="AG37" s="2">
        <v>41.9</v>
      </c>
      <c r="AH37" s="2">
        <v>50.9</v>
      </c>
      <c r="AI37" s="2">
        <v>53.7</v>
      </c>
      <c r="AJ37" s="2">
        <v>49.8</v>
      </c>
      <c r="AK37" s="2">
        <v>52.1</v>
      </c>
      <c r="AL37" s="2">
        <v>48.1</v>
      </c>
      <c r="AM37" s="2">
        <v>47.1</v>
      </c>
      <c r="AN37" s="2">
        <v>49.6</v>
      </c>
      <c r="AO37" s="2">
        <v>46.1</v>
      </c>
      <c r="AP37" s="2">
        <v>51.3</v>
      </c>
      <c r="AQ37" s="1">
        <v>41.4</v>
      </c>
      <c r="AR37" s="38">
        <f t="shared" si="4"/>
        <v>204.77777777777777</v>
      </c>
      <c r="AS37" s="36">
        <v>228</v>
      </c>
      <c r="AT37" s="36">
        <f t="shared" si="5"/>
        <v>218.25</v>
      </c>
      <c r="AU37" s="36">
        <v>220</v>
      </c>
      <c r="AV37" s="36">
        <v>219</v>
      </c>
      <c r="AW37" s="36">
        <v>220</v>
      </c>
      <c r="AX37" s="36">
        <v>214</v>
      </c>
      <c r="AY37" s="36">
        <f t="shared" si="6"/>
        <v>185.5</v>
      </c>
      <c r="AZ37">
        <v>187</v>
      </c>
      <c r="BA37">
        <v>191</v>
      </c>
      <c r="BB37">
        <v>182</v>
      </c>
      <c r="BC37" s="50">
        <v>182</v>
      </c>
      <c r="BD37" s="2">
        <v>300</v>
      </c>
      <c r="BE37" s="2">
        <v>296</v>
      </c>
      <c r="BF37" s="2">
        <v>304</v>
      </c>
      <c r="BG37" s="2">
        <v>290</v>
      </c>
      <c r="BH37" s="2">
        <v>336</v>
      </c>
      <c r="BI37" s="2">
        <v>328</v>
      </c>
      <c r="BJ37" s="2">
        <v>344</v>
      </c>
      <c r="BK37" s="2">
        <v>337</v>
      </c>
      <c r="BL37" s="2">
        <v>337</v>
      </c>
      <c r="BM37" s="2">
        <v>298</v>
      </c>
      <c r="BN37" s="2">
        <v>275</v>
      </c>
      <c r="BO37" s="2">
        <v>296</v>
      </c>
      <c r="BP37" s="2">
        <v>310</v>
      </c>
      <c r="BQ37" s="1">
        <v>311</v>
      </c>
      <c r="BR37" s="60">
        <f t="shared" si="0"/>
        <v>0.96694214876033058</v>
      </c>
      <c r="BS37" s="2">
        <v>8</v>
      </c>
      <c r="BT37" s="2">
        <v>8</v>
      </c>
      <c r="BU37" s="2">
        <v>106</v>
      </c>
      <c r="BV37" s="2">
        <v>102</v>
      </c>
      <c r="BW37" s="2">
        <v>111</v>
      </c>
      <c r="BX37" s="2">
        <v>0.08</v>
      </c>
      <c r="BY37" s="2">
        <v>0.16</v>
      </c>
      <c r="BZ37" s="2">
        <v>50.1</v>
      </c>
      <c r="CA37" s="1">
        <v>103</v>
      </c>
      <c r="CB37" s="2">
        <v>1</v>
      </c>
      <c r="CC37" s="2">
        <v>18</v>
      </c>
    </row>
    <row r="38" spans="1:83">
      <c r="A38">
        <v>37</v>
      </c>
      <c r="B38">
        <v>84</v>
      </c>
      <c r="C38" s="1" t="s">
        <v>53</v>
      </c>
      <c r="D38" s="14">
        <v>45.8</v>
      </c>
      <c r="E38" s="14">
        <v>46.4</v>
      </c>
      <c r="F38" s="14">
        <v>45.2</v>
      </c>
      <c r="G38" s="14">
        <v>21.5</v>
      </c>
      <c r="H38" s="14">
        <v>51.5</v>
      </c>
      <c r="I38" s="14">
        <v>51.4</v>
      </c>
      <c r="J38" s="14">
        <v>53</v>
      </c>
      <c r="K38" s="14">
        <v>51.2</v>
      </c>
      <c r="L38" s="14">
        <v>50.2</v>
      </c>
      <c r="M38" s="14">
        <v>45.8</v>
      </c>
      <c r="N38" s="14">
        <v>45.3</v>
      </c>
      <c r="O38" s="14">
        <v>47.3</v>
      </c>
      <c r="P38" s="14">
        <v>46.8</v>
      </c>
      <c r="Q38" s="1">
        <v>43.8</v>
      </c>
      <c r="R38" s="36">
        <f t="shared" si="1"/>
        <v>89.444444444444443</v>
      </c>
      <c r="S38">
        <v>59</v>
      </c>
      <c r="T38" s="32">
        <f t="shared" si="2"/>
        <v>98</v>
      </c>
      <c r="U38" s="36">
        <v>95</v>
      </c>
      <c r="V38" s="36">
        <v>99</v>
      </c>
      <c r="W38" s="36">
        <v>96</v>
      </c>
      <c r="X38" s="36">
        <v>102</v>
      </c>
      <c r="Y38" s="32">
        <f t="shared" si="3"/>
        <v>88.5</v>
      </c>
      <c r="Z38" s="36">
        <v>78</v>
      </c>
      <c r="AA38" s="36">
        <v>89</v>
      </c>
      <c r="AB38" s="36">
        <v>100</v>
      </c>
      <c r="AC38" s="51">
        <v>87</v>
      </c>
      <c r="AD38" s="2">
        <v>39.1</v>
      </c>
      <c r="AE38" s="2">
        <v>38.5</v>
      </c>
      <c r="AF38" s="2">
        <v>39.700000000000003</v>
      </c>
      <c r="AG38" s="2">
        <v>32.5</v>
      </c>
      <c r="AH38" s="2">
        <v>47.5</v>
      </c>
      <c r="AI38" s="2">
        <v>49.6</v>
      </c>
      <c r="AJ38" s="2">
        <v>47.5</v>
      </c>
      <c r="AK38" s="2">
        <v>50.4</v>
      </c>
      <c r="AL38" s="2">
        <v>42.4</v>
      </c>
      <c r="AM38" s="2">
        <v>40.1</v>
      </c>
      <c r="AN38" s="2">
        <v>47</v>
      </c>
      <c r="AO38" s="2">
        <v>36.200000000000003</v>
      </c>
      <c r="AP38" s="2">
        <v>39</v>
      </c>
      <c r="AQ38" s="1">
        <v>38</v>
      </c>
      <c r="AR38" s="38">
        <f t="shared" si="4"/>
        <v>202.77777777777777</v>
      </c>
      <c r="AS38" s="36">
        <v>217</v>
      </c>
      <c r="AT38" s="36">
        <f t="shared" si="5"/>
        <v>219.25</v>
      </c>
      <c r="AU38" s="36">
        <v>219</v>
      </c>
      <c r="AV38" s="36">
        <v>215</v>
      </c>
      <c r="AW38" s="36">
        <v>224</v>
      </c>
      <c r="AX38" s="36">
        <v>219</v>
      </c>
      <c r="AY38" s="36">
        <f t="shared" si="6"/>
        <v>182.75</v>
      </c>
      <c r="AZ38">
        <v>185</v>
      </c>
      <c r="BA38">
        <v>184</v>
      </c>
      <c r="BB38">
        <v>185</v>
      </c>
      <c r="BC38" s="50">
        <v>177</v>
      </c>
      <c r="BD38" s="2">
        <v>276</v>
      </c>
      <c r="BE38" s="2">
        <v>276</v>
      </c>
      <c r="BF38" s="2">
        <v>276</v>
      </c>
      <c r="BG38" s="2">
        <v>265</v>
      </c>
      <c r="BH38" s="2">
        <v>319</v>
      </c>
      <c r="BI38" s="2">
        <v>315</v>
      </c>
      <c r="BJ38" s="2">
        <v>316</v>
      </c>
      <c r="BK38" s="2">
        <v>321</v>
      </c>
      <c r="BL38" s="2">
        <v>323</v>
      </c>
      <c r="BM38" s="2">
        <v>271</v>
      </c>
      <c r="BN38" s="2">
        <v>264</v>
      </c>
      <c r="BO38" s="2">
        <v>272</v>
      </c>
      <c r="BP38" s="2">
        <v>285</v>
      </c>
      <c r="BQ38" s="1">
        <v>263</v>
      </c>
      <c r="BR38" s="60">
        <f t="shared" si="0"/>
        <v>0.85371179039301315</v>
      </c>
      <c r="BS38" s="2">
        <v>7</v>
      </c>
      <c r="BT38" s="2">
        <v>8</v>
      </c>
      <c r="BU38" s="2">
        <v>89</v>
      </c>
      <c r="BV38" s="2">
        <v>88</v>
      </c>
      <c r="BW38" s="2">
        <v>89</v>
      </c>
      <c r="BX38" s="2">
        <v>1.55</v>
      </c>
      <c r="BY38" s="2">
        <v>6</v>
      </c>
      <c r="BZ38" s="2">
        <v>47.8</v>
      </c>
      <c r="CA38" s="1">
        <v>105</v>
      </c>
    </row>
    <row r="39" spans="1:83">
      <c r="A39">
        <v>38</v>
      </c>
      <c r="C39" s="1" t="s">
        <v>54</v>
      </c>
      <c r="D39" s="14">
        <v>47.7</v>
      </c>
      <c r="E39" s="14">
        <v>47.3</v>
      </c>
      <c r="F39" s="14">
        <v>48.1</v>
      </c>
      <c r="G39" s="14">
        <v>21.5</v>
      </c>
      <c r="H39" s="14">
        <v>51.7</v>
      </c>
      <c r="I39" s="14">
        <v>53.6</v>
      </c>
      <c r="J39" s="14">
        <v>49.7</v>
      </c>
      <c r="K39" s="14">
        <v>51</v>
      </c>
      <c r="L39" s="14">
        <v>52.5</v>
      </c>
      <c r="M39" s="14">
        <v>47.3</v>
      </c>
      <c r="N39" s="14">
        <v>43.2</v>
      </c>
      <c r="O39" s="14">
        <v>47.4</v>
      </c>
      <c r="P39" s="14">
        <v>51.5</v>
      </c>
      <c r="Q39" s="1">
        <v>47.3</v>
      </c>
      <c r="R39" s="36">
        <f t="shared" si="1"/>
        <v>88.666666666666671</v>
      </c>
      <c r="S39">
        <v>57</v>
      </c>
      <c r="T39" s="32">
        <f t="shared" si="2"/>
        <v>97.5</v>
      </c>
      <c r="U39" s="36">
        <v>94</v>
      </c>
      <c r="V39" s="36">
        <v>99</v>
      </c>
      <c r="W39" s="36">
        <v>98</v>
      </c>
      <c r="X39" s="36">
        <v>99</v>
      </c>
      <c r="Y39" s="32">
        <f t="shared" si="3"/>
        <v>87.75</v>
      </c>
      <c r="Z39" s="36">
        <v>77</v>
      </c>
      <c r="AA39" s="36">
        <v>87</v>
      </c>
      <c r="AB39" s="36">
        <v>99</v>
      </c>
      <c r="AC39" s="51">
        <v>88</v>
      </c>
      <c r="AD39" s="2">
        <v>50.8</v>
      </c>
      <c r="AE39" s="2">
        <v>51.4</v>
      </c>
      <c r="AF39" s="2">
        <v>50.3</v>
      </c>
      <c r="AG39" s="2">
        <v>38.9</v>
      </c>
      <c r="AH39" s="2">
        <v>55.6</v>
      </c>
      <c r="AI39" s="2">
        <v>57.3</v>
      </c>
      <c r="AJ39" s="2">
        <v>56.3</v>
      </c>
      <c r="AK39" s="2">
        <v>53.9</v>
      </c>
      <c r="AL39" s="2">
        <v>55</v>
      </c>
      <c r="AM39" s="2">
        <v>52.6</v>
      </c>
      <c r="AN39" s="2">
        <v>54.8</v>
      </c>
      <c r="AO39" s="2">
        <v>50.4</v>
      </c>
      <c r="AP39" s="2">
        <v>52.8</v>
      </c>
      <c r="AQ39" s="1">
        <v>52.5</v>
      </c>
      <c r="AR39" s="38">
        <f t="shared" si="4"/>
        <v>202.11111111111111</v>
      </c>
      <c r="AS39" s="36">
        <v>215</v>
      </c>
      <c r="AT39" s="36">
        <f t="shared" si="5"/>
        <v>217.25</v>
      </c>
      <c r="AU39" s="36">
        <v>217</v>
      </c>
      <c r="AV39" s="36">
        <v>214</v>
      </c>
      <c r="AW39" s="36">
        <v>219</v>
      </c>
      <c r="AX39" s="36">
        <v>219</v>
      </c>
      <c r="AY39" s="36">
        <f t="shared" si="6"/>
        <v>183.75</v>
      </c>
      <c r="AZ39">
        <v>185</v>
      </c>
      <c r="BA39">
        <v>185</v>
      </c>
      <c r="BB39">
        <v>185</v>
      </c>
      <c r="BC39" s="50">
        <v>180</v>
      </c>
      <c r="BD39" s="2">
        <v>276</v>
      </c>
      <c r="BE39" s="2">
        <v>276</v>
      </c>
      <c r="BF39" s="2">
        <v>277</v>
      </c>
      <c r="BG39" s="2">
        <v>261</v>
      </c>
      <c r="BH39" s="2">
        <v>317</v>
      </c>
      <c r="BI39" s="2">
        <v>313</v>
      </c>
      <c r="BJ39" s="2">
        <v>316</v>
      </c>
      <c r="BK39" s="2">
        <v>318</v>
      </c>
      <c r="BL39" s="2">
        <v>319</v>
      </c>
      <c r="BM39" s="2">
        <v>271</v>
      </c>
      <c r="BN39" s="2">
        <v>262</v>
      </c>
      <c r="BO39" s="2">
        <v>272</v>
      </c>
      <c r="BP39" s="2">
        <v>283</v>
      </c>
      <c r="BQ39" s="1">
        <v>268</v>
      </c>
      <c r="BR39" s="60">
        <f t="shared" si="0"/>
        <v>1.0649895178197064</v>
      </c>
      <c r="BS39" s="2">
        <v>8</v>
      </c>
      <c r="BT39" s="2">
        <v>8</v>
      </c>
      <c r="BU39" s="2">
        <v>86</v>
      </c>
      <c r="BV39" s="2">
        <v>85</v>
      </c>
      <c r="BW39" s="2">
        <v>87</v>
      </c>
      <c r="BX39" s="2">
        <v>0.74</v>
      </c>
      <c r="BY39" s="2">
        <v>8.3699999999999992</v>
      </c>
      <c r="BZ39" s="2">
        <v>50.8</v>
      </c>
      <c r="CA39" s="1">
        <v>104</v>
      </c>
    </row>
    <row r="40" spans="1:83">
      <c r="A40">
        <v>39</v>
      </c>
      <c r="B40">
        <v>86</v>
      </c>
      <c r="C40" s="1" t="s">
        <v>53</v>
      </c>
      <c r="D40" s="14">
        <v>48</v>
      </c>
      <c r="E40" s="14">
        <v>47.3</v>
      </c>
      <c r="F40" s="14">
        <v>48.8</v>
      </c>
      <c r="G40" s="14">
        <v>19.899999999999999</v>
      </c>
      <c r="H40" s="14">
        <v>49.6</v>
      </c>
      <c r="I40" s="14">
        <v>48.5</v>
      </c>
      <c r="J40" s="14">
        <v>52.3</v>
      </c>
      <c r="K40" s="14">
        <v>47.3</v>
      </c>
      <c r="L40" s="14">
        <v>50.5</v>
      </c>
      <c r="M40" s="14">
        <v>48.9</v>
      </c>
      <c r="N40" s="14">
        <v>45.8</v>
      </c>
      <c r="O40" s="14">
        <v>47.8</v>
      </c>
      <c r="P40" s="14">
        <v>51.7</v>
      </c>
      <c r="Q40" s="1">
        <v>50.3</v>
      </c>
      <c r="R40" s="36">
        <f t="shared" si="1"/>
        <v>94.111111111111114</v>
      </c>
      <c r="S40">
        <v>59</v>
      </c>
      <c r="T40" s="32">
        <f t="shared" si="2"/>
        <v>101.25</v>
      </c>
      <c r="U40" s="36">
        <v>96</v>
      </c>
      <c r="V40" s="36">
        <v>101</v>
      </c>
      <c r="W40" s="36">
        <v>103</v>
      </c>
      <c r="X40" s="36">
        <v>105</v>
      </c>
      <c r="Y40" s="32">
        <f t="shared" si="3"/>
        <v>95.75</v>
      </c>
      <c r="Z40" s="36">
        <v>81</v>
      </c>
      <c r="AA40" s="36">
        <v>92</v>
      </c>
      <c r="AB40" s="36">
        <v>110</v>
      </c>
      <c r="AC40" s="51">
        <v>100</v>
      </c>
      <c r="AD40" s="2">
        <v>50.2</v>
      </c>
      <c r="AE40" s="2">
        <v>51.1</v>
      </c>
      <c r="AF40" s="2">
        <v>49.3</v>
      </c>
      <c r="AG40" s="2">
        <v>41.3</v>
      </c>
      <c r="AH40" s="2">
        <v>54.1</v>
      </c>
      <c r="AI40" s="2">
        <v>54.6</v>
      </c>
      <c r="AJ40" s="2">
        <v>55.5</v>
      </c>
      <c r="AK40" s="2">
        <v>53.6</v>
      </c>
      <c r="AL40" s="2">
        <v>52.7</v>
      </c>
      <c r="AM40" s="2">
        <v>51.8</v>
      </c>
      <c r="AN40" s="2">
        <v>56.2</v>
      </c>
      <c r="AO40" s="2">
        <v>53.6</v>
      </c>
      <c r="AP40" s="2">
        <v>47.5</v>
      </c>
      <c r="AQ40" s="1">
        <v>49.5</v>
      </c>
      <c r="AR40" s="38">
        <f t="shared" si="4"/>
        <v>195</v>
      </c>
      <c r="AS40" s="36">
        <v>227</v>
      </c>
      <c r="AT40" s="36">
        <f t="shared" si="5"/>
        <v>211.25</v>
      </c>
      <c r="AU40" s="36">
        <v>209</v>
      </c>
      <c r="AV40" s="36">
        <v>210</v>
      </c>
      <c r="AW40" s="36">
        <v>217</v>
      </c>
      <c r="AX40" s="36">
        <v>209</v>
      </c>
      <c r="AY40" s="36">
        <f t="shared" si="6"/>
        <v>170.75</v>
      </c>
      <c r="AZ40">
        <v>170</v>
      </c>
      <c r="BA40">
        <v>174</v>
      </c>
      <c r="BB40">
        <v>171</v>
      </c>
      <c r="BC40" s="50">
        <v>168</v>
      </c>
      <c r="BD40" s="2">
        <v>270</v>
      </c>
      <c r="BE40" s="2">
        <v>269</v>
      </c>
      <c r="BF40" s="2">
        <v>272</v>
      </c>
      <c r="BG40" s="2">
        <v>276</v>
      </c>
      <c r="BH40" s="2">
        <v>314</v>
      </c>
      <c r="BI40" s="2">
        <v>307</v>
      </c>
      <c r="BJ40" s="2">
        <v>313</v>
      </c>
      <c r="BK40" s="2">
        <v>321</v>
      </c>
      <c r="BL40" s="2">
        <v>316</v>
      </c>
      <c r="BM40" s="2">
        <v>266</v>
      </c>
      <c r="BN40" s="2">
        <v>251</v>
      </c>
      <c r="BO40" s="2">
        <v>266</v>
      </c>
      <c r="BP40" s="2">
        <v>281</v>
      </c>
      <c r="BQ40" s="1">
        <v>267</v>
      </c>
      <c r="BR40" s="60">
        <f t="shared" si="0"/>
        <v>1.0458333333333334</v>
      </c>
      <c r="BS40" s="2">
        <v>8</v>
      </c>
      <c r="BT40" s="2">
        <v>8</v>
      </c>
      <c r="BU40" s="2">
        <v>91</v>
      </c>
      <c r="BV40" s="2">
        <v>90</v>
      </c>
      <c r="BW40" s="2">
        <v>93</v>
      </c>
      <c r="BX40" s="2">
        <v>0.12</v>
      </c>
      <c r="BY40" s="2">
        <v>3.68</v>
      </c>
      <c r="BZ40" s="2">
        <v>49.8</v>
      </c>
      <c r="CA40" s="1">
        <v>98</v>
      </c>
    </row>
    <row r="41" spans="1:83">
      <c r="A41">
        <v>40</v>
      </c>
      <c r="C41" s="1" t="s">
        <v>54</v>
      </c>
      <c r="D41" s="14">
        <v>43.3</v>
      </c>
      <c r="E41" s="14">
        <v>43.8</v>
      </c>
      <c r="F41" s="14">
        <v>42.8</v>
      </c>
      <c r="G41" s="14">
        <v>16.2</v>
      </c>
      <c r="H41" s="14">
        <v>42.8</v>
      </c>
      <c r="I41" s="14">
        <v>45.9</v>
      </c>
      <c r="J41" s="14">
        <v>45.6</v>
      </c>
      <c r="K41" s="14">
        <v>39.4</v>
      </c>
      <c r="L41" s="14">
        <v>40.200000000000003</v>
      </c>
      <c r="M41" s="14">
        <v>44.6</v>
      </c>
      <c r="N41" s="14">
        <v>40.200000000000003</v>
      </c>
      <c r="O41" s="14">
        <v>43.9</v>
      </c>
      <c r="P41" s="14">
        <v>48.7</v>
      </c>
      <c r="Q41" s="1">
        <v>45.6</v>
      </c>
      <c r="R41" s="36">
        <f t="shared" si="1"/>
        <v>94.666666666666671</v>
      </c>
      <c r="S41">
        <v>59</v>
      </c>
      <c r="T41" s="32">
        <f t="shared" si="2"/>
        <v>102.25</v>
      </c>
      <c r="U41" s="36">
        <v>97</v>
      </c>
      <c r="V41" s="36">
        <v>103</v>
      </c>
      <c r="W41" s="36">
        <v>103</v>
      </c>
      <c r="X41" s="36">
        <v>106</v>
      </c>
      <c r="Y41" s="32">
        <f t="shared" si="3"/>
        <v>96</v>
      </c>
      <c r="Z41" s="36">
        <v>81</v>
      </c>
      <c r="AA41" s="36">
        <v>93</v>
      </c>
      <c r="AB41" s="36">
        <v>111</v>
      </c>
      <c r="AC41" s="51">
        <v>99</v>
      </c>
      <c r="AD41" s="2">
        <v>47.1</v>
      </c>
      <c r="AE41" s="2">
        <v>46.4</v>
      </c>
      <c r="AF41" s="2">
        <v>47.9</v>
      </c>
      <c r="AG41" s="2">
        <v>34.6</v>
      </c>
      <c r="AH41" s="2">
        <v>56.8</v>
      </c>
      <c r="AI41" s="2">
        <v>55.4</v>
      </c>
      <c r="AJ41" s="2">
        <v>56.7</v>
      </c>
      <c r="AK41" s="2">
        <v>58.9</v>
      </c>
      <c r="AL41" s="2">
        <v>56.3</v>
      </c>
      <c r="AM41" s="2">
        <v>47.5</v>
      </c>
      <c r="AN41" s="2">
        <v>52.4</v>
      </c>
      <c r="AO41" s="2">
        <v>44.7</v>
      </c>
      <c r="AP41" s="2">
        <v>46.4</v>
      </c>
      <c r="AQ41" s="1">
        <v>46.7</v>
      </c>
      <c r="AR41" s="38">
        <f t="shared" si="4"/>
        <v>195.33333333333334</v>
      </c>
      <c r="AS41" s="36">
        <v>230</v>
      </c>
      <c r="AT41" s="36">
        <f t="shared" si="5"/>
        <v>212.75</v>
      </c>
      <c r="AU41" s="36">
        <v>212</v>
      </c>
      <c r="AV41" s="36">
        <v>214</v>
      </c>
      <c r="AW41" s="36">
        <v>216</v>
      </c>
      <c r="AX41" s="36">
        <v>209</v>
      </c>
      <c r="AY41" s="36">
        <f t="shared" si="6"/>
        <v>169.25</v>
      </c>
      <c r="AZ41">
        <v>170</v>
      </c>
      <c r="BA41">
        <v>176</v>
      </c>
      <c r="BB41">
        <v>164</v>
      </c>
      <c r="BC41" s="50">
        <v>167</v>
      </c>
      <c r="BD41" s="2">
        <v>271</v>
      </c>
      <c r="BE41" s="2">
        <v>270</v>
      </c>
      <c r="BF41" s="2">
        <v>272</v>
      </c>
      <c r="BG41" s="2">
        <v>278</v>
      </c>
      <c r="BH41" s="2">
        <v>317</v>
      </c>
      <c r="BI41" s="2">
        <v>311</v>
      </c>
      <c r="BJ41" s="2">
        <v>319</v>
      </c>
      <c r="BK41" s="2">
        <v>321</v>
      </c>
      <c r="BL41" s="2">
        <v>317</v>
      </c>
      <c r="BM41" s="2">
        <v>265</v>
      </c>
      <c r="BN41" s="2">
        <v>251</v>
      </c>
      <c r="BO41" s="2">
        <v>268</v>
      </c>
      <c r="BP41" s="2">
        <v>275</v>
      </c>
      <c r="BQ41" s="1">
        <v>265</v>
      </c>
      <c r="BR41" s="60">
        <f t="shared" si="0"/>
        <v>1.0877598152424943</v>
      </c>
      <c r="BS41" s="2">
        <v>5</v>
      </c>
      <c r="BT41" s="2">
        <v>9</v>
      </c>
      <c r="BU41" s="2">
        <v>91</v>
      </c>
      <c r="BV41" s="2">
        <v>91</v>
      </c>
      <c r="BW41" s="2">
        <v>92</v>
      </c>
      <c r="BX41" s="2">
        <v>0.96</v>
      </c>
      <c r="BY41" s="2">
        <v>3.54</v>
      </c>
      <c r="BZ41" s="2">
        <v>47.7</v>
      </c>
      <c r="CA41" s="1">
        <v>98</v>
      </c>
    </row>
    <row r="42" spans="1:83">
      <c r="A42">
        <v>41</v>
      </c>
      <c r="B42">
        <v>84</v>
      </c>
      <c r="C42" s="1" t="s">
        <v>53</v>
      </c>
      <c r="D42" s="14">
        <v>53.6</v>
      </c>
      <c r="E42" s="14">
        <v>53.8</v>
      </c>
      <c r="F42" s="14">
        <v>53.5</v>
      </c>
      <c r="G42" s="14">
        <v>30.8</v>
      </c>
      <c r="H42" s="14">
        <v>55</v>
      </c>
      <c r="I42" s="14">
        <v>53.2</v>
      </c>
      <c r="J42" s="14">
        <v>56.8</v>
      </c>
      <c r="K42" s="14">
        <v>53.4</v>
      </c>
      <c r="L42" s="14">
        <v>56.6</v>
      </c>
      <c r="M42" s="14">
        <v>54.3</v>
      </c>
      <c r="N42" s="14">
        <v>49</v>
      </c>
      <c r="O42" s="14">
        <v>55.7</v>
      </c>
      <c r="P42" s="14">
        <v>57.9</v>
      </c>
      <c r="Q42" s="1">
        <v>54.7</v>
      </c>
      <c r="R42" s="36">
        <f t="shared" si="1"/>
        <v>103.55555555555556</v>
      </c>
      <c r="S42">
        <v>68</v>
      </c>
      <c r="T42" s="32">
        <f t="shared" si="2"/>
        <v>117.5</v>
      </c>
      <c r="U42" s="36">
        <v>114</v>
      </c>
      <c r="V42" s="36">
        <v>121</v>
      </c>
      <c r="W42" s="36">
        <v>116</v>
      </c>
      <c r="X42" s="36">
        <v>119</v>
      </c>
      <c r="Y42" s="32">
        <f t="shared" si="3"/>
        <v>98.5</v>
      </c>
      <c r="Z42" s="36">
        <v>90</v>
      </c>
      <c r="AA42" s="36">
        <v>98</v>
      </c>
      <c r="AB42" s="36">
        <v>112</v>
      </c>
      <c r="AC42" s="51">
        <v>94</v>
      </c>
      <c r="AD42" s="2">
        <v>59.5</v>
      </c>
      <c r="AE42" s="2">
        <v>59.1</v>
      </c>
      <c r="AF42" s="2">
        <v>60</v>
      </c>
      <c r="AG42" s="2">
        <v>42.9</v>
      </c>
      <c r="AH42" s="2">
        <v>60</v>
      </c>
      <c r="AI42" s="2">
        <v>59.3</v>
      </c>
      <c r="AJ42" s="2">
        <v>60.4</v>
      </c>
      <c r="AK42" s="2">
        <v>60.8</v>
      </c>
      <c r="AL42" s="2">
        <v>59.6</v>
      </c>
      <c r="AM42" s="2">
        <v>61.1</v>
      </c>
      <c r="AN42" s="2">
        <v>60.9</v>
      </c>
      <c r="AO42" s="2">
        <v>61.3</v>
      </c>
      <c r="AP42" s="2">
        <v>59.7</v>
      </c>
      <c r="AQ42" s="1">
        <v>62.6</v>
      </c>
      <c r="AR42" s="38">
        <f t="shared" si="4"/>
        <v>188.11111111111111</v>
      </c>
      <c r="AS42" s="36">
        <v>216</v>
      </c>
      <c r="AT42" s="36">
        <f t="shared" si="5"/>
        <v>198</v>
      </c>
      <c r="AU42" s="36">
        <v>198</v>
      </c>
      <c r="AV42" s="36">
        <v>198</v>
      </c>
      <c r="AW42" s="36">
        <v>202</v>
      </c>
      <c r="AX42" s="36">
        <v>194</v>
      </c>
      <c r="AY42" s="36">
        <f t="shared" si="6"/>
        <v>171.25</v>
      </c>
      <c r="AZ42">
        <v>173</v>
      </c>
      <c r="BA42">
        <v>174</v>
      </c>
      <c r="BB42">
        <v>174</v>
      </c>
      <c r="BC42" s="50">
        <v>164</v>
      </c>
      <c r="BD42" s="2">
        <v>273</v>
      </c>
      <c r="BE42" s="2">
        <v>278</v>
      </c>
      <c r="BF42" s="2">
        <v>269</v>
      </c>
      <c r="BG42" s="2">
        <v>272</v>
      </c>
      <c r="BH42" s="2">
        <v>318</v>
      </c>
      <c r="BI42" s="2">
        <v>314</v>
      </c>
      <c r="BJ42" s="2">
        <v>322</v>
      </c>
      <c r="BK42" s="2">
        <v>319</v>
      </c>
      <c r="BL42" s="2">
        <v>316</v>
      </c>
      <c r="BM42" s="2">
        <v>269</v>
      </c>
      <c r="BN42" s="2">
        <v>264</v>
      </c>
      <c r="BO42" s="2">
        <v>271</v>
      </c>
      <c r="BP42" s="2">
        <v>286</v>
      </c>
      <c r="BQ42" s="1">
        <v>257</v>
      </c>
      <c r="BR42" s="60">
        <f t="shared" si="0"/>
        <v>1.1100746268656716</v>
      </c>
      <c r="BS42" s="2">
        <v>8</v>
      </c>
      <c r="BT42" s="2">
        <v>8</v>
      </c>
      <c r="BU42" s="2">
        <v>98</v>
      </c>
      <c r="BV42" s="2">
        <v>98</v>
      </c>
      <c r="BW42" s="2">
        <v>97</v>
      </c>
      <c r="BX42" s="2">
        <v>0.01</v>
      </c>
      <c r="BY42" s="2">
        <v>0.88</v>
      </c>
      <c r="BZ42" s="2">
        <v>49.8</v>
      </c>
      <c r="CA42" s="1">
        <v>98</v>
      </c>
    </row>
    <row r="43" spans="1:83">
      <c r="A43">
        <v>42</v>
      </c>
      <c r="C43" s="1" t="s">
        <v>54</v>
      </c>
      <c r="D43" s="14">
        <v>49.7</v>
      </c>
      <c r="E43" s="14">
        <v>49.7</v>
      </c>
      <c r="F43" s="14">
        <v>49.8</v>
      </c>
      <c r="G43" s="14">
        <v>19.100000000000001</v>
      </c>
      <c r="H43" s="14">
        <v>55</v>
      </c>
      <c r="I43" s="14">
        <v>54.6</v>
      </c>
      <c r="J43" s="14">
        <v>56.1</v>
      </c>
      <c r="K43" s="14">
        <v>53.5</v>
      </c>
      <c r="L43" s="14">
        <v>55.6</v>
      </c>
      <c r="M43" s="14">
        <v>49.9</v>
      </c>
      <c r="N43" s="14">
        <v>47.6</v>
      </c>
      <c r="O43" s="14">
        <v>50.4</v>
      </c>
      <c r="P43" s="14">
        <v>50.5</v>
      </c>
      <c r="Q43" s="1">
        <v>51</v>
      </c>
      <c r="R43" s="36">
        <f t="shared" si="1"/>
        <v>97.666666666666671</v>
      </c>
      <c r="S43">
        <v>53</v>
      </c>
      <c r="T43" s="32">
        <f t="shared" si="2"/>
        <v>108.5</v>
      </c>
      <c r="U43" s="36">
        <v>100</v>
      </c>
      <c r="V43" s="36">
        <v>111</v>
      </c>
      <c r="W43" s="36">
        <v>108</v>
      </c>
      <c r="X43" s="36">
        <v>115</v>
      </c>
      <c r="Y43" s="32">
        <f t="shared" si="3"/>
        <v>98</v>
      </c>
      <c r="Z43" s="36">
        <v>89</v>
      </c>
      <c r="AA43" s="36">
        <v>92</v>
      </c>
      <c r="AB43" s="36">
        <v>113</v>
      </c>
      <c r="AC43" s="51">
        <v>98</v>
      </c>
      <c r="AD43" s="2">
        <v>53.1</v>
      </c>
      <c r="AE43" s="2">
        <v>54.3</v>
      </c>
      <c r="AF43" s="2">
        <v>52</v>
      </c>
      <c r="AG43" s="2">
        <v>38.200000000000003</v>
      </c>
      <c r="AH43" s="2">
        <v>56.7</v>
      </c>
      <c r="AI43" s="2">
        <v>58.7</v>
      </c>
      <c r="AJ43" s="2">
        <v>56.6</v>
      </c>
      <c r="AK43" s="2">
        <v>57.7</v>
      </c>
      <c r="AL43" s="2">
        <v>53.8</v>
      </c>
      <c r="AM43" s="2">
        <v>55.3</v>
      </c>
      <c r="AN43" s="2">
        <v>55.9</v>
      </c>
      <c r="AO43" s="2">
        <v>57.9</v>
      </c>
      <c r="AP43" s="2">
        <v>51.7</v>
      </c>
      <c r="AQ43" s="1">
        <v>55.7</v>
      </c>
      <c r="AR43" s="38">
        <f t="shared" si="4"/>
        <v>188.11111111111111</v>
      </c>
      <c r="AS43" s="36">
        <v>201</v>
      </c>
      <c r="AT43" s="36">
        <f t="shared" si="5"/>
        <v>199.75</v>
      </c>
      <c r="AU43" s="36">
        <v>199</v>
      </c>
      <c r="AV43" s="36">
        <v>200</v>
      </c>
      <c r="AW43" s="36">
        <v>204</v>
      </c>
      <c r="AX43" s="36">
        <v>196</v>
      </c>
      <c r="AY43" s="36">
        <f t="shared" si="6"/>
        <v>173.25</v>
      </c>
      <c r="AZ43">
        <v>176</v>
      </c>
      <c r="BA43">
        <v>176</v>
      </c>
      <c r="BB43">
        <v>175</v>
      </c>
      <c r="BC43" s="50">
        <v>166</v>
      </c>
      <c r="BD43" s="2">
        <v>273</v>
      </c>
      <c r="BE43" s="2">
        <v>273</v>
      </c>
      <c r="BF43" s="2">
        <v>272</v>
      </c>
      <c r="BG43" s="2">
        <v>242</v>
      </c>
      <c r="BH43" s="2">
        <v>310</v>
      </c>
      <c r="BI43" s="2">
        <v>301</v>
      </c>
      <c r="BJ43" s="2">
        <v>315</v>
      </c>
      <c r="BK43" s="2">
        <v>313</v>
      </c>
      <c r="BL43" s="2">
        <v>313</v>
      </c>
      <c r="BM43" s="2">
        <v>271</v>
      </c>
      <c r="BN43" s="2">
        <v>265</v>
      </c>
      <c r="BO43" s="2">
        <v>268</v>
      </c>
      <c r="BP43" s="2">
        <v>288</v>
      </c>
      <c r="BQ43" s="1">
        <v>264</v>
      </c>
      <c r="BR43" s="60">
        <f t="shared" si="0"/>
        <v>1.06841046277666</v>
      </c>
      <c r="BS43" s="2">
        <v>7</v>
      </c>
      <c r="BT43" s="2">
        <v>6</v>
      </c>
      <c r="BU43" s="2">
        <v>96</v>
      </c>
      <c r="BV43" s="2">
        <v>94</v>
      </c>
      <c r="BW43" s="2">
        <v>98</v>
      </c>
      <c r="BX43" s="2">
        <v>0.46</v>
      </c>
      <c r="BY43" s="2">
        <v>1.7</v>
      </c>
      <c r="BZ43" s="2">
        <v>48.2</v>
      </c>
      <c r="CA43" s="1">
        <v>101</v>
      </c>
    </row>
    <row r="44" spans="1:83">
      <c r="A44">
        <v>43</v>
      </c>
      <c r="B44">
        <v>87</v>
      </c>
      <c r="C44" s="1" t="s">
        <v>54</v>
      </c>
      <c r="D44" s="14">
        <v>46.4</v>
      </c>
      <c r="E44" s="14">
        <v>46.6</v>
      </c>
      <c r="F44" s="14">
        <v>46.1</v>
      </c>
      <c r="G44" s="14">
        <v>34</v>
      </c>
      <c r="H44" s="14">
        <v>48.3</v>
      </c>
      <c r="I44" s="14">
        <v>46.4</v>
      </c>
      <c r="J44" s="14">
        <v>47.8</v>
      </c>
      <c r="K44" s="14">
        <v>49</v>
      </c>
      <c r="L44" s="14">
        <v>49.9</v>
      </c>
      <c r="M44" s="14">
        <v>46.6</v>
      </c>
      <c r="N44" s="14">
        <v>44.1</v>
      </c>
      <c r="O44" s="14">
        <v>48.5</v>
      </c>
      <c r="P44" s="14">
        <v>52.5</v>
      </c>
      <c r="Q44" s="1">
        <v>41.4</v>
      </c>
      <c r="R44" s="36">
        <f t="shared" si="1"/>
        <v>130.33333333333334</v>
      </c>
      <c r="S44">
        <v>85</v>
      </c>
      <c r="T44" s="32">
        <f t="shared" si="2"/>
        <v>140</v>
      </c>
      <c r="U44" s="36">
        <v>127</v>
      </c>
      <c r="V44" s="36">
        <v>144</v>
      </c>
      <c r="W44" s="36">
        <v>142</v>
      </c>
      <c r="X44" s="36">
        <v>147</v>
      </c>
      <c r="Y44" s="32">
        <f t="shared" si="3"/>
        <v>132</v>
      </c>
      <c r="Z44" s="36">
        <v>116</v>
      </c>
      <c r="AA44" s="36">
        <v>134</v>
      </c>
      <c r="AB44" s="36">
        <v>153</v>
      </c>
      <c r="AC44" s="51">
        <v>125</v>
      </c>
      <c r="AD44" s="2">
        <v>46.4</v>
      </c>
      <c r="AE44" s="2">
        <v>47.7</v>
      </c>
      <c r="AF44" s="2">
        <v>45</v>
      </c>
      <c r="AG44" s="2">
        <v>43.3</v>
      </c>
      <c r="AH44" s="2">
        <v>49.3</v>
      </c>
      <c r="AI44" s="2">
        <v>50.4</v>
      </c>
      <c r="AJ44" s="2">
        <v>49.1</v>
      </c>
      <c r="AK44" s="2">
        <v>46.8</v>
      </c>
      <c r="AL44" s="2">
        <v>50.7</v>
      </c>
      <c r="AM44" s="2">
        <v>46.7</v>
      </c>
      <c r="AN44" s="2">
        <v>52.1</v>
      </c>
      <c r="AO44" s="2">
        <v>52.1</v>
      </c>
      <c r="AP44" s="2">
        <v>41.8</v>
      </c>
      <c r="AQ44" s="1">
        <v>40.799999999999997</v>
      </c>
      <c r="AR44" s="38">
        <f t="shared" si="4"/>
        <v>219.66666666666666</v>
      </c>
      <c r="AS44" s="36">
        <v>264</v>
      </c>
      <c r="AT44" s="36">
        <f t="shared" si="5"/>
        <v>236.75</v>
      </c>
      <c r="AU44" s="36">
        <v>241</v>
      </c>
      <c r="AV44" s="36">
        <v>234</v>
      </c>
      <c r="AW44" s="36">
        <v>242</v>
      </c>
      <c r="AX44" s="36">
        <v>230</v>
      </c>
      <c r="AY44" s="36">
        <f t="shared" si="6"/>
        <v>191.5</v>
      </c>
      <c r="AZ44">
        <v>199</v>
      </c>
      <c r="BA44">
        <v>190</v>
      </c>
      <c r="BB44">
        <v>193</v>
      </c>
      <c r="BC44" s="50">
        <v>184</v>
      </c>
      <c r="BD44" s="2">
        <v>329</v>
      </c>
      <c r="BE44" s="2">
        <v>332</v>
      </c>
      <c r="BF44" s="2">
        <v>326</v>
      </c>
      <c r="BG44" s="2">
        <v>338</v>
      </c>
      <c r="BH44" s="2">
        <v>378</v>
      </c>
      <c r="BI44" s="2">
        <v>368</v>
      </c>
      <c r="BJ44" s="2">
        <v>380</v>
      </c>
      <c r="BK44" s="2">
        <v>385</v>
      </c>
      <c r="BL44" s="2">
        <v>380</v>
      </c>
      <c r="BM44" s="2">
        <v>324</v>
      </c>
      <c r="BN44" s="2">
        <v>315</v>
      </c>
      <c r="BO44" s="2">
        <v>324</v>
      </c>
      <c r="BP44" s="2">
        <v>347</v>
      </c>
      <c r="BQ44" s="1">
        <v>308</v>
      </c>
      <c r="BR44" s="60">
        <f t="shared" si="0"/>
        <v>1</v>
      </c>
      <c r="BS44" s="2">
        <v>7</v>
      </c>
      <c r="BT44" s="2">
        <v>5</v>
      </c>
      <c r="BU44" s="2">
        <v>126</v>
      </c>
      <c r="BV44" s="2">
        <v>128</v>
      </c>
      <c r="BW44" s="2">
        <v>125</v>
      </c>
      <c r="BX44" s="2">
        <v>0</v>
      </c>
      <c r="BY44" s="2">
        <v>0</v>
      </c>
      <c r="BZ44" s="2">
        <v>48.5</v>
      </c>
      <c r="CA44" s="1">
        <v>130</v>
      </c>
    </row>
    <row r="45" spans="1:83">
      <c r="A45">
        <v>44</v>
      </c>
      <c r="B45">
        <v>65</v>
      </c>
      <c r="C45" s="1" t="s">
        <v>53</v>
      </c>
      <c r="D45" s="14">
        <v>42.2</v>
      </c>
      <c r="E45" s="14">
        <v>43.1</v>
      </c>
      <c r="F45" s="14">
        <v>41.3</v>
      </c>
      <c r="G45" s="14">
        <v>22.1</v>
      </c>
      <c r="H45" s="14">
        <v>41.6</v>
      </c>
      <c r="I45" s="14">
        <v>46.4</v>
      </c>
      <c r="J45" s="14">
        <v>42.5</v>
      </c>
      <c r="K45" s="14">
        <v>37.700000000000003</v>
      </c>
      <c r="L45" s="14">
        <v>39.9</v>
      </c>
      <c r="M45" s="14">
        <v>43.1</v>
      </c>
      <c r="N45" s="14">
        <v>42.1</v>
      </c>
      <c r="O45" s="14">
        <v>44.4</v>
      </c>
      <c r="P45" s="14">
        <v>43.3</v>
      </c>
      <c r="Q45" s="1">
        <v>42.7</v>
      </c>
      <c r="R45" s="36">
        <f t="shared" si="1"/>
        <v>95.222222222222229</v>
      </c>
      <c r="S45">
        <v>66</v>
      </c>
      <c r="T45" s="32">
        <f t="shared" si="2"/>
        <v>103.25</v>
      </c>
      <c r="U45" s="36">
        <v>98</v>
      </c>
      <c r="V45" s="36">
        <v>107</v>
      </c>
      <c r="W45" s="36">
        <v>103</v>
      </c>
      <c r="X45" s="36">
        <v>105</v>
      </c>
      <c r="Y45" s="32">
        <f t="shared" si="3"/>
        <v>94.5</v>
      </c>
      <c r="Z45" s="36">
        <v>83</v>
      </c>
      <c r="AA45" s="36">
        <v>96</v>
      </c>
      <c r="AB45" s="36">
        <v>106</v>
      </c>
      <c r="AC45" s="51">
        <v>93</v>
      </c>
      <c r="AD45" s="2">
        <v>44.1</v>
      </c>
      <c r="AE45" s="2">
        <v>42.6</v>
      </c>
      <c r="AF45" s="2">
        <v>45.7</v>
      </c>
      <c r="AG45" s="2">
        <v>40.5</v>
      </c>
      <c r="AH45" s="2">
        <v>52.2</v>
      </c>
      <c r="AI45" s="2">
        <v>53.6</v>
      </c>
      <c r="AJ45" s="2">
        <v>49.6</v>
      </c>
      <c r="AK45" s="2">
        <v>54.2</v>
      </c>
      <c r="AL45" s="2">
        <v>51.3</v>
      </c>
      <c r="AM45" s="2">
        <v>45</v>
      </c>
      <c r="AN45" s="2">
        <v>51.7</v>
      </c>
      <c r="AO45" s="2">
        <v>40.200000000000003</v>
      </c>
      <c r="AP45" s="2">
        <v>43.8</v>
      </c>
      <c r="AQ45" s="1">
        <v>44.2</v>
      </c>
      <c r="AR45" s="38">
        <f t="shared" si="4"/>
        <v>193.44444444444446</v>
      </c>
      <c r="AS45" s="36">
        <v>214</v>
      </c>
      <c r="AT45" s="36">
        <f t="shared" si="5"/>
        <v>203.25</v>
      </c>
      <c r="AU45" s="36">
        <v>201</v>
      </c>
      <c r="AV45" s="36">
        <v>208</v>
      </c>
      <c r="AW45" s="36">
        <v>207</v>
      </c>
      <c r="AX45" s="36">
        <v>197</v>
      </c>
      <c r="AY45" s="36">
        <f t="shared" si="6"/>
        <v>178.5</v>
      </c>
      <c r="AZ45">
        <v>180</v>
      </c>
      <c r="BA45">
        <v>184</v>
      </c>
      <c r="BB45">
        <v>180</v>
      </c>
      <c r="BC45" s="50">
        <v>170</v>
      </c>
      <c r="BD45" s="2">
        <v>277</v>
      </c>
      <c r="BE45" s="2">
        <v>281</v>
      </c>
      <c r="BF45" s="2">
        <v>273</v>
      </c>
      <c r="BG45" s="2">
        <v>271</v>
      </c>
      <c r="BH45" s="2">
        <v>309</v>
      </c>
      <c r="BI45" s="2">
        <v>301</v>
      </c>
      <c r="BJ45" s="2">
        <v>317</v>
      </c>
      <c r="BK45" s="2">
        <v>312</v>
      </c>
      <c r="BL45" s="2">
        <v>304</v>
      </c>
      <c r="BM45" s="2">
        <v>272</v>
      </c>
      <c r="BN45" s="2">
        <v>262</v>
      </c>
      <c r="BO45" s="2">
        <v>279</v>
      </c>
      <c r="BP45" s="2">
        <v>285</v>
      </c>
      <c r="BQ45" s="1">
        <v>262</v>
      </c>
      <c r="BR45" s="60">
        <f t="shared" si="0"/>
        <v>1.0450236966824644</v>
      </c>
      <c r="BS45" s="2">
        <v>7</v>
      </c>
      <c r="BT45" s="2">
        <v>6</v>
      </c>
      <c r="BU45" s="2">
        <v>92</v>
      </c>
      <c r="BV45" s="2">
        <v>92</v>
      </c>
      <c r="BW45" s="2">
        <v>92</v>
      </c>
      <c r="BX45" s="2">
        <v>0.34</v>
      </c>
      <c r="BY45" s="2">
        <v>3.19</v>
      </c>
      <c r="BZ45" s="2">
        <v>51</v>
      </c>
      <c r="CA45" s="1">
        <v>106</v>
      </c>
      <c r="CB45" s="2">
        <v>1</v>
      </c>
      <c r="CC45">
        <v>15</v>
      </c>
    </row>
    <row r="46" spans="1:83">
      <c r="A46">
        <v>45</v>
      </c>
      <c r="B46">
        <v>88</v>
      </c>
      <c r="C46" s="1" t="s">
        <v>53</v>
      </c>
      <c r="D46" s="14">
        <v>50</v>
      </c>
      <c r="E46" s="14">
        <v>49.7</v>
      </c>
      <c r="F46" s="14">
        <v>50.4</v>
      </c>
      <c r="G46" s="14">
        <v>12.7</v>
      </c>
      <c r="H46" s="14">
        <v>52</v>
      </c>
      <c r="I46" s="14">
        <v>52.4</v>
      </c>
      <c r="J46" s="14">
        <v>54.3</v>
      </c>
      <c r="K46" s="14">
        <v>49.4</v>
      </c>
      <c r="L46" s="14">
        <v>51.7</v>
      </c>
      <c r="M46" s="14">
        <v>53.1</v>
      </c>
      <c r="N46" s="14">
        <v>48.8</v>
      </c>
      <c r="O46" s="14">
        <v>52.8</v>
      </c>
      <c r="P46" s="14">
        <v>55.3</v>
      </c>
      <c r="Q46" s="1">
        <v>55.5</v>
      </c>
      <c r="R46" s="36">
        <f t="shared" si="1"/>
        <v>106.33333333333333</v>
      </c>
      <c r="S46">
        <v>53</v>
      </c>
      <c r="T46" s="32">
        <f t="shared" si="2"/>
        <v>114</v>
      </c>
      <c r="U46" s="36">
        <v>105</v>
      </c>
      <c r="V46" s="36">
        <v>118</v>
      </c>
      <c r="W46" s="36">
        <v>115</v>
      </c>
      <c r="X46" s="36">
        <v>118</v>
      </c>
      <c r="Y46" s="32">
        <f t="shared" si="3"/>
        <v>112</v>
      </c>
      <c r="Z46" s="36">
        <v>93</v>
      </c>
      <c r="AA46" s="36">
        <v>112</v>
      </c>
      <c r="AB46" s="36">
        <v>131</v>
      </c>
      <c r="AC46" s="51">
        <v>112</v>
      </c>
      <c r="AD46" s="2">
        <v>49.1</v>
      </c>
      <c r="AE46" s="2">
        <v>449.5</v>
      </c>
      <c r="AF46" s="2">
        <v>48.6</v>
      </c>
      <c r="AG46" s="2">
        <v>31.6</v>
      </c>
      <c r="AH46" s="2">
        <v>55.2</v>
      </c>
      <c r="AI46" s="2">
        <v>58</v>
      </c>
      <c r="AJ46" s="2">
        <v>55.3</v>
      </c>
      <c r="AK46" s="2">
        <v>54.6</v>
      </c>
      <c r="AL46" s="2">
        <v>53</v>
      </c>
      <c r="AM46" s="2">
        <v>51.7</v>
      </c>
      <c r="AN46" s="2">
        <v>53.7</v>
      </c>
      <c r="AO46" s="2">
        <v>51.9</v>
      </c>
      <c r="AP46" s="2">
        <v>50.2</v>
      </c>
      <c r="AQ46" s="1">
        <v>50.9</v>
      </c>
      <c r="AR46" s="38">
        <f t="shared" si="4"/>
        <v>199.77777777777777</v>
      </c>
      <c r="AS46" s="36">
        <v>209</v>
      </c>
      <c r="AT46" s="36">
        <f t="shared" si="5"/>
        <v>216</v>
      </c>
      <c r="AU46" s="36">
        <v>216</v>
      </c>
      <c r="AV46" s="36">
        <v>214</v>
      </c>
      <c r="AW46" s="36">
        <v>220</v>
      </c>
      <c r="AX46" s="36">
        <v>214</v>
      </c>
      <c r="AY46" s="36">
        <f t="shared" si="6"/>
        <v>181.25</v>
      </c>
      <c r="AZ46">
        <v>181</v>
      </c>
      <c r="BA46">
        <v>182</v>
      </c>
      <c r="BB46">
        <v>183</v>
      </c>
      <c r="BC46" s="50">
        <v>179</v>
      </c>
      <c r="BD46" s="2">
        <v>294</v>
      </c>
      <c r="BE46" s="2">
        <v>293</v>
      </c>
      <c r="BF46" s="2">
        <v>295</v>
      </c>
      <c r="BG46" s="2">
        <v>248</v>
      </c>
      <c r="BH46" s="2">
        <v>332</v>
      </c>
      <c r="BI46" s="2">
        <v>322</v>
      </c>
      <c r="BJ46" s="2">
        <v>334</v>
      </c>
      <c r="BK46" s="2">
        <v>336</v>
      </c>
      <c r="BL46" s="2">
        <v>335</v>
      </c>
      <c r="BM46" s="2">
        <v>293</v>
      </c>
      <c r="BN46" s="2">
        <v>274</v>
      </c>
      <c r="BO46" s="2">
        <v>294</v>
      </c>
      <c r="BP46" s="2">
        <v>314</v>
      </c>
      <c r="BQ46" s="1">
        <v>291</v>
      </c>
      <c r="BR46" s="60">
        <f t="shared" si="0"/>
        <v>0.98199999999999998</v>
      </c>
      <c r="BS46" s="2">
        <v>9</v>
      </c>
      <c r="BT46" s="2">
        <v>9</v>
      </c>
      <c r="BU46" s="2">
        <v>106</v>
      </c>
      <c r="BV46" s="2">
        <v>104</v>
      </c>
      <c r="BW46" s="2">
        <v>107</v>
      </c>
      <c r="BX46" s="2">
        <v>0.35</v>
      </c>
      <c r="BY46" s="2">
        <v>0.36</v>
      </c>
      <c r="BZ46" s="2">
        <v>55.6</v>
      </c>
      <c r="CA46" s="1">
        <v>116</v>
      </c>
      <c r="CB46" s="2">
        <v>1</v>
      </c>
      <c r="CC46" s="2">
        <v>16</v>
      </c>
      <c r="CD46" s="2"/>
      <c r="CE46" s="2"/>
    </row>
    <row r="47" spans="1:83">
      <c r="A47">
        <v>46</v>
      </c>
      <c r="B47">
        <v>74</v>
      </c>
      <c r="C47" s="1" t="s">
        <v>54</v>
      </c>
      <c r="D47" s="14">
        <v>46.5</v>
      </c>
      <c r="E47" s="14">
        <v>45.5</v>
      </c>
      <c r="F47" s="14">
        <v>47.5</v>
      </c>
      <c r="G47" s="14">
        <v>28.6</v>
      </c>
      <c r="H47" s="14">
        <v>53.2</v>
      </c>
      <c r="I47" s="14">
        <v>53.8</v>
      </c>
      <c r="J47" s="14">
        <v>51.3</v>
      </c>
      <c r="K47" s="14">
        <v>53.4</v>
      </c>
      <c r="L47" s="14">
        <v>54.5</v>
      </c>
      <c r="M47" s="14">
        <v>46.4</v>
      </c>
      <c r="N47" s="14">
        <v>42.4</v>
      </c>
      <c r="O47" s="14">
        <v>45.8</v>
      </c>
      <c r="P47" s="14">
        <v>50.6</v>
      </c>
      <c r="Q47" s="1">
        <v>46.5</v>
      </c>
      <c r="R47" s="36">
        <f t="shared" si="1"/>
        <v>89.777777777777771</v>
      </c>
      <c r="S47">
        <v>69</v>
      </c>
      <c r="T47" s="32">
        <f t="shared" si="2"/>
        <v>102.5</v>
      </c>
      <c r="U47" s="36">
        <v>101</v>
      </c>
      <c r="V47" s="36">
        <v>101</v>
      </c>
      <c r="W47" s="36">
        <v>103</v>
      </c>
      <c r="X47" s="36">
        <v>105</v>
      </c>
      <c r="Y47" s="32">
        <f t="shared" si="3"/>
        <v>82.25</v>
      </c>
      <c r="Z47" s="36">
        <v>74</v>
      </c>
      <c r="AA47" s="36">
        <v>79</v>
      </c>
      <c r="AB47" s="36">
        <v>94</v>
      </c>
      <c r="AC47" s="51">
        <v>82</v>
      </c>
      <c r="AD47" s="2">
        <v>42.9</v>
      </c>
      <c r="AE47" s="2">
        <v>41.2</v>
      </c>
      <c r="AF47" s="2">
        <v>44.7</v>
      </c>
      <c r="AG47" s="2">
        <v>43.7</v>
      </c>
      <c r="AH47" s="2">
        <v>50.7</v>
      </c>
      <c r="AI47" s="2">
        <v>54</v>
      </c>
      <c r="AJ47" s="2">
        <v>47.9</v>
      </c>
      <c r="AK47" s="2">
        <v>51.6</v>
      </c>
      <c r="AL47" s="2">
        <v>49.6</v>
      </c>
      <c r="AM47" s="2">
        <v>44</v>
      </c>
      <c r="AN47" s="2">
        <v>45.8</v>
      </c>
      <c r="AO47" s="2">
        <v>41.4</v>
      </c>
      <c r="AP47" s="2">
        <v>43.2</v>
      </c>
      <c r="AQ47" s="1">
        <v>45.6</v>
      </c>
      <c r="AR47" s="38">
        <f t="shared" si="4"/>
        <v>201</v>
      </c>
      <c r="AS47" s="36">
        <v>231</v>
      </c>
      <c r="AT47" s="36">
        <f t="shared" si="5"/>
        <v>217.25</v>
      </c>
      <c r="AU47" s="36">
        <v>213</v>
      </c>
      <c r="AV47" s="36">
        <v>215</v>
      </c>
      <c r="AW47" s="36">
        <v>227</v>
      </c>
      <c r="AX47" s="36">
        <v>214</v>
      </c>
      <c r="AY47" s="36">
        <f t="shared" si="6"/>
        <v>177.25</v>
      </c>
      <c r="AZ47">
        <v>178</v>
      </c>
      <c r="BA47">
        <v>179</v>
      </c>
      <c r="BB47">
        <v>180</v>
      </c>
      <c r="BC47" s="50">
        <v>172</v>
      </c>
      <c r="BD47" s="2">
        <v>267</v>
      </c>
      <c r="BE47" s="2">
        <v>268</v>
      </c>
      <c r="BF47" s="2">
        <v>267</v>
      </c>
      <c r="BG47" s="2">
        <v>290</v>
      </c>
      <c r="BH47" s="2">
        <v>322</v>
      </c>
      <c r="BI47" s="2">
        <v>316</v>
      </c>
      <c r="BJ47" s="2">
        <v>319</v>
      </c>
      <c r="BK47" s="2">
        <v>332</v>
      </c>
      <c r="BL47" s="2">
        <v>320</v>
      </c>
      <c r="BM47" s="2">
        <v>260</v>
      </c>
      <c r="BN47" s="2">
        <v>252</v>
      </c>
      <c r="BO47" s="2">
        <v>258</v>
      </c>
      <c r="BP47" s="2">
        <v>274</v>
      </c>
      <c r="BQ47" s="1">
        <v>255</v>
      </c>
      <c r="BR47" s="60">
        <f t="shared" si="0"/>
        <v>0.92258064516129035</v>
      </c>
      <c r="BS47" s="2">
        <v>7</v>
      </c>
      <c r="BT47" s="2">
        <v>8</v>
      </c>
      <c r="BU47" s="2">
        <v>84</v>
      </c>
      <c r="BV47" s="2">
        <v>83</v>
      </c>
      <c r="BW47" s="2">
        <v>85</v>
      </c>
      <c r="BX47" s="2">
        <v>0.67</v>
      </c>
      <c r="BY47" s="2">
        <v>10.69</v>
      </c>
      <c r="BZ47" s="2">
        <v>51.7</v>
      </c>
      <c r="CA47" s="1">
        <v>103</v>
      </c>
      <c r="CB47" s="2">
        <v>1</v>
      </c>
      <c r="CC47" s="2">
        <v>14</v>
      </c>
    </row>
    <row r="48" spans="1:83">
      <c r="A48">
        <v>47</v>
      </c>
      <c r="B48">
        <v>80</v>
      </c>
      <c r="C48" s="1" t="s">
        <v>54</v>
      </c>
      <c r="D48" s="14">
        <v>47.3</v>
      </c>
      <c r="E48" s="14">
        <v>48.1</v>
      </c>
      <c r="F48" s="14">
        <v>46.5</v>
      </c>
      <c r="G48" s="14">
        <v>33.200000000000003</v>
      </c>
      <c r="H48" s="14">
        <v>50.6</v>
      </c>
      <c r="I48" s="14">
        <v>52.8</v>
      </c>
      <c r="J48" s="14">
        <v>49.3</v>
      </c>
      <c r="K48" s="14">
        <v>48.1</v>
      </c>
      <c r="L48" s="14">
        <v>52.3</v>
      </c>
      <c r="M48" s="14">
        <v>46.9</v>
      </c>
      <c r="N48" s="14">
        <v>43.5</v>
      </c>
      <c r="O48" s="14">
        <v>48.8</v>
      </c>
      <c r="P48" s="14">
        <v>51.1</v>
      </c>
      <c r="Q48" s="1">
        <v>44.2</v>
      </c>
      <c r="R48" s="36">
        <f t="shared" si="1"/>
        <v>98.222222222222229</v>
      </c>
      <c r="S48">
        <v>71</v>
      </c>
      <c r="T48" s="32">
        <f t="shared" si="2"/>
        <v>102.25</v>
      </c>
      <c r="U48" s="36">
        <v>98</v>
      </c>
      <c r="V48" s="36">
        <v>106</v>
      </c>
      <c r="W48" s="36">
        <v>101</v>
      </c>
      <c r="X48" s="36">
        <v>104</v>
      </c>
      <c r="Y48" s="32">
        <f t="shared" si="3"/>
        <v>101</v>
      </c>
      <c r="Z48" s="36">
        <v>86</v>
      </c>
      <c r="AA48" s="36">
        <v>109</v>
      </c>
      <c r="AB48" s="36">
        <v>113</v>
      </c>
      <c r="AC48" s="51">
        <v>96</v>
      </c>
      <c r="AD48" s="2">
        <v>48.8</v>
      </c>
      <c r="AE48" s="2">
        <v>50.1</v>
      </c>
      <c r="AF48" s="2">
        <v>47.5</v>
      </c>
      <c r="AG48" s="2">
        <v>52.2</v>
      </c>
      <c r="AH48" s="2">
        <v>56.8</v>
      </c>
      <c r="AI48" s="2">
        <v>61.5</v>
      </c>
      <c r="AJ48" s="2">
        <v>55.9</v>
      </c>
      <c r="AK48" s="2">
        <v>56.4</v>
      </c>
      <c r="AL48" s="2">
        <v>53.4</v>
      </c>
      <c r="AM48" s="2">
        <v>48.9</v>
      </c>
      <c r="AN48" s="2">
        <v>54.5</v>
      </c>
      <c r="AO48" s="2">
        <v>49.7</v>
      </c>
      <c r="AP48" s="2">
        <v>43.1</v>
      </c>
      <c r="AQ48" s="1">
        <v>48.3</v>
      </c>
      <c r="AR48" s="38">
        <f t="shared" si="4"/>
        <v>197.11111111111111</v>
      </c>
      <c r="AS48" s="36">
        <v>220</v>
      </c>
      <c r="AT48" s="36">
        <f t="shared" si="5"/>
        <v>209.75</v>
      </c>
      <c r="AU48" s="36">
        <v>208</v>
      </c>
      <c r="AV48" s="36">
        <v>211</v>
      </c>
      <c r="AW48" s="36">
        <v>214</v>
      </c>
      <c r="AX48" s="36">
        <v>206</v>
      </c>
      <c r="AY48" s="36">
        <f t="shared" si="6"/>
        <v>178.75</v>
      </c>
      <c r="AZ48">
        <v>179</v>
      </c>
      <c r="BA48">
        <v>186</v>
      </c>
      <c r="BB48">
        <v>178</v>
      </c>
      <c r="BC48" s="50">
        <v>172</v>
      </c>
      <c r="BD48" s="2">
        <v>285</v>
      </c>
      <c r="BE48" s="2">
        <v>293</v>
      </c>
      <c r="BF48" s="2">
        <v>276</v>
      </c>
      <c r="BG48" s="2">
        <v>283</v>
      </c>
      <c r="BH48" s="2">
        <v>313</v>
      </c>
      <c r="BI48" s="2">
        <v>307</v>
      </c>
      <c r="BJ48" s="2">
        <v>319</v>
      </c>
      <c r="BK48" s="2">
        <v>314</v>
      </c>
      <c r="BL48" s="2">
        <v>311</v>
      </c>
      <c r="BM48" s="2">
        <v>280</v>
      </c>
      <c r="BN48" s="2">
        <v>265</v>
      </c>
      <c r="BO48" s="2">
        <v>295</v>
      </c>
      <c r="BP48" s="2">
        <v>291</v>
      </c>
      <c r="BQ48" s="1">
        <v>267</v>
      </c>
      <c r="BR48" s="60">
        <f t="shared" si="0"/>
        <v>1.0317124735729386</v>
      </c>
      <c r="BS48" s="2">
        <v>7</v>
      </c>
      <c r="BT48" s="2">
        <v>4</v>
      </c>
      <c r="BU48" s="2">
        <v>95</v>
      </c>
      <c r="BV48" s="2">
        <v>98</v>
      </c>
      <c r="BW48" s="2">
        <v>92</v>
      </c>
      <c r="BX48" s="2">
        <v>2.68</v>
      </c>
      <c r="BY48" s="2">
        <v>3.68</v>
      </c>
      <c r="BZ48" s="2">
        <v>54.5</v>
      </c>
      <c r="CA48" s="1">
        <v>103</v>
      </c>
      <c r="CB48" s="2">
        <v>1</v>
      </c>
      <c r="CC48" s="2">
        <v>16</v>
      </c>
    </row>
    <row r="49" spans="1:81">
      <c r="A49">
        <v>48</v>
      </c>
      <c r="B49">
        <v>77</v>
      </c>
      <c r="C49" s="1" t="s">
        <v>53</v>
      </c>
      <c r="D49" s="14">
        <v>46.3</v>
      </c>
      <c r="E49" s="14">
        <v>44.2</v>
      </c>
      <c r="F49" s="14">
        <v>48.3</v>
      </c>
      <c r="G49" s="14">
        <v>31.2</v>
      </c>
      <c r="H49" s="14">
        <v>49.4</v>
      </c>
      <c r="I49" s="14">
        <v>47.4</v>
      </c>
      <c r="J49" s="14">
        <v>47.8</v>
      </c>
      <c r="K49" s="14">
        <v>53.4</v>
      </c>
      <c r="L49" s="14">
        <v>49</v>
      </c>
      <c r="M49" s="14">
        <v>46.3</v>
      </c>
      <c r="N49" s="14">
        <v>38.9</v>
      </c>
      <c r="O49" s="14">
        <v>44.4</v>
      </c>
      <c r="P49" s="14">
        <v>51.7</v>
      </c>
      <c r="Q49" s="1">
        <v>50.3</v>
      </c>
      <c r="R49" s="36">
        <f t="shared" si="1"/>
        <v>103.55555555555556</v>
      </c>
      <c r="S49">
        <v>70</v>
      </c>
      <c r="T49" s="32">
        <f t="shared" si="2"/>
        <v>109.25</v>
      </c>
      <c r="U49" s="36">
        <v>98</v>
      </c>
      <c r="V49" s="36">
        <v>112</v>
      </c>
      <c r="W49" s="36">
        <v>115</v>
      </c>
      <c r="X49" s="36">
        <v>112</v>
      </c>
      <c r="Y49" s="32">
        <f t="shared" si="3"/>
        <v>106.25</v>
      </c>
      <c r="Z49" s="36">
        <v>88</v>
      </c>
      <c r="AA49" s="36">
        <v>107</v>
      </c>
      <c r="AB49" s="36">
        <v>124</v>
      </c>
      <c r="AC49" s="51">
        <v>106</v>
      </c>
      <c r="AD49" s="2">
        <v>49.5</v>
      </c>
      <c r="AE49" s="2">
        <v>48</v>
      </c>
      <c r="AF49" s="2">
        <v>51</v>
      </c>
      <c r="AG49" s="2">
        <v>44.2</v>
      </c>
      <c r="AH49" s="2">
        <v>54.4</v>
      </c>
      <c r="AI49" s="2">
        <v>55.5</v>
      </c>
      <c r="AJ49" s="2">
        <v>52.6</v>
      </c>
      <c r="AK49" s="2">
        <v>56.3</v>
      </c>
      <c r="AL49" s="2">
        <v>53.3</v>
      </c>
      <c r="AM49" s="2">
        <v>50.5</v>
      </c>
      <c r="AN49" s="2">
        <v>48.4</v>
      </c>
      <c r="AO49" s="2">
        <v>49.9</v>
      </c>
      <c r="AP49" s="2">
        <v>48.1</v>
      </c>
      <c r="AQ49" s="1">
        <v>55.6</v>
      </c>
      <c r="AR49" s="38">
        <f t="shared" si="4"/>
        <v>196.33333333333334</v>
      </c>
      <c r="AS49" s="36">
        <v>209</v>
      </c>
      <c r="AT49" s="36">
        <f t="shared" si="5"/>
        <v>207.5</v>
      </c>
      <c r="AU49" s="36">
        <v>208</v>
      </c>
      <c r="AV49" s="36">
        <v>206</v>
      </c>
      <c r="AW49" s="36">
        <v>212</v>
      </c>
      <c r="AX49" s="36">
        <v>204</v>
      </c>
      <c r="AY49" s="36">
        <f t="shared" si="6"/>
        <v>182</v>
      </c>
      <c r="AZ49">
        <v>179</v>
      </c>
      <c r="BA49">
        <v>186</v>
      </c>
      <c r="BB49">
        <v>185</v>
      </c>
      <c r="BC49" s="50">
        <v>178</v>
      </c>
      <c r="BD49" s="2">
        <v>289</v>
      </c>
      <c r="BE49" s="2">
        <v>291</v>
      </c>
      <c r="BF49" s="2">
        <v>286</v>
      </c>
      <c r="BG49" s="2">
        <v>272</v>
      </c>
      <c r="BH49" s="2">
        <v>318</v>
      </c>
      <c r="BI49" s="2">
        <v>307</v>
      </c>
      <c r="BJ49" s="2">
        <v>320</v>
      </c>
      <c r="BK49" s="2">
        <v>327</v>
      </c>
      <c r="BL49" s="2">
        <v>317</v>
      </c>
      <c r="BM49" s="2">
        <v>288</v>
      </c>
      <c r="BN49" s="2">
        <v>267</v>
      </c>
      <c r="BO49" s="2">
        <v>293</v>
      </c>
      <c r="BP49" s="2">
        <v>309</v>
      </c>
      <c r="BQ49" s="1">
        <v>284</v>
      </c>
      <c r="BR49" s="60">
        <f t="shared" si="0"/>
        <v>1.0691144708423326</v>
      </c>
      <c r="BS49" s="2">
        <v>8</v>
      </c>
      <c r="BT49" s="2">
        <v>9</v>
      </c>
      <c r="BU49" s="2">
        <v>99</v>
      </c>
      <c r="BV49" s="2">
        <v>97</v>
      </c>
      <c r="BW49" s="2">
        <v>101</v>
      </c>
      <c r="BX49" s="2">
        <v>0.72</v>
      </c>
      <c r="BY49" s="2">
        <v>1.0900000000000001</v>
      </c>
      <c r="BZ49" s="2">
        <v>49.4</v>
      </c>
      <c r="CA49" s="1">
        <v>125</v>
      </c>
      <c r="CB49" s="2">
        <v>1</v>
      </c>
      <c r="CC49" s="2">
        <v>19</v>
      </c>
    </row>
    <row r="50" spans="1:81">
      <c r="AC50" s="50"/>
      <c r="BC50" s="50"/>
    </row>
    <row r="51" spans="1:81">
      <c r="A51" s="6" t="s">
        <v>73</v>
      </c>
      <c r="B51">
        <f>AVERAGE(B2:B49)</f>
        <v>71.387096774193552</v>
      </c>
      <c r="C51"/>
      <c r="D51">
        <f t="shared" ref="D51:Q51" si="7">AVERAGE(D2:D49)</f>
        <v>48.462499999999999</v>
      </c>
      <c r="E51">
        <f t="shared" si="7"/>
        <v>47.48333333333332</v>
      </c>
      <c r="F51">
        <f t="shared" si="7"/>
        <v>56.558333333333344</v>
      </c>
      <c r="G51">
        <f t="shared" si="7"/>
        <v>23.88333333333334</v>
      </c>
      <c r="H51">
        <f t="shared" si="7"/>
        <v>51.393750000000004</v>
      </c>
      <c r="I51">
        <f t="shared" si="7"/>
        <v>51.647916666666674</v>
      </c>
      <c r="J51">
        <f t="shared" si="7"/>
        <v>51.875000000000028</v>
      </c>
      <c r="K51">
        <f t="shared" si="7"/>
        <v>49.837500000000006</v>
      </c>
      <c r="L51">
        <f t="shared" si="7"/>
        <v>52.210416666666653</v>
      </c>
      <c r="M51">
        <f t="shared" si="7"/>
        <v>48.839583333333337</v>
      </c>
      <c r="N51">
        <f t="shared" si="7"/>
        <v>44.762499999999996</v>
      </c>
      <c r="O51">
        <f t="shared" si="7"/>
        <v>48.84166666666669</v>
      </c>
      <c r="P51">
        <f t="shared" si="7"/>
        <v>52.945833333333333</v>
      </c>
      <c r="Q51">
        <f t="shared" si="7"/>
        <v>48.806249999999999</v>
      </c>
      <c r="R51">
        <f t="shared" ref="R51:AR51" si="8">AVERAGE(R2:R49)</f>
        <v>100.33796296296298</v>
      </c>
      <c r="S51">
        <f t="shared" si="8"/>
        <v>60.770833333333336</v>
      </c>
      <c r="T51" s="5">
        <f t="shared" si="8"/>
        <v>109.96875</v>
      </c>
      <c r="U51">
        <f t="shared" si="8"/>
        <v>103.66666666666667</v>
      </c>
      <c r="V51">
        <f t="shared" si="8"/>
        <v>112.20833333333333</v>
      </c>
      <c r="W51">
        <f t="shared" si="8"/>
        <v>110.27083333333333</v>
      </c>
      <c r="X51">
        <f t="shared" si="8"/>
        <v>113.72916666666667</v>
      </c>
      <c r="Y51" s="5">
        <f t="shared" si="8"/>
        <v>100.59895833333333</v>
      </c>
      <c r="Z51">
        <f t="shared" si="8"/>
        <v>87.291666666666671</v>
      </c>
      <c r="AA51">
        <f t="shared" si="8"/>
        <v>99.041666666666671</v>
      </c>
      <c r="AB51">
        <f t="shared" si="8"/>
        <v>115.85416666666667</v>
      </c>
      <c r="AC51" s="50">
        <f t="shared" si="8"/>
        <v>100.20833333333333</v>
      </c>
      <c r="AD51">
        <f t="shared" si="8"/>
        <v>48.510416666666657</v>
      </c>
      <c r="AE51">
        <f t="shared" si="8"/>
        <v>57.279166666666647</v>
      </c>
      <c r="AF51">
        <f t="shared" si="8"/>
        <v>48.079166666666652</v>
      </c>
      <c r="AG51">
        <f t="shared" si="8"/>
        <v>39.62916666666667</v>
      </c>
      <c r="AH51">
        <f t="shared" si="8"/>
        <v>53.152083333333337</v>
      </c>
      <c r="AI51">
        <f t="shared" si="8"/>
        <v>64.191666666666677</v>
      </c>
      <c r="AJ51">
        <f t="shared" si="8"/>
        <v>52.704166666666659</v>
      </c>
      <c r="AK51">
        <f t="shared" si="8"/>
        <v>53.283333333333339</v>
      </c>
      <c r="AL51">
        <f t="shared" si="8"/>
        <v>52.127083333333339</v>
      </c>
      <c r="AM51">
        <f t="shared" si="8"/>
        <v>50.004166666666663</v>
      </c>
      <c r="AN51">
        <f t="shared" si="8"/>
        <v>52.51250000000001</v>
      </c>
      <c r="AO51">
        <f t="shared" si="8"/>
        <v>59.658333333333339</v>
      </c>
      <c r="AP51">
        <f t="shared" si="8"/>
        <v>48.889583333333327</v>
      </c>
      <c r="AQ51">
        <f t="shared" si="8"/>
        <v>49.002083333333339</v>
      </c>
      <c r="AR51" s="54">
        <f t="shared" si="8"/>
        <v>202.43518518518519</v>
      </c>
      <c r="AS51">
        <f t="shared" ref="AS51:BB51" si="9">AVERAGE(AS2:AS49)</f>
        <v>221.72916666666666</v>
      </c>
      <c r="AT51">
        <f t="shared" si="9"/>
        <v>215.88541666666666</v>
      </c>
      <c r="AU51">
        <f t="shared" si="9"/>
        <v>214.8125</v>
      </c>
      <c r="AV51">
        <f t="shared" si="9"/>
        <v>215.75</v>
      </c>
      <c r="AW51">
        <f t="shared" si="9"/>
        <v>220.08333333333334</v>
      </c>
      <c r="AX51">
        <f t="shared" si="9"/>
        <v>212.89583333333334</v>
      </c>
      <c r="AY51">
        <f t="shared" si="9"/>
        <v>184.16145833333334</v>
      </c>
      <c r="AZ51">
        <f t="shared" si="9"/>
        <v>185.39583333333334</v>
      </c>
      <c r="BA51">
        <f t="shared" si="9"/>
        <v>187.60416666666666</v>
      </c>
      <c r="BB51">
        <f t="shared" si="9"/>
        <v>185</v>
      </c>
      <c r="BC51" s="50">
        <f t="shared" ref="BC51" si="10">AVERAGE(BC2:BC49)</f>
        <v>178.64583333333334</v>
      </c>
      <c r="BD51">
        <f t="shared" ref="BD51:BQ51" si="11">AVERAGE(BD2:BD49)</f>
        <v>287.83333333333331</v>
      </c>
      <c r="BE51">
        <f t="shared" si="11"/>
        <v>289.5625</v>
      </c>
      <c r="BF51">
        <f t="shared" si="11"/>
        <v>286.1875</v>
      </c>
      <c r="BG51">
        <f t="shared" si="11"/>
        <v>271.64583333333331</v>
      </c>
      <c r="BH51">
        <f t="shared" si="11"/>
        <v>327.83333333333331</v>
      </c>
      <c r="BI51">
        <f t="shared" si="11"/>
        <v>319.95833333333331</v>
      </c>
      <c r="BJ51">
        <f t="shared" si="11"/>
        <v>330.33333333333331</v>
      </c>
      <c r="BK51">
        <f t="shared" si="11"/>
        <v>394.0625</v>
      </c>
      <c r="BL51">
        <f t="shared" si="11"/>
        <v>329.16666666666669</v>
      </c>
      <c r="BM51">
        <f t="shared" si="11"/>
        <v>284.1875</v>
      </c>
      <c r="BN51">
        <f t="shared" si="11"/>
        <v>272.64583333333331</v>
      </c>
      <c r="BO51">
        <f t="shared" si="11"/>
        <v>286.45833333333331</v>
      </c>
      <c r="BP51">
        <f t="shared" si="11"/>
        <v>300.27083333333331</v>
      </c>
      <c r="BQ51">
        <f t="shared" si="11"/>
        <v>277.22916666666669</v>
      </c>
      <c r="BR51">
        <f t="shared" ref="BR51" si="12">AVERAGE(BR2:BR49)</f>
        <v>1.0016602550978566</v>
      </c>
      <c r="BS51">
        <f>AVERAGE(BS2:BS49)</f>
        <v>7.708333333333333</v>
      </c>
      <c r="BT51">
        <f t="shared" ref="BT51:CE51" si="13">AVERAGE(BT2:BT49)</f>
        <v>8.125</v>
      </c>
      <c r="BU51">
        <f t="shared" si="13"/>
        <v>97.6875</v>
      </c>
      <c r="BV51">
        <f t="shared" si="13"/>
        <v>96.958333333333329</v>
      </c>
      <c r="BW51">
        <f t="shared" si="13"/>
        <v>98.479166666666671</v>
      </c>
      <c r="BX51">
        <f t="shared" si="13"/>
        <v>0.54062500000000002</v>
      </c>
      <c r="BY51">
        <f t="shared" si="13"/>
        <v>2.6700000000000004</v>
      </c>
      <c r="BZ51">
        <f t="shared" si="13"/>
        <v>51.020833333333314</v>
      </c>
      <c r="CA51">
        <f t="shared" si="13"/>
        <v>109.16666666666667</v>
      </c>
      <c r="CB51">
        <f t="shared" si="13"/>
        <v>0.99499999999999988</v>
      </c>
      <c r="CC51">
        <f t="shared" si="13"/>
        <v>17.95</v>
      </c>
    </row>
    <row r="52" spans="1:81">
      <c r="A52" s="6" t="s">
        <v>74</v>
      </c>
      <c r="D52">
        <f>STDEV(D2:D49)</f>
        <v>3.4198186464296754</v>
      </c>
      <c r="E52">
        <f t="shared" ref="E52:BP52" si="14">STDEV(E2:E49)</f>
        <v>7.1993301500855225</v>
      </c>
      <c r="F52">
        <f t="shared" si="14"/>
        <v>54.714807336259263</v>
      </c>
      <c r="G52">
        <f t="shared" si="14"/>
        <v>6.5792172247752871</v>
      </c>
      <c r="H52">
        <f t="shared" si="14"/>
        <v>4.3106205432727913</v>
      </c>
      <c r="I52">
        <f t="shared" si="14"/>
        <v>4.4333834916908241</v>
      </c>
      <c r="J52">
        <f t="shared" si="14"/>
        <v>4.7899940034605777</v>
      </c>
      <c r="K52">
        <f t="shared" si="14"/>
        <v>5.0104836900752323</v>
      </c>
      <c r="L52">
        <f t="shared" si="14"/>
        <v>4.7772171897470495</v>
      </c>
      <c r="M52">
        <f t="shared" si="14"/>
        <v>3.5989206173419221</v>
      </c>
      <c r="N52">
        <f t="shared" si="14"/>
        <v>3.9016431344929452</v>
      </c>
      <c r="O52">
        <f t="shared" si="14"/>
        <v>3.6180889121032798</v>
      </c>
      <c r="P52">
        <f t="shared" si="14"/>
        <v>4.2820733859041731</v>
      </c>
      <c r="Q52">
        <f t="shared" si="14"/>
        <v>4.316046568182931</v>
      </c>
      <c r="R52">
        <f t="shared" si="14"/>
        <v>8.6358170204007134</v>
      </c>
      <c r="S52">
        <f t="shared" si="14"/>
        <v>9.3904423645224622</v>
      </c>
      <c r="T52">
        <f t="shared" si="14"/>
        <v>9.000387846253</v>
      </c>
      <c r="U52">
        <f t="shared" si="14"/>
        <v>8.1667028512731701</v>
      </c>
      <c r="V52">
        <f t="shared" si="14"/>
        <v>9.920874904223286</v>
      </c>
      <c r="W52">
        <f t="shared" si="14"/>
        <v>9.2523477948200377</v>
      </c>
      <c r="X52">
        <f t="shared" si="14"/>
        <v>9.8903339515790893</v>
      </c>
      <c r="Y52">
        <f t="shared" si="14"/>
        <v>10.497053738536195</v>
      </c>
      <c r="Z52">
        <f t="shared" si="14"/>
        <v>8.0845487862968959</v>
      </c>
      <c r="AA52">
        <f t="shared" si="14"/>
        <v>11.047206893230722</v>
      </c>
      <c r="AB52">
        <f t="shared" si="14"/>
        <v>11.846517727564615</v>
      </c>
      <c r="AC52">
        <f t="shared" si="14"/>
        <v>16.43032786522733</v>
      </c>
      <c r="AD52">
        <f t="shared" si="14"/>
        <v>5.1190607342968271</v>
      </c>
      <c r="AE52">
        <f t="shared" si="14"/>
        <v>58.056065925794037</v>
      </c>
      <c r="AF52">
        <f t="shared" si="14"/>
        <v>5.2375874880556443</v>
      </c>
      <c r="AG52">
        <f t="shared" si="14"/>
        <v>5.5909866039612188</v>
      </c>
      <c r="AH52">
        <f t="shared" si="14"/>
        <v>3.412554392572825</v>
      </c>
      <c r="AI52">
        <f t="shared" si="14"/>
        <v>66.674901441768213</v>
      </c>
      <c r="AJ52">
        <f t="shared" si="14"/>
        <v>4.1253733981010461</v>
      </c>
      <c r="AK52">
        <f t="shared" si="14"/>
        <v>3.9296653169888622</v>
      </c>
      <c r="AL52">
        <f t="shared" si="14"/>
        <v>4.2651352318653126</v>
      </c>
      <c r="AM52">
        <f t="shared" si="14"/>
        <v>5.3002592603523819</v>
      </c>
      <c r="AN52">
        <f t="shared" si="14"/>
        <v>4.2592390190356921</v>
      </c>
      <c r="AO52">
        <f t="shared" si="14"/>
        <v>68.001548271902521</v>
      </c>
      <c r="AP52">
        <f t="shared" si="14"/>
        <v>6.2870092197386453</v>
      </c>
      <c r="AQ52">
        <f t="shared" si="14"/>
        <v>6.7419136617650528</v>
      </c>
      <c r="AR52">
        <f t="shared" si="14"/>
        <v>7.2057033613398982</v>
      </c>
      <c r="AS52">
        <f t="shared" si="14"/>
        <v>13.90811730430655</v>
      </c>
      <c r="AT52">
        <f t="shared" si="14"/>
        <v>8.0460705245804007</v>
      </c>
      <c r="AU52">
        <f t="shared" si="14"/>
        <v>8.9838063534197286</v>
      </c>
      <c r="AV52">
        <f t="shared" si="14"/>
        <v>7.9800282620946765</v>
      </c>
      <c r="AW52">
        <f t="shared" si="14"/>
        <v>7.9112990388599389</v>
      </c>
      <c r="AX52">
        <f t="shared" si="14"/>
        <v>8.3238687387619557</v>
      </c>
      <c r="AY52">
        <f t="shared" si="14"/>
        <v>6.8907681039241471</v>
      </c>
      <c r="AZ52">
        <f t="shared" si="14"/>
        <v>7.8054524950501056</v>
      </c>
      <c r="BA52">
        <f t="shared" si="14"/>
        <v>6.9458071948949272</v>
      </c>
      <c r="BB52">
        <f t="shared" si="14"/>
        <v>7.3194581824822516</v>
      </c>
      <c r="BC52">
        <f t="shared" si="14"/>
        <v>7.6672544486369762</v>
      </c>
      <c r="BD52">
        <f t="shared" si="14"/>
        <v>12.83667175883096</v>
      </c>
      <c r="BE52">
        <f t="shared" si="14"/>
        <v>13.465331766223516</v>
      </c>
      <c r="BF52">
        <f t="shared" si="14"/>
        <v>12.577684138897444</v>
      </c>
      <c r="BG52">
        <f t="shared" si="14"/>
        <v>21.720163769741561</v>
      </c>
      <c r="BH52">
        <f t="shared" si="14"/>
        <v>14.31162796593971</v>
      </c>
      <c r="BI52">
        <f t="shared" si="14"/>
        <v>14.500122278770528</v>
      </c>
      <c r="BJ52">
        <f t="shared" si="14"/>
        <v>15.220833054246894</v>
      </c>
      <c r="BK52">
        <f t="shared" si="14"/>
        <v>431.54612712944783</v>
      </c>
      <c r="BL52">
        <f t="shared" si="14"/>
        <v>14.986991995661464</v>
      </c>
      <c r="BM52">
        <f t="shared" si="14"/>
        <v>13.671925341852607</v>
      </c>
      <c r="BN52">
        <f t="shared" si="14"/>
        <v>13.06691385096914</v>
      </c>
      <c r="BO52">
        <f t="shared" si="14"/>
        <v>14.911024528256474</v>
      </c>
      <c r="BP52">
        <f t="shared" si="14"/>
        <v>15.554625204363928</v>
      </c>
      <c r="BQ52">
        <f t="shared" ref="BQ52:CE52" si="15">STDEV(BQ2:BQ49)</f>
        <v>14.050425273087168</v>
      </c>
      <c r="BR52">
        <f t="shared" si="15"/>
        <v>8.446213385775847E-2</v>
      </c>
      <c r="BS52">
        <f t="shared" si="15"/>
        <v>0.89818572057925694</v>
      </c>
      <c r="BT52">
        <f t="shared" si="15"/>
        <v>1.2138386446802347</v>
      </c>
      <c r="BU52">
        <f t="shared" si="15"/>
        <v>8.7084118052726911</v>
      </c>
      <c r="BV52">
        <f t="shared" si="15"/>
        <v>9.0435314447901494</v>
      </c>
      <c r="BW52">
        <f t="shared" si="15"/>
        <v>8.7882648623480026</v>
      </c>
      <c r="BX52">
        <f t="shared" si="15"/>
        <v>0.55299727308780933</v>
      </c>
      <c r="BY52">
        <f t="shared" si="15"/>
        <v>3.1858156375716007</v>
      </c>
      <c r="BZ52">
        <f t="shared" si="15"/>
        <v>2.7704334351218307</v>
      </c>
      <c r="CA52">
        <f t="shared" si="15"/>
        <v>10.488764674505873</v>
      </c>
      <c r="CB52">
        <f t="shared" si="15"/>
        <v>2.2072142786315214E-2</v>
      </c>
      <c r="CC52">
        <f t="shared" si="15"/>
        <v>2.5515204114912349</v>
      </c>
    </row>
    <row r="53" spans="1:81">
      <c r="B53">
        <f>COUNT(B2:B49)</f>
        <v>31</v>
      </c>
      <c r="AC53" s="50"/>
      <c r="BC53" s="50"/>
    </row>
    <row r="54" spans="1:81">
      <c r="R54">
        <f>PEARSON(R2:R49,D2:D49)</f>
        <v>0.21568864563058526</v>
      </c>
      <c r="AC54" s="50"/>
      <c r="BC54" s="50"/>
      <c r="BU54">
        <f>PEARSON(BU2:BU49,D2:D49)</f>
        <v>0.26443759308218695</v>
      </c>
      <c r="CA54" s="1">
        <f>PEARSON(CA2:CA49,BZ2:BZ49)</f>
        <v>0.39687713193291335</v>
      </c>
    </row>
    <row r="55" spans="1:81">
      <c r="AC55" s="50"/>
      <c r="BC55" s="50"/>
    </row>
    <row r="56" spans="1:81">
      <c r="AC56" s="50"/>
      <c r="BC56" s="50"/>
    </row>
    <row r="57" spans="1:81">
      <c r="AC57" s="50"/>
      <c r="BC57" s="50"/>
    </row>
    <row r="58" spans="1:81">
      <c r="AC58" s="50"/>
      <c r="BC58" s="50"/>
    </row>
    <row r="59" spans="1:81">
      <c r="AC59" s="50"/>
      <c r="BC59" s="50"/>
    </row>
    <row r="60" spans="1:81">
      <c r="AC60" s="50"/>
      <c r="BC60" s="50"/>
    </row>
    <row r="61" spans="1:81">
      <c r="AC61" s="50"/>
      <c r="BC61" s="50"/>
    </row>
    <row r="62" spans="1:81">
      <c r="AC62" s="50"/>
      <c r="BC62" s="50"/>
    </row>
    <row r="63" spans="1:81">
      <c r="AC63" s="50"/>
      <c r="BC63" s="50"/>
    </row>
    <row r="64" spans="1:81">
      <c r="AC64" s="50"/>
      <c r="BC64" s="50"/>
    </row>
    <row r="65" spans="29:55">
      <c r="AC65" s="50"/>
      <c r="BC65" s="50"/>
    </row>
    <row r="66" spans="29:55">
      <c r="AC66" s="50"/>
      <c r="BC66" s="50"/>
    </row>
    <row r="67" spans="29:55">
      <c r="AC67" s="50"/>
      <c r="BC67" s="50"/>
    </row>
    <row r="68" spans="29:55">
      <c r="AC68" s="50"/>
      <c r="BC68" s="50"/>
    </row>
    <row r="69" spans="29:55">
      <c r="AC69" s="50"/>
      <c r="BC69" s="50"/>
    </row>
    <row r="70" spans="29:55">
      <c r="AC70" s="50"/>
      <c r="BC70" s="50"/>
    </row>
    <row r="71" spans="29:55">
      <c r="AC71" s="50"/>
      <c r="BC71" s="50"/>
    </row>
    <row r="72" spans="29:55">
      <c r="AC72" s="50"/>
      <c r="BC72" s="50"/>
    </row>
    <row r="73" spans="29:55">
      <c r="AC73" s="50"/>
      <c r="BC73" s="50"/>
    </row>
    <row r="74" spans="29:55">
      <c r="AC74" s="50"/>
      <c r="BC74" s="50"/>
    </row>
    <row r="75" spans="29:55">
      <c r="AC75" s="50"/>
      <c r="BC75" s="50"/>
    </row>
    <row r="76" spans="29:55">
      <c r="AC76" s="50"/>
      <c r="BC76" s="50"/>
    </row>
    <row r="77" spans="29:55">
      <c r="AC77" s="50"/>
      <c r="BC77" s="50"/>
    </row>
    <row r="78" spans="29:55">
      <c r="AC78" s="50"/>
      <c r="BC78" s="50"/>
    </row>
    <row r="79" spans="29:55">
      <c r="AC79" s="50"/>
      <c r="BC79" s="50"/>
    </row>
    <row r="80" spans="29:55">
      <c r="AC80" s="50"/>
      <c r="BC80" s="50"/>
    </row>
    <row r="81" spans="29:55">
      <c r="AC81" s="50"/>
      <c r="BC81" s="50"/>
    </row>
    <row r="82" spans="29:55">
      <c r="AC82" s="50"/>
      <c r="BC82" s="50"/>
    </row>
    <row r="83" spans="29:55">
      <c r="AC83" s="50"/>
      <c r="BC83" s="50"/>
    </row>
    <row r="84" spans="29:55">
      <c r="AC84" s="50"/>
      <c r="BC84" s="50"/>
    </row>
    <row r="85" spans="29:55">
      <c r="AC85" s="50"/>
      <c r="BC85" s="50"/>
    </row>
    <row r="86" spans="29:55">
      <c r="AC86" s="50"/>
      <c r="BC86" s="50"/>
    </row>
    <row r="87" spans="29:55">
      <c r="AC87" s="50"/>
      <c r="BC87" s="50"/>
    </row>
    <row r="88" spans="29:55">
      <c r="AC88" s="50"/>
      <c r="BC88" s="50"/>
    </row>
    <row r="89" spans="29:55">
      <c r="AC89" s="50"/>
      <c r="BC89" s="50"/>
    </row>
    <row r="90" spans="29:55">
      <c r="AC90" s="50"/>
      <c r="BC90" s="50"/>
    </row>
    <row r="91" spans="29:55">
      <c r="AC91" s="50"/>
      <c r="BC91" s="50"/>
    </row>
    <row r="92" spans="29:55">
      <c r="AC92" s="50"/>
      <c r="BC92" s="50"/>
    </row>
    <row r="93" spans="29:55">
      <c r="AC93" s="50"/>
      <c r="BC93" s="50"/>
    </row>
    <row r="94" spans="29:55">
      <c r="AC94" s="50"/>
      <c r="BC94" s="50"/>
    </row>
    <row r="95" spans="29:55">
      <c r="AC95" s="50"/>
      <c r="BC95" s="50"/>
    </row>
    <row r="96" spans="29:55">
      <c r="AC96" s="50"/>
      <c r="BC96" s="50"/>
    </row>
    <row r="97" spans="29:55">
      <c r="AC97" s="50"/>
      <c r="BC97" s="50"/>
    </row>
    <row r="98" spans="29:55">
      <c r="AC98" s="50"/>
      <c r="BC98" s="50"/>
    </row>
    <row r="99" spans="29:55">
      <c r="AC99" s="50"/>
      <c r="BC99" s="50"/>
    </row>
    <row r="100" spans="29:55">
      <c r="AC100" s="50"/>
      <c r="BC100" s="50"/>
    </row>
    <row r="101" spans="29:55">
      <c r="AC101" s="50"/>
      <c r="BC101" s="50"/>
    </row>
    <row r="102" spans="29:55">
      <c r="AC102" s="50"/>
      <c r="BC102" s="50"/>
    </row>
    <row r="103" spans="29:55">
      <c r="AC103" s="50"/>
      <c r="BC103" s="50"/>
    </row>
    <row r="104" spans="29:55">
      <c r="AC104" s="50"/>
      <c r="BC104" s="50"/>
    </row>
    <row r="105" spans="29:55">
      <c r="AC105" s="50"/>
      <c r="BC105" s="50"/>
    </row>
    <row r="106" spans="29:55">
      <c r="AC106" s="50"/>
      <c r="BC106" s="50"/>
    </row>
    <row r="107" spans="29:55">
      <c r="AC107" s="50"/>
      <c r="BC107" s="50"/>
    </row>
    <row r="108" spans="29:55">
      <c r="AC108" s="50"/>
      <c r="BC108" s="50"/>
    </row>
    <row r="109" spans="29:55">
      <c r="AC109" s="50"/>
      <c r="BC109" s="50"/>
    </row>
    <row r="110" spans="29:55">
      <c r="AC110" s="50"/>
      <c r="BC110" s="50"/>
    </row>
    <row r="111" spans="29:55">
      <c r="AC111" s="50"/>
      <c r="BC111" s="50"/>
    </row>
    <row r="112" spans="29:55">
      <c r="AC112" s="50"/>
      <c r="BC112" s="50"/>
    </row>
    <row r="113" spans="29:55">
      <c r="AC113" s="50"/>
      <c r="BC113" s="50"/>
    </row>
    <row r="114" spans="29:55">
      <c r="AC114" s="50"/>
      <c r="BC114" s="50"/>
    </row>
    <row r="115" spans="29:55">
      <c r="AC115" s="50"/>
      <c r="BC115" s="50"/>
    </row>
    <row r="116" spans="29:55">
      <c r="AC116" s="50"/>
      <c r="BC116" s="50"/>
    </row>
    <row r="117" spans="29:55">
      <c r="AC117" s="50"/>
      <c r="BC117" s="50"/>
    </row>
    <row r="118" spans="29:55">
      <c r="AC118" s="50"/>
      <c r="BC118" s="50"/>
    </row>
    <row r="119" spans="29:55">
      <c r="AC119" s="50"/>
      <c r="BC119" s="50"/>
    </row>
    <row r="120" spans="29:55">
      <c r="AC120" s="50"/>
      <c r="BC120" s="50"/>
    </row>
    <row r="121" spans="29:55">
      <c r="AC121" s="50"/>
      <c r="BC121" s="50"/>
    </row>
    <row r="122" spans="29:55">
      <c r="AC122" s="50"/>
      <c r="BC122" s="50"/>
    </row>
    <row r="123" spans="29:55">
      <c r="AC123" s="50"/>
      <c r="BC123" s="50"/>
    </row>
    <row r="124" spans="29:55">
      <c r="AC124" s="50"/>
      <c r="BC124" s="50"/>
    </row>
    <row r="125" spans="29:55">
      <c r="AC125" s="50"/>
      <c r="BC125" s="50"/>
    </row>
    <row r="126" spans="29:55">
      <c r="AC126" s="50"/>
      <c r="BC126" s="50"/>
    </row>
    <row r="127" spans="29:55">
      <c r="AC127" s="50"/>
      <c r="BC127" s="50"/>
    </row>
    <row r="128" spans="29:55">
      <c r="AC128" s="50"/>
      <c r="BC128" s="50"/>
    </row>
    <row r="129" spans="29:55">
      <c r="AC129" s="50"/>
      <c r="BC129" s="50"/>
    </row>
    <row r="130" spans="29:55">
      <c r="AC130" s="50"/>
      <c r="BC130" s="50"/>
    </row>
    <row r="131" spans="29:55">
      <c r="AC131" s="50"/>
      <c r="BC131" s="50"/>
    </row>
    <row r="132" spans="29:55">
      <c r="AC132" s="50"/>
      <c r="BC132" s="50"/>
    </row>
    <row r="133" spans="29:55">
      <c r="AC133" s="50"/>
      <c r="BC133" s="50"/>
    </row>
    <row r="134" spans="29:55">
      <c r="AC134" s="50"/>
      <c r="BC134" s="50"/>
    </row>
    <row r="135" spans="29:55">
      <c r="AC135" s="50"/>
      <c r="BC135" s="50"/>
    </row>
    <row r="136" spans="29:55">
      <c r="AC136" s="50"/>
      <c r="BC136" s="50"/>
    </row>
    <row r="137" spans="29:55">
      <c r="AC137" s="50"/>
      <c r="BC137" s="50"/>
    </row>
    <row r="138" spans="29:55">
      <c r="AC138" s="50"/>
      <c r="BC138" s="50"/>
    </row>
    <row r="139" spans="29:55">
      <c r="AC139" s="50"/>
      <c r="BC139" s="50"/>
    </row>
    <row r="140" spans="29:55">
      <c r="AC140" s="50"/>
      <c r="BC140" s="50"/>
    </row>
    <row r="141" spans="29:55">
      <c r="AC141" s="50"/>
      <c r="BC141" s="50"/>
    </row>
    <row r="142" spans="29:55">
      <c r="AC142" s="50"/>
      <c r="BC142" s="50"/>
    </row>
    <row r="143" spans="29:55">
      <c r="AC143" s="50"/>
      <c r="BC143" s="50"/>
    </row>
    <row r="144" spans="29:55">
      <c r="AC144" s="50"/>
      <c r="BC144" s="50"/>
    </row>
    <row r="145" spans="29:55">
      <c r="AC145" s="50"/>
      <c r="BC145" s="50"/>
    </row>
    <row r="146" spans="29:55">
      <c r="AC146" s="50"/>
      <c r="BC146" s="50"/>
    </row>
    <row r="147" spans="29:55">
      <c r="AC147" s="50"/>
      <c r="BC147" s="50"/>
    </row>
    <row r="148" spans="29:55">
      <c r="AC148" s="50"/>
      <c r="BC148" s="50"/>
    </row>
    <row r="149" spans="29:55">
      <c r="AC149" s="50"/>
      <c r="BC149" s="50"/>
    </row>
    <row r="150" spans="29:55">
      <c r="AC150" s="50"/>
      <c r="BC150" s="50"/>
    </row>
    <row r="151" spans="29:55">
      <c r="AC151" s="50"/>
      <c r="BC151" s="50"/>
    </row>
    <row r="152" spans="29:55">
      <c r="AC152" s="50"/>
      <c r="BC152" s="50"/>
    </row>
    <row r="153" spans="29:55">
      <c r="AC153" s="50"/>
      <c r="BC153" s="50"/>
    </row>
    <row r="154" spans="29:55">
      <c r="AC154" s="50"/>
      <c r="BC154" s="50"/>
    </row>
    <row r="155" spans="29:55">
      <c r="AC155" s="50"/>
      <c r="BC155" s="50"/>
    </row>
    <row r="156" spans="29:55">
      <c r="AC156" s="50"/>
      <c r="BC156" s="50"/>
    </row>
    <row r="157" spans="29:55">
      <c r="AC157" s="50"/>
      <c r="BC157" s="50"/>
    </row>
    <row r="158" spans="29:55">
      <c r="AC158" s="50"/>
      <c r="BC158" s="50"/>
    </row>
    <row r="159" spans="29:55">
      <c r="AC159" s="50"/>
      <c r="BC159" s="50"/>
    </row>
    <row r="160" spans="29:55">
      <c r="AC160" s="50"/>
      <c r="BC160" s="50"/>
    </row>
    <row r="161" spans="29:55">
      <c r="AC161" s="50"/>
      <c r="BC161" s="50"/>
    </row>
    <row r="162" spans="29:55">
      <c r="AC162" s="50"/>
      <c r="BC162" s="50"/>
    </row>
    <row r="163" spans="29:55">
      <c r="AC163" s="50"/>
      <c r="BC163" s="50"/>
    </row>
    <row r="164" spans="29:55">
      <c r="AC164" s="50"/>
      <c r="BC164" s="50"/>
    </row>
    <row r="165" spans="29:55">
      <c r="AC165" s="50"/>
      <c r="BC165" s="50"/>
    </row>
    <row r="166" spans="29:55">
      <c r="AC166" s="50"/>
      <c r="BC166" s="50"/>
    </row>
    <row r="167" spans="29:55">
      <c r="AC167" s="50"/>
      <c r="BC167" s="50"/>
    </row>
    <row r="168" spans="29:55">
      <c r="AC168" s="50"/>
      <c r="BC168" s="50"/>
    </row>
    <row r="169" spans="29:55">
      <c r="AC169" s="50"/>
      <c r="BC169" s="50"/>
    </row>
    <row r="170" spans="29:55">
      <c r="AC170" s="50"/>
      <c r="BC170" s="50"/>
    </row>
    <row r="171" spans="29:55">
      <c r="AC171" s="50"/>
      <c r="BC171" s="50"/>
    </row>
    <row r="172" spans="29:55">
      <c r="AC172" s="50"/>
      <c r="BC172" s="50"/>
    </row>
    <row r="173" spans="29:55">
      <c r="AC173" s="50"/>
      <c r="BC173" s="50"/>
    </row>
    <row r="174" spans="29:55">
      <c r="AC174" s="50"/>
      <c r="BC174" s="50"/>
    </row>
    <row r="175" spans="29:55">
      <c r="AC175" s="50"/>
      <c r="BC175" s="50"/>
    </row>
    <row r="176" spans="29:55">
      <c r="BC176" s="50"/>
    </row>
    <row r="177" spans="55:55">
      <c r="BC177" s="50"/>
    </row>
    <row r="178" spans="55:55">
      <c r="BC178" s="50"/>
    </row>
    <row r="179" spans="55:55">
      <c r="BC179" s="50"/>
    </row>
    <row r="180" spans="55:55">
      <c r="BC180" s="5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E245"/>
  <sheetViews>
    <sheetView zoomScale="70" zoomScaleNormal="70" workbookViewId="0">
      <pane ySplit="1" topLeftCell="A63" activePane="bottomLeft" state="frozen"/>
      <selection pane="bottomLeft" activeCell="A2" sqref="A2"/>
    </sheetView>
  </sheetViews>
  <sheetFormatPr defaultRowHeight="15"/>
  <cols>
    <col min="1" max="1" width="47.5703125" bestFit="1" customWidth="1"/>
    <col min="17" max="17" width="9.140625" style="1"/>
    <col min="18" max="18" width="19.7109375" customWidth="1"/>
    <col min="20" max="20" width="9.140625" style="5"/>
    <col min="25" max="25" width="9.140625" style="5"/>
    <col min="29" max="29" width="9.140625" style="1"/>
    <col min="35" max="35" width="9.140625" style="5"/>
    <col min="43" max="43" width="12.28515625" style="1" bestFit="1" customWidth="1"/>
    <col min="44" max="44" width="20" customWidth="1"/>
    <col min="46" max="46" width="9.140625" style="5"/>
    <col min="51" max="51" width="9.140625" style="5"/>
    <col min="55" max="55" width="9.140625" style="1"/>
    <col min="69" max="69" width="9.140625" style="1"/>
    <col min="70" max="70" width="15.28515625" bestFit="1" customWidth="1"/>
  </cols>
  <sheetData>
    <row r="1" spans="1:83">
      <c r="A1" s="9" t="s">
        <v>77</v>
      </c>
      <c r="B1" s="9" t="s">
        <v>52</v>
      </c>
      <c r="C1" s="12" t="s">
        <v>2</v>
      </c>
      <c r="D1" s="9" t="s">
        <v>3</v>
      </c>
      <c r="E1" s="9" t="s">
        <v>59</v>
      </c>
      <c r="F1" s="9" t="s">
        <v>60</v>
      </c>
      <c r="G1" s="9" t="s">
        <v>4</v>
      </c>
      <c r="H1" s="9" t="s">
        <v>5</v>
      </c>
      <c r="I1" s="9" t="s">
        <v>39</v>
      </c>
      <c r="J1" s="9" t="s">
        <v>7</v>
      </c>
      <c r="K1" s="9" t="s">
        <v>8</v>
      </c>
      <c r="L1" s="9" t="s">
        <v>9</v>
      </c>
      <c r="M1" s="9" t="s">
        <v>10</v>
      </c>
      <c r="N1" s="9" t="s">
        <v>6</v>
      </c>
      <c r="O1" s="9" t="s">
        <v>7</v>
      </c>
      <c r="P1" s="9" t="s">
        <v>8</v>
      </c>
      <c r="Q1" s="12" t="s">
        <v>9</v>
      </c>
      <c r="R1" s="11" t="s">
        <v>75</v>
      </c>
      <c r="S1" s="9" t="s">
        <v>15</v>
      </c>
      <c r="T1" s="30" t="s">
        <v>16</v>
      </c>
      <c r="U1" s="9" t="s">
        <v>17</v>
      </c>
      <c r="V1" s="9" t="s">
        <v>18</v>
      </c>
      <c r="W1" s="9" t="s">
        <v>19</v>
      </c>
      <c r="X1" s="9" t="s">
        <v>20</v>
      </c>
      <c r="Y1" s="30" t="s">
        <v>21</v>
      </c>
      <c r="Z1" s="9" t="s">
        <v>17</v>
      </c>
      <c r="AA1" s="9" t="s">
        <v>18</v>
      </c>
      <c r="AB1" s="9" t="s">
        <v>19</v>
      </c>
      <c r="AC1" s="55" t="s">
        <v>20</v>
      </c>
      <c r="AD1" s="9" t="s">
        <v>11</v>
      </c>
      <c r="AE1" s="9" t="s">
        <v>59</v>
      </c>
      <c r="AF1" s="9" t="s">
        <v>60</v>
      </c>
      <c r="AG1" s="9" t="s">
        <v>12</v>
      </c>
      <c r="AH1" s="9" t="s">
        <v>13</v>
      </c>
      <c r="AI1" s="30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4</v>
      </c>
      <c r="AO1" s="9" t="s">
        <v>35</v>
      </c>
      <c r="AP1" s="9" t="s">
        <v>36</v>
      </c>
      <c r="AQ1" s="12" t="s">
        <v>37</v>
      </c>
      <c r="AR1" s="9" t="s">
        <v>76</v>
      </c>
      <c r="AS1" s="9" t="s">
        <v>23</v>
      </c>
      <c r="AT1" s="30" t="s">
        <v>24</v>
      </c>
      <c r="AU1" s="9" t="s">
        <v>25</v>
      </c>
      <c r="AV1" s="9" t="s">
        <v>26</v>
      </c>
      <c r="AW1" s="9" t="s">
        <v>27</v>
      </c>
      <c r="AX1" s="9" t="s">
        <v>28</v>
      </c>
      <c r="AY1" s="30" t="s">
        <v>29</v>
      </c>
      <c r="AZ1" s="9" t="s">
        <v>25</v>
      </c>
      <c r="BA1" s="9" t="s">
        <v>26</v>
      </c>
      <c r="BB1" s="9" t="s">
        <v>27</v>
      </c>
      <c r="BC1" s="55" t="s">
        <v>28</v>
      </c>
      <c r="BD1" s="9" t="s">
        <v>40</v>
      </c>
      <c r="BE1" s="9" t="s">
        <v>61</v>
      </c>
      <c r="BF1" s="9" t="s">
        <v>62</v>
      </c>
      <c r="BG1" s="9" t="s">
        <v>41</v>
      </c>
      <c r="BH1" s="9" t="s">
        <v>42</v>
      </c>
      <c r="BI1" s="9" t="s">
        <v>43</v>
      </c>
      <c r="BJ1" s="9" t="s">
        <v>44</v>
      </c>
      <c r="BK1" s="9" t="s">
        <v>45</v>
      </c>
      <c r="BL1" s="9" t="s">
        <v>46</v>
      </c>
      <c r="BM1" s="9" t="s">
        <v>47</v>
      </c>
      <c r="BN1" s="9" t="s">
        <v>48</v>
      </c>
      <c r="BO1" s="9" t="s">
        <v>44</v>
      </c>
      <c r="BP1" s="9" t="s">
        <v>45</v>
      </c>
      <c r="BQ1" s="12" t="s">
        <v>46</v>
      </c>
      <c r="BR1" s="11" t="s">
        <v>68</v>
      </c>
      <c r="BS1" s="11" t="s">
        <v>30</v>
      </c>
      <c r="BT1" s="11" t="s">
        <v>31</v>
      </c>
      <c r="BU1" s="9" t="s">
        <v>49</v>
      </c>
      <c r="BV1" s="9" t="s">
        <v>55</v>
      </c>
      <c r="BW1" s="9" t="s">
        <v>56</v>
      </c>
      <c r="BX1" s="9" t="s">
        <v>57</v>
      </c>
      <c r="BY1" s="9" t="s">
        <v>58</v>
      </c>
      <c r="BZ1" s="11" t="s">
        <v>51</v>
      </c>
      <c r="CA1" s="13" t="s">
        <v>14</v>
      </c>
      <c r="CB1" s="11" t="s">
        <v>32</v>
      </c>
      <c r="CC1" s="11" t="s">
        <v>33</v>
      </c>
      <c r="CD1" s="11"/>
      <c r="CE1" s="11"/>
    </row>
    <row r="2" spans="1:83">
      <c r="A2" s="7">
        <v>1</v>
      </c>
      <c r="B2" s="9">
        <v>81</v>
      </c>
      <c r="C2" s="9" t="s">
        <v>54</v>
      </c>
      <c r="D2" s="9">
        <v>44.7</v>
      </c>
      <c r="E2" s="9">
        <v>44.7</v>
      </c>
      <c r="F2" s="9">
        <v>44.6</v>
      </c>
      <c r="G2" s="9">
        <v>14.2</v>
      </c>
      <c r="H2" s="9">
        <v>48.6</v>
      </c>
      <c r="I2" s="9">
        <v>48.6</v>
      </c>
      <c r="J2" s="9">
        <v>48.1</v>
      </c>
      <c r="K2" s="9">
        <v>46.6</v>
      </c>
      <c r="L2" s="9">
        <v>51</v>
      </c>
      <c r="M2" s="9">
        <v>44.9</v>
      </c>
      <c r="N2" s="9">
        <v>41.5</v>
      </c>
      <c r="O2" s="9">
        <v>45.2</v>
      </c>
      <c r="P2" s="9">
        <v>48.3</v>
      </c>
      <c r="Q2" s="12">
        <v>44.6</v>
      </c>
      <c r="R2" s="36">
        <f>AVERAGE(S2,U2,V2,W2,X2,Z2:AC2)</f>
        <v>79.111111111111114</v>
      </c>
      <c r="S2" s="9">
        <v>46</v>
      </c>
      <c r="T2" s="33">
        <f>AVERAGE(U2:X2)</f>
        <v>85.25</v>
      </c>
      <c r="U2" s="34">
        <v>87</v>
      </c>
      <c r="V2" s="34">
        <v>88</v>
      </c>
      <c r="W2" s="34">
        <v>80</v>
      </c>
      <c r="X2" s="34">
        <v>86</v>
      </c>
      <c r="Y2" s="33">
        <f>AVERAGE(Z2:AC2)</f>
        <v>81.25</v>
      </c>
      <c r="Z2" s="34">
        <v>76</v>
      </c>
      <c r="AA2" s="34">
        <v>82</v>
      </c>
      <c r="AB2" s="34">
        <v>86</v>
      </c>
      <c r="AC2" s="56">
        <v>81</v>
      </c>
      <c r="AD2" s="9">
        <v>47.2</v>
      </c>
      <c r="AE2" s="9">
        <v>45.5</v>
      </c>
      <c r="AF2" s="9">
        <v>48.9</v>
      </c>
      <c r="AG2" s="9">
        <v>29</v>
      </c>
      <c r="AH2" s="9">
        <v>55</v>
      </c>
      <c r="AI2" s="30">
        <v>52.9</v>
      </c>
      <c r="AJ2" s="9">
        <v>54.4</v>
      </c>
      <c r="AK2" s="9">
        <v>56.5</v>
      </c>
      <c r="AL2" s="9">
        <v>56.1</v>
      </c>
      <c r="AM2" s="9">
        <v>48.9</v>
      </c>
      <c r="AN2" s="9">
        <v>52.4</v>
      </c>
      <c r="AO2" s="9">
        <v>44.9</v>
      </c>
      <c r="AP2" s="9">
        <v>50.6</v>
      </c>
      <c r="AQ2" s="12">
        <v>47.9</v>
      </c>
      <c r="AR2" s="34">
        <f>AVERAGE(AS2,AT2,AY2)</f>
        <v>203</v>
      </c>
      <c r="AS2" s="34">
        <v>216</v>
      </c>
      <c r="AT2" s="33">
        <f t="shared" ref="AT2:AT41" si="0">AVERAGE(AU2:AX2)</f>
        <v>216.5</v>
      </c>
      <c r="AU2" s="34">
        <v>213</v>
      </c>
      <c r="AV2" s="34">
        <v>214</v>
      </c>
      <c r="AW2" s="34">
        <v>221</v>
      </c>
      <c r="AX2" s="34">
        <v>218</v>
      </c>
      <c r="AY2" s="33">
        <f t="shared" ref="AY2:AY4" si="1">AVERAGE(AZ2:BC2)</f>
        <v>176.5</v>
      </c>
      <c r="AZ2" s="34">
        <v>180</v>
      </c>
      <c r="BA2" s="9">
        <v>178</v>
      </c>
      <c r="BB2" s="9">
        <v>176</v>
      </c>
      <c r="BC2" s="55">
        <v>172</v>
      </c>
      <c r="BD2" s="9">
        <v>263</v>
      </c>
      <c r="BE2" s="9">
        <v>264</v>
      </c>
      <c r="BF2" s="9">
        <v>263</v>
      </c>
      <c r="BG2" s="9">
        <v>252</v>
      </c>
      <c r="BH2" s="9">
        <v>303</v>
      </c>
      <c r="BI2" s="9">
        <v>302</v>
      </c>
      <c r="BJ2" s="9">
        <v>304</v>
      </c>
      <c r="BK2" s="9">
        <v>302</v>
      </c>
      <c r="BL2" s="9">
        <v>306</v>
      </c>
      <c r="BM2" s="9">
        <v>258</v>
      </c>
      <c r="BN2" s="9">
        <v>257</v>
      </c>
      <c r="BO2" s="9">
        <v>260</v>
      </c>
      <c r="BP2" s="9">
        <v>262</v>
      </c>
      <c r="BQ2" s="12">
        <v>253</v>
      </c>
      <c r="BR2">
        <f t="shared" ref="BR2:BR33" si="2">AD2/D2</f>
        <v>1.0559284116331096</v>
      </c>
      <c r="BS2" s="9">
        <v>7</v>
      </c>
      <c r="BT2" s="9">
        <v>6</v>
      </c>
      <c r="BU2" s="9">
        <v>83</v>
      </c>
      <c r="BV2" s="9">
        <v>81</v>
      </c>
      <c r="BW2" s="9">
        <v>85</v>
      </c>
      <c r="BX2" s="9">
        <v>5.51</v>
      </c>
      <c r="BY2" s="9">
        <v>11.3</v>
      </c>
      <c r="BZ2" s="9">
        <v>44.2</v>
      </c>
      <c r="CA2" s="9">
        <v>76</v>
      </c>
      <c r="CB2" s="9">
        <v>1</v>
      </c>
      <c r="CC2" s="9">
        <v>13</v>
      </c>
      <c r="CE2" s="9"/>
    </row>
    <row r="3" spans="1:83">
      <c r="A3" s="7">
        <v>2</v>
      </c>
      <c r="B3" s="9">
        <v>71</v>
      </c>
      <c r="C3" s="9" t="s">
        <v>53</v>
      </c>
      <c r="D3" s="9">
        <v>41.5</v>
      </c>
      <c r="E3" s="9">
        <v>43.1</v>
      </c>
      <c r="F3" s="9">
        <v>39.9</v>
      </c>
      <c r="G3" s="9">
        <v>14</v>
      </c>
      <c r="H3" s="9">
        <v>48.5</v>
      </c>
      <c r="I3" s="9">
        <v>50.2</v>
      </c>
      <c r="J3" s="9">
        <v>46.3</v>
      </c>
      <c r="K3" s="9">
        <v>47.7</v>
      </c>
      <c r="L3" s="9">
        <v>49.8</v>
      </c>
      <c r="M3" s="9">
        <v>41.9</v>
      </c>
      <c r="N3" s="9">
        <v>37.5</v>
      </c>
      <c r="O3" s="9">
        <v>43.5</v>
      </c>
      <c r="P3" s="9">
        <v>48.2</v>
      </c>
      <c r="Q3" s="12">
        <v>38.299999999999997</v>
      </c>
      <c r="R3" s="36">
        <f t="shared" ref="R3:R66" si="3">AVERAGE(S3,U3,V3,W3,X3,Z3:AC3)</f>
        <v>76</v>
      </c>
      <c r="S3" s="9">
        <v>43</v>
      </c>
      <c r="T3" s="33">
        <f t="shared" ref="T3:T65" si="4">AVERAGE(U3:X3)</f>
        <v>85.25</v>
      </c>
      <c r="U3" s="34">
        <v>79</v>
      </c>
      <c r="V3" s="34">
        <v>90</v>
      </c>
      <c r="W3" s="34">
        <v>88</v>
      </c>
      <c r="X3" s="34">
        <v>84</v>
      </c>
      <c r="Y3" s="33">
        <f t="shared" ref="Y3:Y65" si="5">AVERAGE(Z3:AC3)</f>
        <v>75</v>
      </c>
      <c r="Z3" s="34">
        <v>62</v>
      </c>
      <c r="AA3" s="34">
        <v>82</v>
      </c>
      <c r="AB3" s="34">
        <v>93</v>
      </c>
      <c r="AC3" s="56">
        <v>63</v>
      </c>
      <c r="AD3" s="9">
        <v>50.5</v>
      </c>
      <c r="AE3" s="9">
        <v>51.4</v>
      </c>
      <c r="AF3" s="9">
        <v>49.6</v>
      </c>
      <c r="AG3" s="9">
        <v>30.1</v>
      </c>
      <c r="AH3" s="9">
        <v>56</v>
      </c>
      <c r="AI3" s="30">
        <v>57.6</v>
      </c>
      <c r="AJ3" s="9">
        <v>55.8</v>
      </c>
      <c r="AK3" s="9">
        <v>56.5</v>
      </c>
      <c r="AL3" s="9">
        <v>54.3</v>
      </c>
      <c r="AM3" s="9">
        <v>52.1</v>
      </c>
      <c r="AN3" s="9">
        <v>51.1</v>
      </c>
      <c r="AO3" s="9">
        <v>53.4</v>
      </c>
      <c r="AP3" s="9">
        <v>53.7</v>
      </c>
      <c r="AQ3" s="12">
        <v>50.2</v>
      </c>
      <c r="AR3" s="34">
        <f t="shared" ref="AR3:AR66" si="6">AVERAGE(AS3,AT3,AY3)</f>
        <v>213.58333333333334</v>
      </c>
      <c r="AS3" s="34">
        <v>227</v>
      </c>
      <c r="AT3" s="33">
        <f t="shared" si="0"/>
        <v>224.25</v>
      </c>
      <c r="AU3" s="34">
        <v>232</v>
      </c>
      <c r="AV3" s="34">
        <v>222</v>
      </c>
      <c r="AW3" s="34">
        <v>219</v>
      </c>
      <c r="AX3" s="34">
        <v>224</v>
      </c>
      <c r="AY3" s="33">
        <f t="shared" si="1"/>
        <v>189.5</v>
      </c>
      <c r="AZ3" s="34">
        <v>195</v>
      </c>
      <c r="BA3" s="9">
        <v>189</v>
      </c>
      <c r="BB3" s="9">
        <v>188</v>
      </c>
      <c r="BC3" s="55">
        <v>186</v>
      </c>
      <c r="BD3" s="9">
        <v>265</v>
      </c>
      <c r="BE3" s="9">
        <v>272</v>
      </c>
      <c r="BF3" s="9">
        <v>258</v>
      </c>
      <c r="BG3" s="9">
        <v>259</v>
      </c>
      <c r="BH3" s="9">
        <v>312</v>
      </c>
      <c r="BI3" s="9">
        <v>300</v>
      </c>
      <c r="BJ3" s="9">
        <v>313</v>
      </c>
      <c r="BK3" s="9">
        <v>322</v>
      </c>
      <c r="BL3" s="9">
        <v>311</v>
      </c>
      <c r="BM3" s="9">
        <v>264</v>
      </c>
      <c r="BN3" s="9">
        <v>250</v>
      </c>
      <c r="BO3" s="9">
        <v>271</v>
      </c>
      <c r="BP3" s="9">
        <v>288</v>
      </c>
      <c r="BQ3" s="12">
        <v>248</v>
      </c>
      <c r="BR3">
        <f t="shared" si="2"/>
        <v>1.2168674698795181</v>
      </c>
      <c r="BS3" s="9">
        <v>9</v>
      </c>
      <c r="BT3" s="9">
        <v>7</v>
      </c>
      <c r="BU3" s="9">
        <v>62</v>
      </c>
      <c r="BV3" s="9">
        <v>62</v>
      </c>
      <c r="BW3" s="9">
        <v>62</v>
      </c>
      <c r="BX3" s="9"/>
      <c r="BY3" s="9"/>
      <c r="BZ3" s="9">
        <v>30.8</v>
      </c>
      <c r="CA3" s="9">
        <v>63</v>
      </c>
      <c r="CB3" s="9">
        <v>1</v>
      </c>
      <c r="CC3" s="9">
        <v>20</v>
      </c>
      <c r="CD3" s="9"/>
      <c r="CE3" s="9"/>
    </row>
    <row r="4" spans="1:83">
      <c r="A4" s="7">
        <v>3</v>
      </c>
      <c r="B4" s="9"/>
      <c r="C4" s="9" t="s">
        <v>54</v>
      </c>
      <c r="D4" s="9">
        <v>36.9</v>
      </c>
      <c r="E4" s="9">
        <v>37.200000000000003</v>
      </c>
      <c r="F4" s="9">
        <v>36.5</v>
      </c>
      <c r="G4" s="9">
        <v>16.2</v>
      </c>
      <c r="H4" s="9">
        <v>44.3</v>
      </c>
      <c r="I4" s="9">
        <v>44.4</v>
      </c>
      <c r="J4" s="9">
        <v>45.3</v>
      </c>
      <c r="K4" s="9">
        <v>43.3</v>
      </c>
      <c r="L4" s="9">
        <v>44.2</v>
      </c>
      <c r="M4" s="9">
        <v>36</v>
      </c>
      <c r="N4" s="9">
        <v>33</v>
      </c>
      <c r="O4" s="9">
        <v>35.200000000000003</v>
      </c>
      <c r="P4" s="9">
        <v>42.7</v>
      </c>
      <c r="Q4" s="12">
        <v>32.799999999999997</v>
      </c>
      <c r="R4" s="36">
        <f t="shared" si="3"/>
        <v>71.777777777777771</v>
      </c>
      <c r="S4" s="9">
        <v>44</v>
      </c>
      <c r="T4" s="33">
        <f t="shared" si="4"/>
        <v>82</v>
      </c>
      <c r="U4" s="34">
        <v>70</v>
      </c>
      <c r="V4" s="34">
        <v>84</v>
      </c>
      <c r="W4" s="34">
        <v>87</v>
      </c>
      <c r="X4" s="34">
        <v>87</v>
      </c>
      <c r="Y4" s="33">
        <f t="shared" si="5"/>
        <v>68.5</v>
      </c>
      <c r="Z4" s="34">
        <v>55</v>
      </c>
      <c r="AA4" s="34">
        <v>62</v>
      </c>
      <c r="AB4" s="34">
        <v>94</v>
      </c>
      <c r="AC4" s="56">
        <v>63</v>
      </c>
      <c r="AD4" s="9">
        <v>42.9</v>
      </c>
      <c r="AE4" s="9">
        <v>43.7</v>
      </c>
      <c r="AF4" s="9">
        <v>42.1</v>
      </c>
      <c r="AG4" s="9">
        <v>29.7</v>
      </c>
      <c r="AH4" s="9">
        <v>49.1</v>
      </c>
      <c r="AI4" s="30">
        <v>53.1</v>
      </c>
      <c r="AJ4" s="9">
        <v>46.9</v>
      </c>
      <c r="AK4" s="9">
        <v>51.6</v>
      </c>
      <c r="AL4" s="9">
        <v>44.7</v>
      </c>
      <c r="AM4" s="9">
        <v>42.9</v>
      </c>
      <c r="AN4" s="9">
        <v>44.4</v>
      </c>
      <c r="AO4" s="9">
        <v>43</v>
      </c>
      <c r="AP4" s="9">
        <v>45.4</v>
      </c>
      <c r="AQ4" s="12">
        <v>38.700000000000003</v>
      </c>
      <c r="AR4" s="34">
        <f t="shared" si="6"/>
        <v>214</v>
      </c>
      <c r="AS4" s="34">
        <v>228</v>
      </c>
      <c r="AT4" s="33">
        <f t="shared" si="0"/>
        <v>225.25</v>
      </c>
      <c r="AU4" s="34">
        <v>221</v>
      </c>
      <c r="AV4" s="34">
        <v>223</v>
      </c>
      <c r="AW4" s="34">
        <v>233</v>
      </c>
      <c r="AX4" s="34">
        <v>224</v>
      </c>
      <c r="AY4" s="33">
        <f t="shared" si="1"/>
        <v>188.75</v>
      </c>
      <c r="AZ4" s="34">
        <v>188</v>
      </c>
      <c r="BA4" s="9">
        <v>191</v>
      </c>
      <c r="BB4" s="9">
        <v>194</v>
      </c>
      <c r="BC4" s="55">
        <v>182</v>
      </c>
      <c r="BD4" s="9">
        <v>260</v>
      </c>
      <c r="BE4" s="9">
        <v>262</v>
      </c>
      <c r="BF4" s="9">
        <v>258</v>
      </c>
      <c r="BG4" s="9">
        <v>262</v>
      </c>
      <c r="BH4" s="9">
        <v>309</v>
      </c>
      <c r="BI4" s="9">
        <v>293</v>
      </c>
      <c r="BJ4" s="9">
        <v>309</v>
      </c>
      <c r="BK4" s="9">
        <v>321</v>
      </c>
      <c r="BL4" s="9">
        <v>313</v>
      </c>
      <c r="BM4" s="9">
        <v>257</v>
      </c>
      <c r="BN4" s="9">
        <v>243</v>
      </c>
      <c r="BO4" s="9">
        <v>253</v>
      </c>
      <c r="BP4" s="9">
        <v>287</v>
      </c>
      <c r="BQ4" s="12">
        <v>244</v>
      </c>
      <c r="BR4">
        <f t="shared" si="2"/>
        <v>1.1626016260162602</v>
      </c>
      <c r="BS4" s="9">
        <v>7</v>
      </c>
      <c r="BT4" s="9">
        <v>8</v>
      </c>
      <c r="BU4" s="9">
        <v>75</v>
      </c>
      <c r="BV4" s="9">
        <v>76</v>
      </c>
      <c r="BW4" s="9">
        <v>74</v>
      </c>
      <c r="BX4" s="9"/>
      <c r="BY4" s="9"/>
      <c r="BZ4" s="9">
        <v>36.299999999999997</v>
      </c>
      <c r="CA4" s="9">
        <v>63</v>
      </c>
      <c r="CB4" s="9">
        <v>1</v>
      </c>
      <c r="CC4" s="9">
        <v>19</v>
      </c>
      <c r="CE4" s="9"/>
    </row>
    <row r="5" spans="1:83">
      <c r="A5" s="7">
        <v>4</v>
      </c>
      <c r="B5" s="9">
        <v>80</v>
      </c>
      <c r="C5" s="9" t="s">
        <v>54</v>
      </c>
      <c r="D5" s="9">
        <v>31.3</v>
      </c>
      <c r="E5" s="9">
        <v>32.4</v>
      </c>
      <c r="F5" s="9">
        <v>30</v>
      </c>
      <c r="G5" s="9">
        <v>1.2</v>
      </c>
      <c r="H5" s="9">
        <v>29.3</v>
      </c>
      <c r="I5" s="9">
        <v>30.5</v>
      </c>
      <c r="J5" s="9">
        <v>35.4</v>
      </c>
      <c r="K5" s="9">
        <v>25</v>
      </c>
      <c r="L5" s="9">
        <v>26.4</v>
      </c>
      <c r="M5" s="9">
        <v>32.299999999999997</v>
      </c>
      <c r="N5" s="9">
        <v>30.4</v>
      </c>
      <c r="O5" s="9">
        <v>33.6</v>
      </c>
      <c r="P5" s="9">
        <v>35.299999999999997</v>
      </c>
      <c r="Q5" s="12">
        <v>29.7</v>
      </c>
      <c r="R5" s="36">
        <f t="shared" si="3"/>
        <v>52.777777777777779</v>
      </c>
      <c r="S5" s="9">
        <v>22</v>
      </c>
      <c r="T5" s="33">
        <f t="shared" si="4"/>
        <v>49.75</v>
      </c>
      <c r="U5" s="34">
        <v>48</v>
      </c>
      <c r="V5" s="34">
        <v>58</v>
      </c>
      <c r="W5" s="34">
        <v>46</v>
      </c>
      <c r="X5" s="34">
        <v>47</v>
      </c>
      <c r="Y5" s="33">
        <f t="shared" si="5"/>
        <v>63.5</v>
      </c>
      <c r="Z5" s="34">
        <v>57</v>
      </c>
      <c r="AA5" s="34">
        <v>68</v>
      </c>
      <c r="AB5" s="34">
        <v>69</v>
      </c>
      <c r="AC5" s="56">
        <v>60</v>
      </c>
      <c r="AD5" s="9">
        <v>41.2</v>
      </c>
      <c r="AE5" s="9">
        <v>42.9</v>
      </c>
      <c r="AF5" s="9">
        <v>39.200000000000003</v>
      </c>
      <c r="AG5" s="9">
        <v>3.9</v>
      </c>
      <c r="AH5" s="9">
        <v>46.8</v>
      </c>
      <c r="AI5" s="30">
        <v>49.5</v>
      </c>
      <c r="AJ5" s="9">
        <v>51.6</v>
      </c>
      <c r="AK5" s="9">
        <v>43.1</v>
      </c>
      <c r="AL5" s="9">
        <v>43.2</v>
      </c>
      <c r="AM5" s="9">
        <v>42.3</v>
      </c>
      <c r="AN5" s="9">
        <v>45.7</v>
      </c>
      <c r="AO5" s="9">
        <v>44.7</v>
      </c>
      <c r="AP5" s="9">
        <v>41.8</v>
      </c>
      <c r="AQ5" s="12">
        <v>36.6</v>
      </c>
      <c r="AR5" s="34">
        <f t="shared" si="6"/>
        <v>201.08333333333334</v>
      </c>
      <c r="AS5" s="34">
        <v>205</v>
      </c>
      <c r="AT5" s="33">
        <f t="shared" si="0"/>
        <v>213.5</v>
      </c>
      <c r="AU5" s="34">
        <v>212</v>
      </c>
      <c r="AV5" s="34">
        <v>209</v>
      </c>
      <c r="AW5" s="34">
        <v>217</v>
      </c>
      <c r="AX5" s="34">
        <v>216</v>
      </c>
      <c r="AY5" s="33">
        <f t="shared" ref="AY5:AY41" si="7">AVERAGE(AZ5:BC5)</f>
        <v>184.75</v>
      </c>
      <c r="AZ5" s="34">
        <v>185</v>
      </c>
      <c r="BA5" s="9">
        <v>184</v>
      </c>
      <c r="BB5" s="9">
        <v>185</v>
      </c>
      <c r="BC5" s="55">
        <v>185</v>
      </c>
      <c r="BD5" s="9">
        <v>248</v>
      </c>
      <c r="BE5" s="9">
        <v>249</v>
      </c>
      <c r="BF5" s="9">
        <v>247</v>
      </c>
      <c r="BG5" s="9">
        <v>223</v>
      </c>
      <c r="BH5" s="9">
        <v>264</v>
      </c>
      <c r="BI5" s="9">
        <v>259</v>
      </c>
      <c r="BJ5" s="9">
        <v>268</v>
      </c>
      <c r="BK5" s="9">
        <v>263</v>
      </c>
      <c r="BL5" s="9">
        <v>264</v>
      </c>
      <c r="BM5" s="9">
        <v>248</v>
      </c>
      <c r="BN5" s="9">
        <v>242</v>
      </c>
      <c r="BO5" s="9">
        <v>252</v>
      </c>
      <c r="BP5" s="9">
        <v>254</v>
      </c>
      <c r="BQ5" s="12">
        <v>244</v>
      </c>
      <c r="BR5">
        <f t="shared" si="2"/>
        <v>1.3162939297124601</v>
      </c>
      <c r="BS5" s="9">
        <v>6</v>
      </c>
      <c r="BT5" s="9">
        <v>6</v>
      </c>
      <c r="BU5" s="9">
        <v>61</v>
      </c>
      <c r="BV5" s="9">
        <v>63</v>
      </c>
      <c r="BW5" s="9">
        <v>60</v>
      </c>
      <c r="BX5" s="9">
        <v>13.97</v>
      </c>
      <c r="BY5" s="9">
        <v>32.6</v>
      </c>
      <c r="BZ5" s="9">
        <v>36</v>
      </c>
      <c r="CA5" s="9">
        <v>73</v>
      </c>
      <c r="CB5" s="9"/>
      <c r="CC5" s="9"/>
      <c r="CE5" s="9"/>
    </row>
    <row r="6" spans="1:83">
      <c r="A6" s="7">
        <v>5</v>
      </c>
      <c r="B6" s="9">
        <v>78</v>
      </c>
      <c r="C6" s="9" t="s">
        <v>54</v>
      </c>
      <c r="D6" s="9">
        <v>34.4</v>
      </c>
      <c r="E6" s="9">
        <v>36.1</v>
      </c>
      <c r="F6" s="9">
        <v>32.299999999999997</v>
      </c>
      <c r="G6" s="9">
        <v>15.7</v>
      </c>
      <c r="H6" s="9">
        <v>39.1</v>
      </c>
      <c r="I6" s="9">
        <v>30.6</v>
      </c>
      <c r="J6" s="9">
        <v>42.7</v>
      </c>
      <c r="K6" s="9">
        <v>44.7</v>
      </c>
      <c r="L6" s="9">
        <v>38.299999999999997</v>
      </c>
      <c r="M6" s="9">
        <v>33.799999999999997</v>
      </c>
      <c r="N6" s="9">
        <v>33.700000000000003</v>
      </c>
      <c r="O6" s="9">
        <v>35.5</v>
      </c>
      <c r="P6" s="9">
        <v>36.5</v>
      </c>
      <c r="Q6" s="12">
        <v>29.3</v>
      </c>
      <c r="R6" s="36">
        <f t="shared" si="3"/>
        <v>62.111111111111114</v>
      </c>
      <c r="S6" s="9">
        <v>38</v>
      </c>
      <c r="T6" s="33">
        <f t="shared" si="4"/>
        <v>64.5</v>
      </c>
      <c r="U6" s="34">
        <v>54</v>
      </c>
      <c r="V6" s="34">
        <v>70</v>
      </c>
      <c r="W6" s="34">
        <v>73</v>
      </c>
      <c r="X6" s="34">
        <v>61</v>
      </c>
      <c r="Y6" s="33">
        <f t="shared" si="5"/>
        <v>65.75</v>
      </c>
      <c r="Z6" s="34">
        <v>58</v>
      </c>
      <c r="AA6" s="34">
        <v>68</v>
      </c>
      <c r="AB6" s="34">
        <v>79</v>
      </c>
      <c r="AC6" s="56">
        <v>58</v>
      </c>
      <c r="AD6" s="9">
        <v>42.6</v>
      </c>
      <c r="AE6" s="9">
        <v>43.5</v>
      </c>
      <c r="AF6" s="9">
        <v>41.6</v>
      </c>
      <c r="AG6" s="9">
        <v>31.7</v>
      </c>
      <c r="AH6" s="9">
        <v>49.6</v>
      </c>
      <c r="AI6" s="30">
        <v>48.2</v>
      </c>
      <c r="AJ6" s="9">
        <v>50.8</v>
      </c>
      <c r="AK6" s="9">
        <v>50.1</v>
      </c>
      <c r="AL6" s="9">
        <v>49.2</v>
      </c>
      <c r="AM6" s="9">
        <v>44.5</v>
      </c>
      <c r="AN6" s="9">
        <v>46.3</v>
      </c>
      <c r="AO6" s="9">
        <v>47.9</v>
      </c>
      <c r="AP6" s="9">
        <v>44</v>
      </c>
      <c r="AQ6" s="12">
        <v>39.6</v>
      </c>
      <c r="AR6" s="34">
        <f t="shared" si="6"/>
        <v>200.83333333333334</v>
      </c>
      <c r="AS6" s="34">
        <v>220</v>
      </c>
      <c r="AT6" s="33">
        <f t="shared" si="0"/>
        <v>209.75</v>
      </c>
      <c r="AU6" s="34">
        <v>213</v>
      </c>
      <c r="AV6" s="34">
        <v>209</v>
      </c>
      <c r="AW6" s="34">
        <v>211</v>
      </c>
      <c r="AX6" s="34">
        <v>206</v>
      </c>
      <c r="AY6" s="33">
        <f t="shared" si="7"/>
        <v>172.75</v>
      </c>
      <c r="AZ6" s="34">
        <v>176</v>
      </c>
      <c r="BA6" s="9">
        <v>178</v>
      </c>
      <c r="BB6" s="9">
        <v>169</v>
      </c>
      <c r="BC6" s="55">
        <v>168</v>
      </c>
      <c r="BD6" s="9">
        <v>243</v>
      </c>
      <c r="BE6" s="9">
        <v>248</v>
      </c>
      <c r="BF6" s="9">
        <v>237</v>
      </c>
      <c r="BG6" s="9">
        <v>254</v>
      </c>
      <c r="BH6" s="9">
        <v>275</v>
      </c>
      <c r="BI6" s="9">
        <v>266</v>
      </c>
      <c r="BJ6" s="9">
        <v>281</v>
      </c>
      <c r="BK6" s="9">
        <v>286</v>
      </c>
      <c r="BL6" s="9">
        <v>269</v>
      </c>
      <c r="BM6" s="9">
        <v>238</v>
      </c>
      <c r="BN6" s="9">
        <v>234</v>
      </c>
      <c r="BO6" s="9">
        <v>245</v>
      </c>
      <c r="BP6" s="9">
        <v>248</v>
      </c>
      <c r="BQ6" s="12">
        <v>225</v>
      </c>
      <c r="BR6">
        <f t="shared" si="2"/>
        <v>1.238372093023256</v>
      </c>
      <c r="BS6" s="9">
        <v>7</v>
      </c>
      <c r="BT6" s="9">
        <v>9</v>
      </c>
      <c r="BU6" s="9">
        <v>65</v>
      </c>
      <c r="BV6" s="9">
        <v>68</v>
      </c>
      <c r="BW6" s="9">
        <v>63</v>
      </c>
      <c r="BX6" s="9">
        <v>12.13</v>
      </c>
      <c r="BY6" s="9">
        <v>29.31</v>
      </c>
      <c r="BZ6" s="9">
        <v>33.299999999999997</v>
      </c>
      <c r="CA6" s="9">
        <v>65</v>
      </c>
      <c r="CB6" s="9">
        <v>1</v>
      </c>
      <c r="CC6" s="9">
        <v>14</v>
      </c>
      <c r="CD6" s="9"/>
      <c r="CE6" s="9"/>
    </row>
    <row r="7" spans="1:83">
      <c r="A7" s="7">
        <v>6</v>
      </c>
      <c r="B7" s="9">
        <v>57</v>
      </c>
      <c r="C7" s="9" t="s">
        <v>53</v>
      </c>
      <c r="D7" s="9">
        <v>49.5</v>
      </c>
      <c r="E7" s="9">
        <v>50</v>
      </c>
      <c r="F7" s="9">
        <v>49</v>
      </c>
      <c r="G7" s="9">
        <v>22</v>
      </c>
      <c r="H7" s="9">
        <v>55.4</v>
      </c>
      <c r="I7" s="9">
        <v>52.3</v>
      </c>
      <c r="J7" s="9">
        <v>57.7</v>
      </c>
      <c r="K7" s="9">
        <v>55.9</v>
      </c>
      <c r="L7" s="9">
        <v>55.9</v>
      </c>
      <c r="M7" s="9">
        <v>49.3</v>
      </c>
      <c r="N7" s="9">
        <v>47.1</v>
      </c>
      <c r="O7" s="9">
        <v>49.8</v>
      </c>
      <c r="P7" s="9">
        <v>53.6</v>
      </c>
      <c r="Q7" s="12">
        <v>46.8</v>
      </c>
      <c r="R7" s="36">
        <f t="shared" si="3"/>
        <v>100.22222222222223</v>
      </c>
      <c r="S7" s="9">
        <v>67</v>
      </c>
      <c r="T7" s="33">
        <f t="shared" si="4"/>
        <v>111.5</v>
      </c>
      <c r="U7" s="34">
        <v>100</v>
      </c>
      <c r="V7" s="34">
        <v>116</v>
      </c>
      <c r="W7" s="34">
        <v>119</v>
      </c>
      <c r="X7" s="34">
        <v>111</v>
      </c>
      <c r="Y7" s="33">
        <f t="shared" si="5"/>
        <v>97.25</v>
      </c>
      <c r="Z7" s="34">
        <v>80</v>
      </c>
      <c r="AA7" s="34">
        <v>98</v>
      </c>
      <c r="AB7" s="34">
        <v>121</v>
      </c>
      <c r="AC7" s="56">
        <v>90</v>
      </c>
      <c r="AD7" s="9">
        <v>51.5</v>
      </c>
      <c r="AE7" s="9">
        <v>50.3</v>
      </c>
      <c r="AF7" s="9">
        <v>52.7</v>
      </c>
      <c r="AG7" s="9">
        <v>42.4</v>
      </c>
      <c r="AH7" s="9">
        <v>57.8</v>
      </c>
      <c r="AI7" s="30">
        <v>58.4</v>
      </c>
      <c r="AJ7" s="9">
        <v>57.1</v>
      </c>
      <c r="AK7" s="9">
        <v>59.6</v>
      </c>
      <c r="AL7" s="9">
        <v>56.2</v>
      </c>
      <c r="AM7" s="9">
        <v>52.9</v>
      </c>
      <c r="AN7" s="9">
        <v>56.2</v>
      </c>
      <c r="AO7" s="9">
        <v>50.5</v>
      </c>
      <c r="AP7" s="9">
        <v>49.4</v>
      </c>
      <c r="AQ7" s="12">
        <v>55.6</v>
      </c>
      <c r="AR7" s="34">
        <f t="shared" si="6"/>
        <v>211.91666666666666</v>
      </c>
      <c r="AS7" s="34">
        <v>232</v>
      </c>
      <c r="AT7" s="33">
        <f t="shared" si="0"/>
        <v>216.75</v>
      </c>
      <c r="AU7" s="34">
        <v>214</v>
      </c>
      <c r="AV7" s="34">
        <v>219</v>
      </c>
      <c r="AW7" s="34">
        <v>224</v>
      </c>
      <c r="AX7" s="34">
        <v>210</v>
      </c>
      <c r="AY7" s="33">
        <f t="shared" si="7"/>
        <v>187</v>
      </c>
      <c r="AZ7" s="34">
        <v>184</v>
      </c>
      <c r="BA7" s="9">
        <v>193</v>
      </c>
      <c r="BB7" s="9">
        <v>191</v>
      </c>
      <c r="BC7" s="55">
        <v>180</v>
      </c>
      <c r="BD7" s="9">
        <v>288</v>
      </c>
      <c r="BE7" s="9">
        <v>292</v>
      </c>
      <c r="BF7" s="9">
        <v>284</v>
      </c>
      <c r="BG7" s="9">
        <v>289</v>
      </c>
      <c r="BH7" s="9">
        <v>330</v>
      </c>
      <c r="BI7" s="9">
        <v>315</v>
      </c>
      <c r="BJ7" s="9">
        <v>337</v>
      </c>
      <c r="BK7" s="9">
        <v>343</v>
      </c>
      <c r="BL7" s="9">
        <v>324</v>
      </c>
      <c r="BM7" s="9">
        <v>284</v>
      </c>
      <c r="BN7" s="9">
        <v>264</v>
      </c>
      <c r="BO7" s="9">
        <v>290</v>
      </c>
      <c r="BP7" s="9">
        <v>312</v>
      </c>
      <c r="BQ7" s="12">
        <v>268</v>
      </c>
      <c r="BR7">
        <f t="shared" si="2"/>
        <v>1.0404040404040404</v>
      </c>
      <c r="BS7" s="9">
        <v>9</v>
      </c>
      <c r="BT7" s="9">
        <v>10</v>
      </c>
      <c r="BU7" s="9">
        <v>96</v>
      </c>
      <c r="BV7" s="9">
        <v>98</v>
      </c>
      <c r="BW7" s="9">
        <v>95</v>
      </c>
      <c r="BX7" s="9">
        <v>1.1599999999999999</v>
      </c>
      <c r="BY7" s="9">
        <v>1.96</v>
      </c>
      <c r="BZ7" s="9">
        <v>50.8</v>
      </c>
      <c r="CA7" s="9">
        <v>103</v>
      </c>
      <c r="CB7" s="9">
        <v>1</v>
      </c>
      <c r="CC7" s="9">
        <v>17</v>
      </c>
      <c r="CE7" s="9"/>
    </row>
    <row r="8" spans="1:83">
      <c r="A8" s="7">
        <v>7</v>
      </c>
      <c r="B8" s="9">
        <v>70</v>
      </c>
      <c r="C8" s="9" t="s">
        <v>53</v>
      </c>
      <c r="D8" s="9">
        <v>43.1</v>
      </c>
      <c r="E8" s="9">
        <v>42.6</v>
      </c>
      <c r="F8" s="9">
        <v>43.7</v>
      </c>
      <c r="G8" s="9">
        <v>13.4</v>
      </c>
      <c r="H8" s="9">
        <v>48</v>
      </c>
      <c r="I8" s="9">
        <v>45.5</v>
      </c>
      <c r="J8" s="9">
        <v>50.9</v>
      </c>
      <c r="K8" s="9">
        <v>50.5</v>
      </c>
      <c r="L8" s="9">
        <v>45.3</v>
      </c>
      <c r="M8" s="9">
        <v>43.1</v>
      </c>
      <c r="N8" s="9">
        <v>41</v>
      </c>
      <c r="O8" s="9">
        <v>39.6</v>
      </c>
      <c r="P8" s="9">
        <v>48</v>
      </c>
      <c r="Q8" s="12">
        <v>43.9</v>
      </c>
      <c r="R8" s="36">
        <f t="shared" si="3"/>
        <v>70.111111111111114</v>
      </c>
      <c r="S8" s="9">
        <v>38</v>
      </c>
      <c r="T8" s="33">
        <f t="shared" si="4"/>
        <v>76.25</v>
      </c>
      <c r="U8" s="34">
        <v>69</v>
      </c>
      <c r="V8" s="34">
        <v>77</v>
      </c>
      <c r="W8" s="34">
        <v>82</v>
      </c>
      <c r="X8" s="34">
        <v>77</v>
      </c>
      <c r="Y8" s="33">
        <f t="shared" si="5"/>
        <v>72</v>
      </c>
      <c r="Z8" s="34">
        <v>62</v>
      </c>
      <c r="AA8" s="34">
        <v>70</v>
      </c>
      <c r="AB8" s="34">
        <v>84</v>
      </c>
      <c r="AC8" s="56">
        <v>72</v>
      </c>
      <c r="AD8" s="9">
        <v>52.5</v>
      </c>
      <c r="AE8" s="9">
        <v>52.6</v>
      </c>
      <c r="AF8" s="9">
        <v>52.4</v>
      </c>
      <c r="AG8" s="9">
        <v>28.7</v>
      </c>
      <c r="AH8" s="9">
        <v>57.3</v>
      </c>
      <c r="AI8" s="30">
        <v>56.3</v>
      </c>
      <c r="AJ8" s="9">
        <v>58.2</v>
      </c>
      <c r="AK8" s="9">
        <v>57.3</v>
      </c>
      <c r="AL8" s="9">
        <v>57.2</v>
      </c>
      <c r="AM8" s="9">
        <v>55</v>
      </c>
      <c r="AN8" s="9">
        <v>56.6</v>
      </c>
      <c r="AO8" s="9">
        <v>53.1</v>
      </c>
      <c r="AP8" s="9">
        <v>55.5</v>
      </c>
      <c r="AQ8" s="12">
        <v>55</v>
      </c>
      <c r="AR8" s="34">
        <f t="shared" si="6"/>
        <v>207.41666666666666</v>
      </c>
      <c r="AS8" s="34">
        <v>210</v>
      </c>
      <c r="AT8" s="33">
        <f t="shared" si="0"/>
        <v>228</v>
      </c>
      <c r="AU8" s="34">
        <v>225</v>
      </c>
      <c r="AV8" s="34">
        <v>227</v>
      </c>
      <c r="AW8" s="34">
        <v>233</v>
      </c>
      <c r="AX8" s="34">
        <v>227</v>
      </c>
      <c r="AY8" s="33">
        <f t="shared" si="7"/>
        <v>184.25</v>
      </c>
      <c r="AZ8" s="34">
        <v>184</v>
      </c>
      <c r="BA8" s="9">
        <v>189</v>
      </c>
      <c r="BB8" s="9">
        <v>188</v>
      </c>
      <c r="BC8" s="55">
        <v>176</v>
      </c>
      <c r="BD8" s="9">
        <v>260</v>
      </c>
      <c r="BE8" s="9">
        <v>261</v>
      </c>
      <c r="BF8" s="9">
        <v>259</v>
      </c>
      <c r="BG8" s="9">
        <v>240</v>
      </c>
      <c r="BH8" s="9">
        <v>306</v>
      </c>
      <c r="BI8" s="9">
        <v>296</v>
      </c>
      <c r="BJ8" s="9">
        <v>306</v>
      </c>
      <c r="BK8" s="9">
        <v>316</v>
      </c>
      <c r="BL8" s="9">
        <v>306</v>
      </c>
      <c r="BM8" s="9">
        <v>256</v>
      </c>
      <c r="BN8" s="9">
        <v>246</v>
      </c>
      <c r="BO8" s="9">
        <v>259</v>
      </c>
      <c r="BP8" s="9">
        <v>272</v>
      </c>
      <c r="BQ8" s="12">
        <v>248</v>
      </c>
      <c r="BR8">
        <f t="shared" si="2"/>
        <v>1.2180974477958235</v>
      </c>
      <c r="BS8" s="9">
        <v>8</v>
      </c>
      <c r="BT8" s="9">
        <v>9</v>
      </c>
      <c r="BU8" s="9">
        <v>75</v>
      </c>
      <c r="BV8" s="9">
        <v>73</v>
      </c>
      <c r="BW8" s="9">
        <v>77</v>
      </c>
      <c r="BX8" s="9">
        <v>3.34</v>
      </c>
      <c r="BY8" s="9">
        <v>19.82</v>
      </c>
      <c r="BZ8" s="9">
        <v>40</v>
      </c>
      <c r="CA8" s="9">
        <v>78</v>
      </c>
      <c r="CB8" s="9">
        <v>1</v>
      </c>
      <c r="CC8" s="9">
        <v>15</v>
      </c>
      <c r="CE8" s="9"/>
    </row>
    <row r="9" spans="1:83">
      <c r="A9" s="7">
        <v>8</v>
      </c>
      <c r="B9" s="9"/>
      <c r="C9" s="9" t="s">
        <v>54</v>
      </c>
      <c r="D9" s="9">
        <v>45.1</v>
      </c>
      <c r="E9" s="9">
        <v>43.7</v>
      </c>
      <c r="F9" s="9">
        <v>46.4</v>
      </c>
      <c r="G9" s="9">
        <v>13.3</v>
      </c>
      <c r="H9" s="9">
        <v>49.6</v>
      </c>
      <c r="I9" s="9">
        <v>54.1</v>
      </c>
      <c r="J9" s="9">
        <v>50.7</v>
      </c>
      <c r="K9" s="9">
        <v>44.8</v>
      </c>
      <c r="L9" s="9">
        <v>49</v>
      </c>
      <c r="M9" s="9">
        <v>44.2</v>
      </c>
      <c r="N9" s="9">
        <v>42.8</v>
      </c>
      <c r="O9" s="9">
        <v>40.799999999999997</v>
      </c>
      <c r="P9" s="9">
        <v>47</v>
      </c>
      <c r="Q9" s="12">
        <v>46.1</v>
      </c>
      <c r="R9" s="36">
        <f t="shared" si="3"/>
        <v>74</v>
      </c>
      <c r="S9" s="9">
        <v>40</v>
      </c>
      <c r="T9" s="33">
        <f t="shared" si="4"/>
        <v>80.5</v>
      </c>
      <c r="U9" s="34">
        <v>87</v>
      </c>
      <c r="V9" s="34">
        <v>83</v>
      </c>
      <c r="W9" s="34">
        <v>69</v>
      </c>
      <c r="X9" s="34">
        <v>83</v>
      </c>
      <c r="Y9" s="33">
        <f t="shared" si="5"/>
        <v>76</v>
      </c>
      <c r="Z9" s="34">
        <v>73</v>
      </c>
      <c r="AA9" s="34">
        <v>71</v>
      </c>
      <c r="AB9" s="34">
        <v>76</v>
      </c>
      <c r="AC9" s="56">
        <v>84</v>
      </c>
      <c r="AD9" s="9">
        <v>53.1</v>
      </c>
      <c r="AE9" s="9">
        <v>52.7</v>
      </c>
      <c r="AF9" s="9">
        <v>53.5</v>
      </c>
      <c r="AG9" s="9">
        <v>26.2</v>
      </c>
      <c r="AH9" s="9">
        <v>57.3</v>
      </c>
      <c r="AI9" s="30">
        <v>57.7</v>
      </c>
      <c r="AJ9" s="9">
        <v>57.6</v>
      </c>
      <c r="AK9" s="9">
        <v>55.4</v>
      </c>
      <c r="AL9" s="9">
        <v>58.3</v>
      </c>
      <c r="AM9" s="9">
        <v>54.7</v>
      </c>
      <c r="AN9" s="9">
        <v>57.7</v>
      </c>
      <c r="AO9" s="9">
        <v>50.1</v>
      </c>
      <c r="AP9" s="9">
        <v>57.1</v>
      </c>
      <c r="AQ9" s="12">
        <v>54.1</v>
      </c>
      <c r="AR9" s="34">
        <f t="shared" si="6"/>
        <v>210.08333333333334</v>
      </c>
      <c r="AS9" s="34">
        <v>216</v>
      </c>
      <c r="AT9" s="33">
        <f t="shared" si="0"/>
        <v>229</v>
      </c>
      <c r="AU9" s="34">
        <v>226</v>
      </c>
      <c r="AV9" s="34">
        <v>229</v>
      </c>
      <c r="AW9" s="34">
        <v>234</v>
      </c>
      <c r="AX9" s="34">
        <v>227</v>
      </c>
      <c r="AY9" s="33">
        <f t="shared" si="7"/>
        <v>185.25</v>
      </c>
      <c r="AZ9" s="34">
        <v>185</v>
      </c>
      <c r="BA9" s="9">
        <v>193</v>
      </c>
      <c r="BB9" s="9">
        <v>187</v>
      </c>
      <c r="BC9" s="55">
        <v>176</v>
      </c>
      <c r="BD9" s="9">
        <v>268</v>
      </c>
      <c r="BE9" s="9">
        <v>268</v>
      </c>
      <c r="BF9" s="9">
        <v>269</v>
      </c>
      <c r="BG9" s="9">
        <v>247</v>
      </c>
      <c r="BH9" s="9">
        <v>311</v>
      </c>
      <c r="BI9" s="9">
        <v>315</v>
      </c>
      <c r="BJ9" s="9">
        <v>315</v>
      </c>
      <c r="BK9" s="9">
        <v>303</v>
      </c>
      <c r="BL9" s="9">
        <v>312</v>
      </c>
      <c r="BM9" s="9">
        <v>261</v>
      </c>
      <c r="BN9" s="9">
        <v>258</v>
      </c>
      <c r="BO9" s="9">
        <v>263</v>
      </c>
      <c r="BP9" s="9">
        <v>262</v>
      </c>
      <c r="BQ9" s="12">
        <v>259</v>
      </c>
      <c r="BR9">
        <f t="shared" si="2"/>
        <v>1.1773835920177385</v>
      </c>
      <c r="BS9" s="9">
        <v>8</v>
      </c>
      <c r="BT9" s="9">
        <v>8</v>
      </c>
      <c r="BU9" s="9">
        <v>79</v>
      </c>
      <c r="BV9" s="9">
        <v>76</v>
      </c>
      <c r="BW9" s="9">
        <v>82</v>
      </c>
      <c r="BX9" s="9">
        <v>6.72</v>
      </c>
      <c r="BY9" s="9">
        <v>14.68</v>
      </c>
      <c r="BZ9" s="9">
        <v>41.5</v>
      </c>
      <c r="CA9" s="9">
        <v>84</v>
      </c>
      <c r="CB9" s="9">
        <v>1</v>
      </c>
      <c r="CC9" s="9">
        <v>17</v>
      </c>
      <c r="CE9" s="9"/>
    </row>
    <row r="10" spans="1:83">
      <c r="A10" s="7">
        <v>9</v>
      </c>
      <c r="B10" s="9">
        <v>63</v>
      </c>
      <c r="C10" s="9" t="s">
        <v>53</v>
      </c>
      <c r="D10" s="9">
        <v>43.9</v>
      </c>
      <c r="E10" s="9">
        <v>43.5</v>
      </c>
      <c r="F10" s="9">
        <v>44.4</v>
      </c>
      <c r="G10" s="9">
        <v>17.2</v>
      </c>
      <c r="H10" s="9">
        <v>46.6</v>
      </c>
      <c r="I10" s="9">
        <v>48.2</v>
      </c>
      <c r="J10" s="9">
        <v>46.4</v>
      </c>
      <c r="K10" s="9">
        <v>45.8</v>
      </c>
      <c r="L10" s="9">
        <v>45.9</v>
      </c>
      <c r="M10" s="9">
        <v>44.7</v>
      </c>
      <c r="N10" s="9">
        <v>37.700000000000003</v>
      </c>
      <c r="O10" s="9">
        <v>46.4</v>
      </c>
      <c r="P10" s="9">
        <v>48.6</v>
      </c>
      <c r="Q10" s="12">
        <v>46.7</v>
      </c>
      <c r="R10" s="36">
        <f t="shared" si="3"/>
        <v>91.555555555555557</v>
      </c>
      <c r="S10" s="9">
        <v>50</v>
      </c>
      <c r="T10" s="33">
        <f t="shared" si="4"/>
        <v>100.5</v>
      </c>
      <c r="U10" s="34">
        <v>100</v>
      </c>
      <c r="V10" s="34">
        <v>100</v>
      </c>
      <c r="W10" s="34">
        <v>97</v>
      </c>
      <c r="X10" s="34">
        <v>105</v>
      </c>
      <c r="Y10" s="33">
        <f t="shared" si="5"/>
        <v>93</v>
      </c>
      <c r="Z10" s="34">
        <v>81</v>
      </c>
      <c r="AA10" s="34">
        <v>90</v>
      </c>
      <c r="AB10" s="34">
        <v>103</v>
      </c>
      <c r="AC10" s="56">
        <v>98</v>
      </c>
      <c r="AD10" s="9">
        <v>48.3</v>
      </c>
      <c r="AE10" s="9">
        <v>47.6</v>
      </c>
      <c r="AF10" s="9">
        <v>49</v>
      </c>
      <c r="AG10" s="9">
        <v>28.3</v>
      </c>
      <c r="AH10" s="9">
        <v>56.4</v>
      </c>
      <c r="AI10" s="30">
        <v>57.5</v>
      </c>
      <c r="AJ10" s="9">
        <v>57.2</v>
      </c>
      <c r="AK10" s="9">
        <v>57.7</v>
      </c>
      <c r="AL10" s="9">
        <v>53.2</v>
      </c>
      <c r="AM10" s="9">
        <v>50</v>
      </c>
      <c r="AN10" s="9">
        <v>52.3</v>
      </c>
      <c r="AO10" s="9">
        <v>46.4</v>
      </c>
      <c r="AP10" s="9">
        <v>51.6</v>
      </c>
      <c r="AQ10" s="12">
        <v>49.5</v>
      </c>
      <c r="AR10" s="34">
        <f t="shared" si="6"/>
        <v>211.41666666666666</v>
      </c>
      <c r="AS10" s="34">
        <v>229</v>
      </c>
      <c r="AT10" s="33">
        <f t="shared" si="0"/>
        <v>218.75</v>
      </c>
      <c r="AU10" s="34">
        <v>218</v>
      </c>
      <c r="AV10" s="34">
        <v>217</v>
      </c>
      <c r="AW10" s="34">
        <v>222</v>
      </c>
      <c r="AX10" s="34">
        <v>218</v>
      </c>
      <c r="AY10" s="33">
        <f t="shared" si="7"/>
        <v>186.5</v>
      </c>
      <c r="AZ10" s="34">
        <v>187</v>
      </c>
      <c r="BA10" s="9">
        <v>188</v>
      </c>
      <c r="BB10" s="9">
        <v>189</v>
      </c>
      <c r="BC10" s="55">
        <v>182</v>
      </c>
      <c r="BD10" s="9">
        <v>283</v>
      </c>
      <c r="BE10" s="9">
        <v>280</v>
      </c>
      <c r="BF10" s="9">
        <v>286</v>
      </c>
      <c r="BG10" s="9">
        <v>268</v>
      </c>
      <c r="BH10" s="9">
        <v>321</v>
      </c>
      <c r="BI10" s="9">
        <v>320</v>
      </c>
      <c r="BJ10" s="9">
        <v>319</v>
      </c>
      <c r="BK10" s="9">
        <v>320</v>
      </c>
      <c r="BL10" s="9">
        <v>326</v>
      </c>
      <c r="BM10" s="9">
        <v>279</v>
      </c>
      <c r="BN10" s="9">
        <v>267</v>
      </c>
      <c r="BO10" s="9">
        <v>278</v>
      </c>
      <c r="BP10" s="9">
        <v>292</v>
      </c>
      <c r="BQ10" s="12">
        <v>279</v>
      </c>
      <c r="BR10">
        <f t="shared" si="2"/>
        <v>1.1002277904328017</v>
      </c>
      <c r="BS10" s="9">
        <v>7</v>
      </c>
      <c r="BT10" s="9">
        <v>8</v>
      </c>
      <c r="BU10" s="9">
        <v>91</v>
      </c>
      <c r="BV10" s="9">
        <v>87</v>
      </c>
      <c r="BW10" s="9">
        <v>95</v>
      </c>
      <c r="BX10" s="9">
        <v>1.29</v>
      </c>
      <c r="BY10" s="9">
        <v>5.42</v>
      </c>
      <c r="BZ10" s="9">
        <v>48</v>
      </c>
      <c r="CA10" s="9">
        <v>86</v>
      </c>
      <c r="CB10" s="9">
        <v>1</v>
      </c>
      <c r="CC10" s="9">
        <v>22</v>
      </c>
      <c r="CE10" s="9"/>
    </row>
    <row r="11" spans="1:83">
      <c r="A11" s="7">
        <v>10</v>
      </c>
      <c r="B11" s="9"/>
      <c r="C11" s="9" t="s">
        <v>54</v>
      </c>
      <c r="D11" s="9">
        <v>45.2</v>
      </c>
      <c r="E11" s="9">
        <v>45.2</v>
      </c>
      <c r="F11" s="9">
        <v>45.3</v>
      </c>
      <c r="G11" s="9">
        <v>14.9</v>
      </c>
      <c r="H11" s="9">
        <v>47</v>
      </c>
      <c r="I11" s="9">
        <v>46.7</v>
      </c>
      <c r="J11" s="9">
        <v>47</v>
      </c>
      <c r="K11" s="9">
        <v>47.8</v>
      </c>
      <c r="L11" s="9">
        <v>46.4</v>
      </c>
      <c r="M11" s="9">
        <v>45.2</v>
      </c>
      <c r="N11" s="9">
        <v>39.200000000000003</v>
      </c>
      <c r="O11" s="9">
        <v>45</v>
      </c>
      <c r="P11" s="9">
        <v>50.7</v>
      </c>
      <c r="Q11" s="12">
        <v>45.8</v>
      </c>
      <c r="R11" s="36">
        <f t="shared" si="3"/>
        <v>99.111111111111114</v>
      </c>
      <c r="S11" s="9">
        <v>51</v>
      </c>
      <c r="T11" s="33">
        <f t="shared" si="4"/>
        <v>107.5</v>
      </c>
      <c r="U11" s="34">
        <v>111</v>
      </c>
      <c r="V11" s="34">
        <v>96</v>
      </c>
      <c r="W11" s="34">
        <v>105</v>
      </c>
      <c r="X11" s="34">
        <v>118</v>
      </c>
      <c r="Y11" s="33">
        <f t="shared" si="5"/>
        <v>102.75</v>
      </c>
      <c r="Z11" s="34">
        <v>92</v>
      </c>
      <c r="AA11" s="34">
        <v>96</v>
      </c>
      <c r="AB11" s="34">
        <v>111</v>
      </c>
      <c r="AC11" s="56">
        <v>112</v>
      </c>
      <c r="AD11" s="9">
        <v>47.3</v>
      </c>
      <c r="AE11" s="9">
        <v>48.9</v>
      </c>
      <c r="AF11" s="9">
        <v>45.6</v>
      </c>
      <c r="AG11" s="9">
        <v>24.6</v>
      </c>
      <c r="AH11" s="9">
        <v>56.3</v>
      </c>
      <c r="AI11" s="30">
        <v>59.1</v>
      </c>
      <c r="AJ11" s="9">
        <v>55.6</v>
      </c>
      <c r="AK11" s="9">
        <v>57.2</v>
      </c>
      <c r="AL11" s="9">
        <v>53.2</v>
      </c>
      <c r="AM11" s="9">
        <v>47.8</v>
      </c>
      <c r="AN11" s="9">
        <v>50.5</v>
      </c>
      <c r="AO11" s="9">
        <v>47.7</v>
      </c>
      <c r="AP11" s="9">
        <v>51.3</v>
      </c>
      <c r="AQ11" s="12">
        <v>41.8</v>
      </c>
      <c r="AR11" s="34">
        <f t="shared" si="6"/>
        <v>214.91666666666666</v>
      </c>
      <c r="AS11" s="34">
        <v>237</v>
      </c>
      <c r="AT11" s="33">
        <f t="shared" si="0"/>
        <v>219.25</v>
      </c>
      <c r="AU11" s="34">
        <v>222</v>
      </c>
      <c r="AV11" s="34">
        <v>216</v>
      </c>
      <c r="AW11" s="34">
        <v>223</v>
      </c>
      <c r="AX11" s="34">
        <v>216</v>
      </c>
      <c r="AY11" s="33">
        <f t="shared" si="7"/>
        <v>188.5</v>
      </c>
      <c r="AZ11" s="34">
        <v>191</v>
      </c>
      <c r="BA11" s="9">
        <v>190</v>
      </c>
      <c r="BB11" s="9">
        <v>189</v>
      </c>
      <c r="BC11" s="55">
        <v>184</v>
      </c>
      <c r="BD11" s="9">
        <v>294</v>
      </c>
      <c r="BE11" s="9">
        <v>292</v>
      </c>
      <c r="BF11" s="9">
        <v>297</v>
      </c>
      <c r="BG11" s="9">
        <v>276</v>
      </c>
      <c r="BH11" s="9">
        <v>331</v>
      </c>
      <c r="BI11" s="9">
        <v>335</v>
      </c>
      <c r="BJ11" s="9">
        <v>325</v>
      </c>
      <c r="BK11" s="9">
        <v>329</v>
      </c>
      <c r="BL11" s="9">
        <v>337</v>
      </c>
      <c r="BM11" s="9">
        <v>291</v>
      </c>
      <c r="BN11" s="9">
        <v>283</v>
      </c>
      <c r="BO11" s="9">
        <v>286</v>
      </c>
      <c r="BP11" s="9">
        <v>300</v>
      </c>
      <c r="BQ11" s="12">
        <v>296</v>
      </c>
      <c r="BR11">
        <f t="shared" si="2"/>
        <v>1.0464601769911503</v>
      </c>
      <c r="BS11" s="9">
        <v>7</v>
      </c>
      <c r="BT11" s="9">
        <v>8</v>
      </c>
      <c r="BU11" s="9">
        <v>98</v>
      </c>
      <c r="BV11" s="9">
        <v>96</v>
      </c>
      <c r="BW11" s="9">
        <v>101</v>
      </c>
      <c r="BX11" s="9">
        <v>1.32</v>
      </c>
      <c r="BY11" s="9">
        <v>1.59</v>
      </c>
      <c r="BZ11" s="9">
        <v>48.2</v>
      </c>
      <c r="CA11" s="9">
        <v>97</v>
      </c>
      <c r="CB11" s="9">
        <v>1</v>
      </c>
      <c r="CC11" s="9">
        <v>22</v>
      </c>
      <c r="CE11" s="9"/>
    </row>
    <row r="12" spans="1:83">
      <c r="A12" s="7">
        <v>11</v>
      </c>
      <c r="B12" s="9">
        <v>82</v>
      </c>
      <c r="C12" s="9" t="s">
        <v>53</v>
      </c>
      <c r="D12" s="9">
        <v>47</v>
      </c>
      <c r="E12" s="9">
        <v>46.5</v>
      </c>
      <c r="F12" s="9">
        <v>47.4</v>
      </c>
      <c r="G12" s="9">
        <v>16.899999999999999</v>
      </c>
      <c r="H12" s="9">
        <v>52.4</v>
      </c>
      <c r="I12" s="9">
        <v>49.1</v>
      </c>
      <c r="J12" s="9">
        <v>55.7</v>
      </c>
      <c r="K12" s="9">
        <v>50.8</v>
      </c>
      <c r="L12" s="9">
        <v>53.9</v>
      </c>
      <c r="M12" s="9">
        <v>47.6</v>
      </c>
      <c r="N12" s="9">
        <v>43.3</v>
      </c>
      <c r="O12" s="9">
        <v>45.7</v>
      </c>
      <c r="P12" s="9">
        <v>52.6</v>
      </c>
      <c r="Q12" s="12">
        <v>49</v>
      </c>
      <c r="R12" s="36">
        <f t="shared" si="3"/>
        <v>90.333333333333329</v>
      </c>
      <c r="S12" s="9">
        <v>53</v>
      </c>
      <c r="T12" s="33">
        <f t="shared" si="4"/>
        <v>101</v>
      </c>
      <c r="U12" s="34">
        <v>94</v>
      </c>
      <c r="V12" s="34">
        <v>99</v>
      </c>
      <c r="W12" s="34">
        <v>102</v>
      </c>
      <c r="X12" s="34">
        <v>109</v>
      </c>
      <c r="Y12" s="33">
        <f t="shared" si="5"/>
        <v>89</v>
      </c>
      <c r="Z12" s="34">
        <v>82</v>
      </c>
      <c r="AA12" s="34">
        <v>82</v>
      </c>
      <c r="AB12" s="34">
        <v>103</v>
      </c>
      <c r="AC12" s="56">
        <v>89</v>
      </c>
      <c r="AD12" s="9">
        <v>51.4</v>
      </c>
      <c r="AE12" s="9">
        <v>52.2</v>
      </c>
      <c r="AF12" s="9">
        <v>50.7</v>
      </c>
      <c r="AG12" s="9">
        <v>33</v>
      </c>
      <c r="AH12" s="9">
        <v>55.8</v>
      </c>
      <c r="AI12" s="30">
        <v>56.2</v>
      </c>
      <c r="AJ12" s="9">
        <v>56.5</v>
      </c>
      <c r="AK12" s="9">
        <v>56</v>
      </c>
      <c r="AL12" s="9">
        <v>54.7</v>
      </c>
      <c r="AM12" s="9">
        <v>54</v>
      </c>
      <c r="AN12" s="9">
        <v>55.8</v>
      </c>
      <c r="AO12" s="9">
        <v>53.7</v>
      </c>
      <c r="AP12" s="9">
        <v>53</v>
      </c>
      <c r="AQ12" s="12">
        <v>53.6</v>
      </c>
      <c r="AR12" s="34">
        <f t="shared" si="6"/>
        <v>206.41666666666666</v>
      </c>
      <c r="AS12" s="34">
        <v>218</v>
      </c>
      <c r="AT12" s="33">
        <f t="shared" si="0"/>
        <v>215</v>
      </c>
      <c r="AU12" s="34">
        <v>218</v>
      </c>
      <c r="AV12" s="34">
        <v>217</v>
      </c>
      <c r="AW12" s="34">
        <v>219</v>
      </c>
      <c r="AX12" s="34">
        <v>206</v>
      </c>
      <c r="AY12" s="33">
        <f t="shared" si="7"/>
        <v>186.25</v>
      </c>
      <c r="AZ12" s="34">
        <v>188</v>
      </c>
      <c r="BA12" s="9">
        <v>193</v>
      </c>
      <c r="BB12" s="9">
        <v>189</v>
      </c>
      <c r="BC12" s="55">
        <v>175</v>
      </c>
      <c r="BD12" s="9">
        <v>278</v>
      </c>
      <c r="BE12" s="9">
        <v>281</v>
      </c>
      <c r="BF12" s="9">
        <v>276</v>
      </c>
      <c r="BG12" s="9">
        <v>260</v>
      </c>
      <c r="BH12" s="9">
        <v>319</v>
      </c>
      <c r="BI12" s="9">
        <v>313</v>
      </c>
      <c r="BJ12" s="9">
        <v>319</v>
      </c>
      <c r="BK12" s="9">
        <v>323</v>
      </c>
      <c r="BL12" s="9">
        <v>319</v>
      </c>
      <c r="BM12" s="9">
        <v>275</v>
      </c>
      <c r="BN12" s="9">
        <v>270</v>
      </c>
      <c r="BO12" s="9">
        <v>274</v>
      </c>
      <c r="BP12" s="9">
        <v>293</v>
      </c>
      <c r="BQ12" s="12">
        <v>264</v>
      </c>
      <c r="BR12">
        <f t="shared" si="2"/>
        <v>1.0936170212765957</v>
      </c>
      <c r="BS12" s="9">
        <v>9</v>
      </c>
      <c r="BT12" s="9">
        <v>9</v>
      </c>
      <c r="BU12" s="9">
        <v>90</v>
      </c>
      <c r="BV12" s="9">
        <v>87</v>
      </c>
      <c r="BW12" s="9">
        <v>93</v>
      </c>
      <c r="BX12" s="9">
        <v>1.95</v>
      </c>
      <c r="BY12" s="9">
        <v>6.01</v>
      </c>
      <c r="BZ12" s="9">
        <v>52.3</v>
      </c>
      <c r="CA12" s="9">
        <v>98</v>
      </c>
      <c r="CB12" s="9">
        <v>1</v>
      </c>
      <c r="CC12" s="9">
        <v>17</v>
      </c>
      <c r="CE12" s="9"/>
    </row>
    <row r="13" spans="1:83">
      <c r="A13" s="7">
        <v>12</v>
      </c>
      <c r="B13" s="9"/>
      <c r="C13" s="9" t="s">
        <v>54</v>
      </c>
      <c r="D13" s="9">
        <v>41.2</v>
      </c>
      <c r="E13" s="9">
        <v>40.6</v>
      </c>
      <c r="F13" s="9">
        <v>41.7</v>
      </c>
      <c r="G13" s="9">
        <v>17.8</v>
      </c>
      <c r="H13" s="9">
        <v>47.5</v>
      </c>
      <c r="I13" s="9">
        <v>45</v>
      </c>
      <c r="J13" s="9">
        <v>48.3</v>
      </c>
      <c r="K13" s="9">
        <v>46.6</v>
      </c>
      <c r="L13" s="9">
        <v>49.6</v>
      </c>
      <c r="M13" s="9">
        <v>40.799999999999997</v>
      </c>
      <c r="N13" s="9">
        <v>39.299999999999997</v>
      </c>
      <c r="O13" s="9">
        <v>36.799999999999997</v>
      </c>
      <c r="P13" s="9">
        <v>46.5</v>
      </c>
      <c r="Q13" s="12">
        <v>40.6</v>
      </c>
      <c r="R13" s="36">
        <f t="shared" si="3"/>
        <v>79.333333333333329</v>
      </c>
      <c r="S13" s="9">
        <v>52</v>
      </c>
      <c r="T13" s="33">
        <f t="shared" si="4"/>
        <v>88.5</v>
      </c>
      <c r="U13" s="34">
        <v>75</v>
      </c>
      <c r="V13" s="34">
        <v>86</v>
      </c>
      <c r="W13" s="34">
        <v>98</v>
      </c>
      <c r="X13" s="34">
        <v>95</v>
      </c>
      <c r="Y13" s="33">
        <f t="shared" si="5"/>
        <v>77</v>
      </c>
      <c r="Z13" s="34">
        <v>72</v>
      </c>
      <c r="AA13" s="34">
        <v>68</v>
      </c>
      <c r="AB13" s="34">
        <v>95</v>
      </c>
      <c r="AC13" s="56">
        <v>73</v>
      </c>
      <c r="AD13" s="9">
        <v>49.1</v>
      </c>
      <c r="AE13" s="9">
        <v>50</v>
      </c>
      <c r="AF13" s="9">
        <v>48.1</v>
      </c>
      <c r="AG13" s="9">
        <v>33.9</v>
      </c>
      <c r="AH13" s="9">
        <v>54.2</v>
      </c>
      <c r="AI13" s="30">
        <v>55.5</v>
      </c>
      <c r="AJ13" s="9">
        <v>56.3</v>
      </c>
      <c r="AK13" s="9">
        <v>53.7</v>
      </c>
      <c r="AL13" s="9">
        <v>51.4</v>
      </c>
      <c r="AM13" s="9">
        <v>50.8</v>
      </c>
      <c r="AN13" s="9">
        <v>51.8</v>
      </c>
      <c r="AO13" s="9">
        <v>52.1</v>
      </c>
      <c r="AP13" s="9">
        <v>50.5</v>
      </c>
      <c r="AQ13" s="12">
        <v>48.9</v>
      </c>
      <c r="AR13" s="34">
        <f t="shared" si="6"/>
        <v>205.66666666666666</v>
      </c>
      <c r="AS13" s="34">
        <v>211</v>
      </c>
      <c r="AT13" s="33">
        <f t="shared" si="0"/>
        <v>217</v>
      </c>
      <c r="AU13" s="34">
        <v>219</v>
      </c>
      <c r="AV13" s="34">
        <v>221</v>
      </c>
      <c r="AW13" s="34">
        <v>219</v>
      </c>
      <c r="AX13" s="34">
        <v>209</v>
      </c>
      <c r="AY13" s="33">
        <f t="shared" si="7"/>
        <v>189</v>
      </c>
      <c r="AZ13" s="34">
        <v>189</v>
      </c>
      <c r="BA13" s="9">
        <v>196</v>
      </c>
      <c r="BB13" s="9">
        <v>192</v>
      </c>
      <c r="BC13" s="55">
        <v>179</v>
      </c>
      <c r="BD13" s="9">
        <v>169</v>
      </c>
      <c r="BE13" s="9">
        <v>273</v>
      </c>
      <c r="BF13" s="9">
        <v>266</v>
      </c>
      <c r="BG13" s="9">
        <v>254</v>
      </c>
      <c r="BH13" s="9">
        <v>308</v>
      </c>
      <c r="BI13" s="9">
        <v>295</v>
      </c>
      <c r="BJ13" s="9">
        <v>309</v>
      </c>
      <c r="BK13" s="9">
        <v>319</v>
      </c>
      <c r="BL13" s="9">
        <v>308</v>
      </c>
      <c r="BM13" s="9">
        <v>266</v>
      </c>
      <c r="BN13" s="9">
        <v>260</v>
      </c>
      <c r="BO13" s="9">
        <v>264</v>
      </c>
      <c r="BP13" s="9">
        <v>288</v>
      </c>
      <c r="BQ13" s="12">
        <v>252</v>
      </c>
      <c r="BR13">
        <f t="shared" si="2"/>
        <v>1.191747572815534</v>
      </c>
      <c r="BS13" s="9">
        <v>8</v>
      </c>
      <c r="BT13" s="9">
        <v>7</v>
      </c>
      <c r="BU13" s="9">
        <v>78</v>
      </c>
      <c r="BV13" s="9">
        <v>77</v>
      </c>
      <c r="BW13" s="9">
        <v>79</v>
      </c>
      <c r="BX13" s="9">
        <v>5.87</v>
      </c>
      <c r="BY13" s="9">
        <v>16.09</v>
      </c>
      <c r="BZ13" s="9">
        <v>42.1</v>
      </c>
      <c r="CA13" s="9">
        <v>81</v>
      </c>
      <c r="CB13" s="9">
        <v>1</v>
      </c>
      <c r="CC13" s="9">
        <v>17</v>
      </c>
      <c r="CE13" s="9"/>
    </row>
    <row r="14" spans="1:83">
      <c r="A14" s="7">
        <v>13</v>
      </c>
      <c r="B14" s="9">
        <v>67</v>
      </c>
      <c r="C14" s="9" t="s">
        <v>53</v>
      </c>
      <c r="D14" s="9">
        <v>35.299999999999997</v>
      </c>
      <c r="E14" s="9">
        <v>35.6</v>
      </c>
      <c r="F14" s="9">
        <v>35</v>
      </c>
      <c r="G14" s="9">
        <v>23.1</v>
      </c>
      <c r="H14" s="9">
        <v>39.700000000000003</v>
      </c>
      <c r="I14" s="9">
        <v>39.700000000000003</v>
      </c>
      <c r="J14" s="9">
        <v>40.299999999999997</v>
      </c>
      <c r="K14" s="9">
        <v>38.700000000000003</v>
      </c>
      <c r="L14" s="9">
        <v>40.299999999999997</v>
      </c>
      <c r="M14" s="9">
        <v>36.200000000000003</v>
      </c>
      <c r="N14" s="9">
        <v>35.1</v>
      </c>
      <c r="O14" s="9">
        <v>34.200000000000003</v>
      </c>
      <c r="P14" s="9">
        <v>40.299999999999997</v>
      </c>
      <c r="Q14" s="12">
        <v>35.4</v>
      </c>
      <c r="R14" s="36">
        <f t="shared" si="3"/>
        <v>73.888888888888886</v>
      </c>
      <c r="S14" s="9">
        <v>57</v>
      </c>
      <c r="T14" s="33">
        <f t="shared" si="4"/>
        <v>83.5</v>
      </c>
      <c r="U14" s="34">
        <v>77</v>
      </c>
      <c r="V14" s="34">
        <v>76</v>
      </c>
      <c r="W14" s="34">
        <v>97</v>
      </c>
      <c r="X14" s="34">
        <v>84</v>
      </c>
      <c r="Y14" s="33">
        <f t="shared" si="5"/>
        <v>68.5</v>
      </c>
      <c r="Z14" s="34">
        <v>65</v>
      </c>
      <c r="AA14" s="34">
        <v>67</v>
      </c>
      <c r="AB14" s="34">
        <v>79</v>
      </c>
      <c r="AC14" s="56">
        <v>63</v>
      </c>
      <c r="AD14" s="9">
        <v>48.7</v>
      </c>
      <c r="AE14" s="9">
        <v>50.3</v>
      </c>
      <c r="AF14" s="9">
        <v>47.3</v>
      </c>
      <c r="AG14" s="9">
        <v>42.9</v>
      </c>
      <c r="AH14" s="9">
        <v>57</v>
      </c>
      <c r="AI14" s="30">
        <v>57.4</v>
      </c>
      <c r="AJ14" s="9">
        <v>58.1</v>
      </c>
      <c r="AK14" s="9">
        <v>55.5</v>
      </c>
      <c r="AL14" s="9">
        <v>57.1</v>
      </c>
      <c r="AM14" s="9">
        <v>50.5</v>
      </c>
      <c r="AN14" s="9">
        <v>50.7</v>
      </c>
      <c r="AO14" s="9">
        <v>49</v>
      </c>
      <c r="AP14" s="9">
        <v>55</v>
      </c>
      <c r="AQ14" s="12">
        <v>47.6</v>
      </c>
      <c r="AR14" s="34">
        <f t="shared" si="6"/>
        <v>227.83333333333334</v>
      </c>
      <c r="AS14" s="34">
        <v>275</v>
      </c>
      <c r="AT14" s="33">
        <f t="shared" si="0"/>
        <v>225.75</v>
      </c>
      <c r="AU14" s="34">
        <v>233</v>
      </c>
      <c r="AV14" s="34">
        <v>218</v>
      </c>
      <c r="AW14" s="34">
        <v>228</v>
      </c>
      <c r="AX14" s="34">
        <v>224</v>
      </c>
      <c r="AY14" s="33">
        <f t="shared" si="7"/>
        <v>182.75</v>
      </c>
      <c r="AZ14" s="34">
        <v>186</v>
      </c>
      <c r="BA14" s="9">
        <v>188</v>
      </c>
      <c r="BB14" s="9">
        <v>177</v>
      </c>
      <c r="BC14" s="55">
        <v>180</v>
      </c>
      <c r="BD14" s="9">
        <v>257</v>
      </c>
      <c r="BE14" s="9">
        <v>260</v>
      </c>
      <c r="BF14" s="9">
        <v>253</v>
      </c>
      <c r="BG14" s="9">
        <v>326</v>
      </c>
      <c r="BH14" s="9">
        <v>306</v>
      </c>
      <c r="BI14" s="9">
        <v>311</v>
      </c>
      <c r="BJ14" s="9">
        <v>295</v>
      </c>
      <c r="BK14" s="9">
        <v>308</v>
      </c>
      <c r="BL14" s="9">
        <v>309</v>
      </c>
      <c r="BM14" s="9">
        <v>251</v>
      </c>
      <c r="BN14" s="9">
        <v>251</v>
      </c>
      <c r="BO14" s="9">
        <v>255</v>
      </c>
      <c r="BP14" s="9">
        <v>255</v>
      </c>
      <c r="BQ14" s="12">
        <v>243</v>
      </c>
      <c r="BR14">
        <f t="shared" si="2"/>
        <v>1.379603399433428</v>
      </c>
      <c r="BS14" s="9">
        <v>7</v>
      </c>
      <c r="BT14" s="9">
        <v>8</v>
      </c>
      <c r="BU14" s="9">
        <v>72</v>
      </c>
      <c r="BV14" s="9">
        <v>73</v>
      </c>
      <c r="BW14" s="9">
        <v>71</v>
      </c>
      <c r="BX14" s="9">
        <v>2.79</v>
      </c>
      <c r="BY14" s="9">
        <v>22.88</v>
      </c>
      <c r="BZ14" s="9">
        <v>23.4</v>
      </c>
      <c r="CA14" s="9">
        <v>52</v>
      </c>
      <c r="CB14" s="9">
        <v>1</v>
      </c>
      <c r="CC14" s="9">
        <v>18</v>
      </c>
      <c r="CD14" s="9"/>
      <c r="CE14" s="9"/>
    </row>
    <row r="15" spans="1:83">
      <c r="A15" s="7">
        <v>14</v>
      </c>
      <c r="B15" s="9"/>
      <c r="C15" s="9" t="s">
        <v>54</v>
      </c>
      <c r="D15" s="9">
        <v>46.2</v>
      </c>
      <c r="E15" s="9">
        <v>48</v>
      </c>
      <c r="F15" s="9">
        <v>44.3</v>
      </c>
      <c r="G15" s="9">
        <v>24.2</v>
      </c>
      <c r="H15" s="9">
        <v>52.6</v>
      </c>
      <c r="I15" s="9">
        <v>52.1</v>
      </c>
      <c r="J15" s="9">
        <v>53.6</v>
      </c>
      <c r="K15" s="9">
        <v>49.6</v>
      </c>
      <c r="L15" s="9">
        <v>54.9</v>
      </c>
      <c r="M15" s="9">
        <v>46.2</v>
      </c>
      <c r="N15" s="9">
        <v>42</v>
      </c>
      <c r="O15" s="9">
        <v>49.4</v>
      </c>
      <c r="P15" s="9">
        <v>50.5</v>
      </c>
      <c r="Q15" s="12">
        <v>42.7</v>
      </c>
      <c r="R15" s="36">
        <f t="shared" si="3"/>
        <v>88.555555555555557</v>
      </c>
      <c r="S15" s="9">
        <v>65</v>
      </c>
      <c r="T15" s="33">
        <f t="shared" si="4"/>
        <v>100.5</v>
      </c>
      <c r="U15" s="34">
        <v>97</v>
      </c>
      <c r="V15" s="34">
        <v>104</v>
      </c>
      <c r="W15" s="34">
        <v>101</v>
      </c>
      <c r="X15" s="34">
        <v>100</v>
      </c>
      <c r="Y15" s="33">
        <f t="shared" si="5"/>
        <v>82.5</v>
      </c>
      <c r="Z15" s="34">
        <v>73</v>
      </c>
      <c r="AA15" s="34">
        <v>86</v>
      </c>
      <c r="AB15" s="34">
        <v>97</v>
      </c>
      <c r="AC15" s="56">
        <v>74</v>
      </c>
      <c r="AD15" s="9">
        <v>52.5</v>
      </c>
      <c r="AE15" s="9">
        <v>53.4</v>
      </c>
      <c r="AF15" s="9">
        <v>51.6</v>
      </c>
      <c r="AG15" s="9">
        <v>43</v>
      </c>
      <c r="AH15" s="9">
        <v>56.4</v>
      </c>
      <c r="AI15" s="30">
        <v>57.7</v>
      </c>
      <c r="AJ15" s="9">
        <v>55.9</v>
      </c>
      <c r="AK15" s="9">
        <v>55.4</v>
      </c>
      <c r="AL15" s="9">
        <v>56.6</v>
      </c>
      <c r="AM15" s="9">
        <v>54.4</v>
      </c>
      <c r="AN15" s="9">
        <v>56.7</v>
      </c>
      <c r="AO15" s="9">
        <v>55.9</v>
      </c>
      <c r="AP15" s="9">
        <v>52.4</v>
      </c>
      <c r="AQ15" s="12">
        <v>52.6</v>
      </c>
      <c r="AR15" s="34">
        <f t="shared" si="6"/>
        <v>207.66666666666666</v>
      </c>
      <c r="AS15" s="34">
        <v>228</v>
      </c>
      <c r="AT15" s="33">
        <f t="shared" si="0"/>
        <v>215.5</v>
      </c>
      <c r="AU15" s="34">
        <v>214</v>
      </c>
      <c r="AV15" s="34">
        <v>213</v>
      </c>
      <c r="AW15" s="34">
        <v>221</v>
      </c>
      <c r="AX15" s="34">
        <v>214</v>
      </c>
      <c r="AY15" s="33">
        <f t="shared" si="7"/>
        <v>179.5</v>
      </c>
      <c r="AZ15" s="34">
        <v>182</v>
      </c>
      <c r="BA15" s="9">
        <v>181</v>
      </c>
      <c r="BB15" s="9">
        <v>181</v>
      </c>
      <c r="BC15" s="55">
        <v>174</v>
      </c>
      <c r="BD15" s="9">
        <v>269</v>
      </c>
      <c r="BE15" s="9">
        <v>273</v>
      </c>
      <c r="BF15" s="9">
        <v>265</v>
      </c>
      <c r="BG15" s="9">
        <v>283</v>
      </c>
      <c r="BH15" s="9">
        <v>318</v>
      </c>
      <c r="BI15" s="9">
        <v>313</v>
      </c>
      <c r="BJ15" s="9">
        <v>318</v>
      </c>
      <c r="BK15" s="9">
        <v>323</v>
      </c>
      <c r="BL15" s="9">
        <v>317</v>
      </c>
      <c r="BM15" s="9">
        <v>262</v>
      </c>
      <c r="BN15" s="9">
        <v>254</v>
      </c>
      <c r="BO15" s="9">
        <v>268</v>
      </c>
      <c r="BP15" s="9">
        <v>278</v>
      </c>
      <c r="BQ15" s="12">
        <v>248</v>
      </c>
      <c r="BR15">
        <f t="shared" si="2"/>
        <v>1.1363636363636362</v>
      </c>
      <c r="BS15" s="9">
        <v>8</v>
      </c>
      <c r="BT15" s="9">
        <v>9</v>
      </c>
      <c r="BU15" s="9">
        <v>83</v>
      </c>
      <c r="BV15" s="9">
        <v>85</v>
      </c>
      <c r="BW15" s="9">
        <v>81</v>
      </c>
      <c r="BX15" s="9">
        <v>0.37</v>
      </c>
      <c r="BY15" s="9">
        <v>12.17</v>
      </c>
      <c r="BZ15" s="9">
        <v>46</v>
      </c>
      <c r="CA15" s="9">
        <v>86</v>
      </c>
      <c r="CB15" s="9">
        <v>1</v>
      </c>
      <c r="CC15" s="9">
        <v>18</v>
      </c>
      <c r="CE15" s="9"/>
    </row>
    <row r="16" spans="1:83">
      <c r="A16" s="7">
        <v>15</v>
      </c>
      <c r="B16" s="9">
        <v>77</v>
      </c>
      <c r="C16" s="9" t="s">
        <v>54</v>
      </c>
      <c r="D16" s="9">
        <v>35.9</v>
      </c>
      <c r="E16" s="9">
        <v>34.799999999999997</v>
      </c>
      <c r="F16" s="9">
        <v>36.9</v>
      </c>
      <c r="G16" s="9">
        <v>14.3</v>
      </c>
      <c r="H16" s="9">
        <v>40.799999999999997</v>
      </c>
      <c r="I16" s="9">
        <v>40.700000000000003</v>
      </c>
      <c r="J16" s="9">
        <v>36.6</v>
      </c>
      <c r="K16" s="9">
        <v>43.1</v>
      </c>
      <c r="L16" s="9">
        <v>42.6</v>
      </c>
      <c r="M16" s="9">
        <v>35</v>
      </c>
      <c r="N16" s="9">
        <v>34.4</v>
      </c>
      <c r="O16" s="9">
        <v>33.200000000000003</v>
      </c>
      <c r="P16" s="9">
        <v>38.200000000000003</v>
      </c>
      <c r="Q16" s="12">
        <v>34.200000000000003</v>
      </c>
      <c r="R16" s="36">
        <f t="shared" si="3"/>
        <v>60.666666666666664</v>
      </c>
      <c r="S16" s="9">
        <v>37</v>
      </c>
      <c r="T16" s="33">
        <f t="shared" si="4"/>
        <v>63.75</v>
      </c>
      <c r="U16" s="34">
        <v>65</v>
      </c>
      <c r="V16" s="34">
        <v>55</v>
      </c>
      <c r="W16" s="34">
        <v>60</v>
      </c>
      <c r="X16" s="34">
        <v>75</v>
      </c>
      <c r="Y16" s="33">
        <f t="shared" si="5"/>
        <v>63.5</v>
      </c>
      <c r="Z16" s="34">
        <v>62</v>
      </c>
      <c r="AA16" s="34">
        <v>55</v>
      </c>
      <c r="AB16" s="34">
        <v>70</v>
      </c>
      <c r="AC16" s="56">
        <v>67</v>
      </c>
      <c r="AD16" s="9">
        <v>46.8</v>
      </c>
      <c r="AE16" s="9">
        <v>46.2</v>
      </c>
      <c r="AF16" s="9">
        <v>47.3</v>
      </c>
      <c r="AG16" s="9">
        <v>27.7</v>
      </c>
      <c r="AH16" s="9">
        <v>52.2</v>
      </c>
      <c r="AI16" s="30">
        <v>54.4</v>
      </c>
      <c r="AJ16" s="9">
        <v>48.8</v>
      </c>
      <c r="AK16" s="9">
        <v>56.2</v>
      </c>
      <c r="AL16" s="9">
        <v>49.4</v>
      </c>
      <c r="AM16" s="9">
        <v>47.5</v>
      </c>
      <c r="AN16" s="9">
        <v>48.4</v>
      </c>
      <c r="AO16" s="9">
        <v>44.2</v>
      </c>
      <c r="AP16" s="9">
        <v>50.8</v>
      </c>
      <c r="AQ16" s="12">
        <v>46.6</v>
      </c>
      <c r="AR16" s="34">
        <f t="shared" si="6"/>
        <v>203.66666666666666</v>
      </c>
      <c r="AS16" s="34">
        <v>208</v>
      </c>
      <c r="AT16" s="33">
        <f t="shared" si="0"/>
        <v>217</v>
      </c>
      <c r="AU16" s="34">
        <v>212</v>
      </c>
      <c r="AV16" s="34">
        <v>218</v>
      </c>
      <c r="AW16" s="34">
        <v>223</v>
      </c>
      <c r="AX16" s="34">
        <v>215</v>
      </c>
      <c r="AY16" s="33">
        <f t="shared" si="7"/>
        <v>186</v>
      </c>
      <c r="AZ16" s="34">
        <v>183</v>
      </c>
      <c r="BA16" s="9">
        <v>187</v>
      </c>
      <c r="BB16" s="9">
        <v>193</v>
      </c>
      <c r="BC16" s="55">
        <v>181</v>
      </c>
      <c r="BD16" s="9">
        <v>252</v>
      </c>
      <c r="BE16" s="9">
        <v>249</v>
      </c>
      <c r="BF16" s="9">
        <v>254</v>
      </c>
      <c r="BG16" s="9">
        <v>239</v>
      </c>
      <c r="BH16" s="9">
        <v>282</v>
      </c>
      <c r="BI16" s="9">
        <v>279</v>
      </c>
      <c r="BJ16" s="9">
        <v>273</v>
      </c>
      <c r="BK16" s="9">
        <v>283</v>
      </c>
      <c r="BL16" s="9">
        <v>291</v>
      </c>
      <c r="BM16" s="9">
        <v>249</v>
      </c>
      <c r="BN16" s="9">
        <v>245</v>
      </c>
      <c r="BO16" s="9">
        <v>242</v>
      </c>
      <c r="BP16" s="9">
        <v>262</v>
      </c>
      <c r="BQ16" s="12">
        <v>248</v>
      </c>
      <c r="BR16">
        <f t="shared" si="2"/>
        <v>1.3036211699164346</v>
      </c>
      <c r="BS16" s="9">
        <v>7</v>
      </c>
      <c r="BT16" s="9">
        <v>7</v>
      </c>
      <c r="BU16" s="9">
        <v>64</v>
      </c>
      <c r="BV16" s="9">
        <v>61</v>
      </c>
      <c r="BW16" s="9">
        <v>68</v>
      </c>
      <c r="BX16" s="9">
        <v>9.98</v>
      </c>
      <c r="BY16" s="9">
        <v>30.25</v>
      </c>
      <c r="BZ16" s="9">
        <v>35.200000000000003</v>
      </c>
      <c r="CA16" s="9">
        <v>62</v>
      </c>
      <c r="CB16" s="9">
        <v>1</v>
      </c>
      <c r="CC16" s="9">
        <v>19</v>
      </c>
      <c r="CD16" s="9"/>
      <c r="CE16" s="9"/>
    </row>
    <row r="17" spans="1:83">
      <c r="A17" s="7">
        <v>16</v>
      </c>
      <c r="B17" s="10">
        <v>82</v>
      </c>
      <c r="C17" s="10" t="s">
        <v>53</v>
      </c>
      <c r="D17" s="10">
        <v>34.1</v>
      </c>
      <c r="E17" s="10">
        <v>34.200000000000003</v>
      </c>
      <c r="F17" s="10">
        <v>34.1</v>
      </c>
      <c r="G17" s="9">
        <v>19.3</v>
      </c>
      <c r="H17" s="10">
        <v>40.5</v>
      </c>
      <c r="I17" s="9">
        <v>35.700000000000003</v>
      </c>
      <c r="J17" s="9">
        <v>34.700000000000003</v>
      </c>
      <c r="K17" s="9">
        <v>49.8</v>
      </c>
      <c r="L17" s="9">
        <v>41.7</v>
      </c>
      <c r="M17" s="9">
        <v>33.6</v>
      </c>
      <c r="N17" s="9">
        <v>30.1</v>
      </c>
      <c r="O17" s="9">
        <v>31.5</v>
      </c>
      <c r="P17" s="9">
        <v>40.9</v>
      </c>
      <c r="Q17" s="12">
        <v>31.7</v>
      </c>
      <c r="R17" s="36">
        <f t="shared" si="3"/>
        <v>65.333333333333329</v>
      </c>
      <c r="S17" s="9">
        <v>52</v>
      </c>
      <c r="T17" s="33">
        <f t="shared" si="4"/>
        <v>72.75</v>
      </c>
      <c r="U17" s="34">
        <v>54</v>
      </c>
      <c r="V17" s="34">
        <v>77</v>
      </c>
      <c r="W17" s="34">
        <v>93</v>
      </c>
      <c r="X17" s="34">
        <v>67</v>
      </c>
      <c r="Y17" s="33">
        <f t="shared" si="5"/>
        <v>61.25</v>
      </c>
      <c r="Z17" s="34">
        <v>47</v>
      </c>
      <c r="AA17" s="34">
        <v>54</v>
      </c>
      <c r="AB17" s="34">
        <v>91</v>
      </c>
      <c r="AC17" s="56">
        <v>53</v>
      </c>
      <c r="AD17" s="10">
        <v>40.200000000000003</v>
      </c>
      <c r="AE17" s="10">
        <v>37.6</v>
      </c>
      <c r="AF17" s="10">
        <v>42.7</v>
      </c>
      <c r="AG17" s="9">
        <v>34.299999999999997</v>
      </c>
      <c r="AH17" s="9">
        <v>45.1</v>
      </c>
      <c r="AI17" s="30">
        <v>42.5</v>
      </c>
      <c r="AJ17" s="9">
        <v>37.5</v>
      </c>
      <c r="AK17" s="9">
        <v>51.7</v>
      </c>
      <c r="AL17" s="9">
        <v>48.6</v>
      </c>
      <c r="AM17" s="9">
        <v>40.5</v>
      </c>
      <c r="AN17" s="9">
        <v>40.700000000000003</v>
      </c>
      <c r="AO17" s="9">
        <v>33.5</v>
      </c>
      <c r="AP17" s="9">
        <v>45.9</v>
      </c>
      <c r="AQ17" s="12">
        <v>41.6</v>
      </c>
      <c r="AR17" s="34">
        <f t="shared" si="6"/>
        <v>209</v>
      </c>
      <c r="AS17" s="34">
        <v>220</v>
      </c>
      <c r="AT17" s="33">
        <f t="shared" si="0"/>
        <v>219.75</v>
      </c>
      <c r="AU17" s="34">
        <v>218</v>
      </c>
      <c r="AV17" s="34">
        <v>221</v>
      </c>
      <c r="AW17" s="34">
        <v>224</v>
      </c>
      <c r="AX17" s="34">
        <v>216</v>
      </c>
      <c r="AY17" s="33">
        <f t="shared" si="7"/>
        <v>187.25</v>
      </c>
      <c r="AZ17" s="34">
        <v>186</v>
      </c>
      <c r="BA17" s="9">
        <v>190</v>
      </c>
      <c r="BB17" s="9">
        <v>189</v>
      </c>
      <c r="BC17" s="55">
        <v>184</v>
      </c>
      <c r="BD17" s="9">
        <v>251</v>
      </c>
      <c r="BE17" s="9">
        <v>255</v>
      </c>
      <c r="BF17" s="9">
        <v>247</v>
      </c>
      <c r="BG17" s="9">
        <v>267</v>
      </c>
      <c r="BH17" s="9">
        <v>294</v>
      </c>
      <c r="BI17" s="9">
        <v>273</v>
      </c>
      <c r="BJ17" s="9">
        <v>301</v>
      </c>
      <c r="BK17" s="9">
        <v>319</v>
      </c>
      <c r="BL17" s="9">
        <v>284</v>
      </c>
      <c r="BM17" s="9">
        <v>248</v>
      </c>
      <c r="BN17" s="9">
        <v>234</v>
      </c>
      <c r="BO17" s="9">
        <v>243</v>
      </c>
      <c r="BP17" s="9">
        <v>279</v>
      </c>
      <c r="BQ17" s="12">
        <v>236</v>
      </c>
      <c r="BR17">
        <f t="shared" si="2"/>
        <v>1.1788856304985338</v>
      </c>
      <c r="BS17" s="9">
        <v>7</v>
      </c>
      <c r="BT17" s="9">
        <v>8</v>
      </c>
      <c r="BU17" s="10">
        <v>58</v>
      </c>
      <c r="BV17" s="10">
        <v>58</v>
      </c>
      <c r="BW17" s="10">
        <v>57</v>
      </c>
      <c r="BX17" s="10">
        <v>14.08</v>
      </c>
      <c r="BY17" s="10">
        <v>39.22</v>
      </c>
      <c r="BZ17" s="10">
        <v>30.2</v>
      </c>
      <c r="CA17" s="9">
        <v>60</v>
      </c>
      <c r="CB17" s="10">
        <v>0.7</v>
      </c>
      <c r="CC17" s="10">
        <v>21</v>
      </c>
      <c r="CE17" s="10"/>
    </row>
    <row r="18" spans="1:83">
      <c r="A18" s="7">
        <v>17</v>
      </c>
      <c r="B18" s="10"/>
      <c r="C18" s="10" t="s">
        <v>54</v>
      </c>
      <c r="D18" s="10">
        <v>32.700000000000003</v>
      </c>
      <c r="E18" s="10">
        <v>30.9</v>
      </c>
      <c r="F18" s="10">
        <v>34.5</v>
      </c>
      <c r="G18" s="9">
        <v>27.1</v>
      </c>
      <c r="H18" s="10">
        <v>37</v>
      </c>
      <c r="I18" s="9">
        <v>29</v>
      </c>
      <c r="J18" s="9">
        <v>34.799999999999997</v>
      </c>
      <c r="K18" s="9">
        <v>43.2</v>
      </c>
      <c r="L18" s="9">
        <v>41</v>
      </c>
      <c r="M18" s="9">
        <v>32.1</v>
      </c>
      <c r="N18" s="9">
        <v>31</v>
      </c>
      <c r="O18" s="9">
        <v>30.6</v>
      </c>
      <c r="P18" s="9">
        <v>37.6</v>
      </c>
      <c r="Q18" s="12">
        <v>29.2</v>
      </c>
      <c r="R18" s="36">
        <f t="shared" si="3"/>
        <v>64.111111111111114</v>
      </c>
      <c r="S18" s="9">
        <v>49</v>
      </c>
      <c r="T18" s="33">
        <f t="shared" si="4"/>
        <v>71.5</v>
      </c>
      <c r="U18" s="34">
        <v>57</v>
      </c>
      <c r="V18" s="34">
        <v>61</v>
      </c>
      <c r="W18" s="34">
        <v>87</v>
      </c>
      <c r="X18" s="34">
        <v>81</v>
      </c>
      <c r="Y18" s="33">
        <f t="shared" si="5"/>
        <v>60.5</v>
      </c>
      <c r="Z18" s="34">
        <v>52</v>
      </c>
      <c r="AA18" s="34">
        <v>54</v>
      </c>
      <c r="AB18" s="34">
        <v>81</v>
      </c>
      <c r="AC18" s="56">
        <v>55</v>
      </c>
      <c r="AD18" s="10">
        <v>49</v>
      </c>
      <c r="AE18" s="10">
        <v>48.3</v>
      </c>
      <c r="AF18" s="10">
        <v>49.7</v>
      </c>
      <c r="AG18" s="9">
        <v>42.3</v>
      </c>
      <c r="AH18" s="9">
        <v>54.2</v>
      </c>
      <c r="AI18" s="30">
        <v>56.2</v>
      </c>
      <c r="AJ18" s="9">
        <v>55.2</v>
      </c>
      <c r="AK18" s="9">
        <v>55.4</v>
      </c>
      <c r="AL18" s="9">
        <v>49.8</v>
      </c>
      <c r="AM18" s="9">
        <v>50</v>
      </c>
      <c r="AN18" s="9">
        <v>50.1</v>
      </c>
      <c r="AO18" s="9">
        <v>47.9</v>
      </c>
      <c r="AP18" s="9">
        <v>53.5</v>
      </c>
      <c r="AQ18" s="12">
        <v>48.3</v>
      </c>
      <c r="AR18" s="34">
        <f t="shared" si="6"/>
        <v>214.83333333333334</v>
      </c>
      <c r="AS18" s="34">
        <v>226</v>
      </c>
      <c r="AT18" s="33">
        <f t="shared" si="0"/>
        <v>227.25</v>
      </c>
      <c r="AU18" s="34">
        <v>225</v>
      </c>
      <c r="AV18" s="34">
        <v>224</v>
      </c>
      <c r="AW18" s="34">
        <v>229</v>
      </c>
      <c r="AX18" s="34">
        <v>231</v>
      </c>
      <c r="AY18" s="33">
        <f t="shared" si="7"/>
        <v>191.25</v>
      </c>
      <c r="AZ18" s="34">
        <v>190</v>
      </c>
      <c r="BA18" s="9">
        <v>190</v>
      </c>
      <c r="BB18" s="9">
        <v>200</v>
      </c>
      <c r="BC18" s="55">
        <v>185</v>
      </c>
      <c r="BD18" s="9">
        <v>255</v>
      </c>
      <c r="BE18" s="9">
        <v>252</v>
      </c>
      <c r="BF18" s="9">
        <v>259</v>
      </c>
      <c r="BG18" s="9">
        <v>269</v>
      </c>
      <c r="BH18" s="9">
        <v>300</v>
      </c>
      <c r="BI18" s="9">
        <v>282</v>
      </c>
      <c r="BJ18" s="9">
        <v>285</v>
      </c>
      <c r="BK18" s="9">
        <v>318</v>
      </c>
      <c r="BL18" s="9">
        <v>314</v>
      </c>
      <c r="BM18" s="9">
        <v>251</v>
      </c>
      <c r="BN18" s="9">
        <v>242</v>
      </c>
      <c r="BO18" s="9">
        <v>244</v>
      </c>
      <c r="BP18" s="9">
        <v>280</v>
      </c>
      <c r="BQ18" s="12">
        <v>239</v>
      </c>
      <c r="BR18">
        <f t="shared" si="2"/>
        <v>1.4984709480122322</v>
      </c>
      <c r="BS18" s="9">
        <v>8</v>
      </c>
      <c r="BT18" s="9">
        <v>8</v>
      </c>
      <c r="BU18" s="10">
        <v>62</v>
      </c>
      <c r="BV18" s="10">
        <v>57</v>
      </c>
      <c r="BW18" s="10">
        <v>67</v>
      </c>
      <c r="BX18" s="10">
        <v>10.9</v>
      </c>
      <c r="BY18" s="10">
        <v>34.31</v>
      </c>
      <c r="BZ18" s="10">
        <v>35.200000000000003</v>
      </c>
      <c r="CA18" s="9">
        <v>72</v>
      </c>
      <c r="CB18" s="10">
        <v>1</v>
      </c>
      <c r="CC18" s="10">
        <v>20</v>
      </c>
      <c r="CE18" s="10"/>
    </row>
    <row r="19" spans="1:83">
      <c r="A19" s="7">
        <v>18</v>
      </c>
      <c r="B19" s="10">
        <v>62</v>
      </c>
      <c r="C19" s="10" t="s">
        <v>53</v>
      </c>
      <c r="D19" s="10">
        <v>35.1</v>
      </c>
      <c r="E19" s="10">
        <v>34.799999999999997</v>
      </c>
      <c r="F19" s="10">
        <v>35.299999999999997</v>
      </c>
      <c r="G19" s="9">
        <v>13.2</v>
      </c>
      <c r="H19" s="10">
        <v>38</v>
      </c>
      <c r="I19" s="9">
        <v>36.6</v>
      </c>
      <c r="J19" s="9">
        <v>38.799999999999997</v>
      </c>
      <c r="K19" s="9">
        <v>39.6</v>
      </c>
      <c r="L19" s="9">
        <v>37.200000000000003</v>
      </c>
      <c r="M19" s="9">
        <v>34.799999999999997</v>
      </c>
      <c r="N19" s="9">
        <v>33.9</v>
      </c>
      <c r="O19" s="9">
        <v>33</v>
      </c>
      <c r="P19" s="9">
        <v>37.9</v>
      </c>
      <c r="Q19" s="12">
        <v>34.299999999999997</v>
      </c>
      <c r="R19" s="36">
        <f t="shared" si="3"/>
        <v>58.777777777777779</v>
      </c>
      <c r="S19" s="9">
        <v>33</v>
      </c>
      <c r="T19" s="33">
        <f t="shared" si="4"/>
        <v>59</v>
      </c>
      <c r="U19" s="34">
        <v>56</v>
      </c>
      <c r="V19" s="34">
        <v>63</v>
      </c>
      <c r="W19" s="34">
        <v>58</v>
      </c>
      <c r="X19" s="34">
        <v>59</v>
      </c>
      <c r="Y19" s="33">
        <f t="shared" si="5"/>
        <v>65</v>
      </c>
      <c r="Z19" s="34">
        <v>60</v>
      </c>
      <c r="AA19" s="34">
        <v>61</v>
      </c>
      <c r="AB19" s="34">
        <v>78</v>
      </c>
      <c r="AC19" s="56">
        <v>61</v>
      </c>
      <c r="AD19" s="10">
        <v>51.5</v>
      </c>
      <c r="AE19" s="10">
        <v>52.2</v>
      </c>
      <c r="AF19" s="10">
        <v>50.9</v>
      </c>
      <c r="AG19" s="9">
        <v>33.5</v>
      </c>
      <c r="AH19" s="9">
        <v>55.9</v>
      </c>
      <c r="AI19" s="30">
        <v>56.4</v>
      </c>
      <c r="AJ19" s="9">
        <v>56</v>
      </c>
      <c r="AK19" s="9">
        <v>55</v>
      </c>
      <c r="AL19" s="9">
        <v>52.6</v>
      </c>
      <c r="AM19" s="9">
        <v>52.6</v>
      </c>
      <c r="AN19" s="9">
        <v>53.8</v>
      </c>
      <c r="AO19" s="9">
        <v>52.3</v>
      </c>
      <c r="AP19" s="9">
        <v>52.7</v>
      </c>
      <c r="AQ19" s="12">
        <v>50.7</v>
      </c>
      <c r="AR19" s="34">
        <f t="shared" si="6"/>
        <v>207.33333333333334</v>
      </c>
      <c r="AS19" s="34">
        <v>220</v>
      </c>
      <c r="AT19" s="33">
        <f t="shared" si="0"/>
        <v>220.25</v>
      </c>
      <c r="AU19" s="34">
        <v>220</v>
      </c>
      <c r="AV19" s="34">
        <v>220</v>
      </c>
      <c r="AW19" s="34">
        <v>224</v>
      </c>
      <c r="AX19" s="34">
        <v>217</v>
      </c>
      <c r="AY19" s="33">
        <f t="shared" si="7"/>
        <v>181.75</v>
      </c>
      <c r="AZ19" s="34">
        <v>186</v>
      </c>
      <c r="BA19" s="9">
        <v>189</v>
      </c>
      <c r="BB19" s="9">
        <v>176</v>
      </c>
      <c r="BC19" s="55">
        <v>176</v>
      </c>
      <c r="BD19" s="9">
        <v>249</v>
      </c>
      <c r="BE19" s="9">
        <v>252</v>
      </c>
      <c r="BF19" s="9">
        <v>245</v>
      </c>
      <c r="BG19" s="9">
        <v>248</v>
      </c>
      <c r="BH19" s="9">
        <v>280</v>
      </c>
      <c r="BI19" s="9">
        <v>276</v>
      </c>
      <c r="BJ19" s="9">
        <v>285</v>
      </c>
      <c r="BK19" s="9">
        <v>282</v>
      </c>
      <c r="BL19" s="9">
        <v>277</v>
      </c>
      <c r="BM19" s="9">
        <v>247</v>
      </c>
      <c r="BN19" s="9">
        <v>246</v>
      </c>
      <c r="BO19" s="9">
        <v>250</v>
      </c>
      <c r="BP19" s="9">
        <v>254</v>
      </c>
      <c r="BQ19" s="12">
        <v>238</v>
      </c>
      <c r="BR19">
        <f t="shared" si="2"/>
        <v>1.4672364672364673</v>
      </c>
      <c r="BS19" s="9">
        <v>8</v>
      </c>
      <c r="BT19" s="9">
        <v>8</v>
      </c>
      <c r="BU19" s="10">
        <v>63</v>
      </c>
      <c r="BV19" s="10">
        <v>64</v>
      </c>
      <c r="BW19" s="10">
        <v>63</v>
      </c>
      <c r="BX19" s="10">
        <v>12.06</v>
      </c>
      <c r="BY19" s="10">
        <v>31.06</v>
      </c>
      <c r="BZ19" s="10">
        <v>32.4</v>
      </c>
      <c r="CA19" s="9">
        <v>59</v>
      </c>
      <c r="CB19" s="10">
        <v>0.9</v>
      </c>
      <c r="CC19" s="10">
        <v>21</v>
      </c>
      <c r="CD19" s="11"/>
      <c r="CE19" s="10"/>
    </row>
    <row r="20" spans="1:83">
      <c r="A20" s="7">
        <v>19</v>
      </c>
      <c r="B20" s="10"/>
      <c r="C20" s="10" t="s">
        <v>54</v>
      </c>
      <c r="D20" s="10">
        <v>39.6</v>
      </c>
      <c r="E20" s="10">
        <v>41.2</v>
      </c>
      <c r="F20" s="10">
        <v>37.9</v>
      </c>
      <c r="G20" s="9">
        <v>17.5</v>
      </c>
      <c r="H20" s="10">
        <v>43.1</v>
      </c>
      <c r="I20" s="9">
        <v>43</v>
      </c>
      <c r="J20" s="9">
        <v>44.4</v>
      </c>
      <c r="K20" s="9">
        <v>43.6</v>
      </c>
      <c r="L20" s="9">
        <v>41.3</v>
      </c>
      <c r="M20" s="9">
        <v>39.6</v>
      </c>
      <c r="N20" s="9">
        <v>36.4</v>
      </c>
      <c r="O20" s="9">
        <v>41.2</v>
      </c>
      <c r="P20" s="9">
        <v>43.8</v>
      </c>
      <c r="Q20" s="12">
        <v>37</v>
      </c>
      <c r="R20" s="36">
        <f t="shared" si="3"/>
        <v>73</v>
      </c>
      <c r="S20" s="9">
        <v>47</v>
      </c>
      <c r="T20" s="33">
        <f t="shared" si="4"/>
        <v>79.75</v>
      </c>
      <c r="U20" s="34">
        <v>75</v>
      </c>
      <c r="V20" s="34">
        <v>94</v>
      </c>
      <c r="W20" s="34">
        <v>82</v>
      </c>
      <c r="X20" s="34">
        <v>68</v>
      </c>
      <c r="Y20" s="33">
        <f t="shared" si="5"/>
        <v>72.75</v>
      </c>
      <c r="Z20" s="34">
        <v>68</v>
      </c>
      <c r="AA20" s="34">
        <v>74</v>
      </c>
      <c r="AB20" s="34">
        <v>84</v>
      </c>
      <c r="AC20" s="56">
        <v>65</v>
      </c>
      <c r="AD20" s="10">
        <v>46.5</v>
      </c>
      <c r="AE20" s="10">
        <v>46.7</v>
      </c>
      <c r="AF20" s="10">
        <v>46.3</v>
      </c>
      <c r="AG20" s="9">
        <v>36.1</v>
      </c>
      <c r="AH20" s="9">
        <v>51.8</v>
      </c>
      <c r="AI20" s="30">
        <v>53.6</v>
      </c>
      <c r="AJ20" s="9">
        <v>50.1</v>
      </c>
      <c r="AK20" s="9">
        <v>53.3</v>
      </c>
      <c r="AL20" s="9">
        <v>50.2</v>
      </c>
      <c r="AM20" s="9">
        <v>47</v>
      </c>
      <c r="AN20" s="9">
        <v>46.6</v>
      </c>
      <c r="AO20" s="9">
        <v>48.7</v>
      </c>
      <c r="AP20" s="9">
        <v>48</v>
      </c>
      <c r="AQ20" s="12">
        <v>44.7</v>
      </c>
      <c r="AR20" s="34">
        <f t="shared" si="6"/>
        <v>208.16666666666666</v>
      </c>
      <c r="AS20" s="34">
        <v>221</v>
      </c>
      <c r="AT20" s="33">
        <f t="shared" si="0"/>
        <v>218</v>
      </c>
      <c r="AU20" s="34">
        <v>220</v>
      </c>
      <c r="AV20" s="34">
        <v>214</v>
      </c>
      <c r="AW20" s="34">
        <v>220</v>
      </c>
      <c r="AX20" s="34">
        <v>218</v>
      </c>
      <c r="AY20" s="33">
        <f t="shared" si="7"/>
        <v>185.5</v>
      </c>
      <c r="AZ20" s="34">
        <v>189</v>
      </c>
      <c r="BA20" s="9">
        <v>188</v>
      </c>
      <c r="BB20" s="9">
        <v>186</v>
      </c>
      <c r="BC20" s="55">
        <v>179</v>
      </c>
      <c r="BD20" s="9">
        <v>261</v>
      </c>
      <c r="BE20" s="9">
        <v>269</v>
      </c>
      <c r="BF20" s="9">
        <v>253</v>
      </c>
      <c r="BG20" s="9">
        <v>262</v>
      </c>
      <c r="BH20" s="9">
        <v>299</v>
      </c>
      <c r="BI20" s="9">
        <v>296</v>
      </c>
      <c r="BJ20" s="9">
        <v>310</v>
      </c>
      <c r="BK20" s="9">
        <v>304</v>
      </c>
      <c r="BL20" s="9">
        <v>287</v>
      </c>
      <c r="BM20" s="9">
        <v>258</v>
      </c>
      <c r="BN20" s="9">
        <v>256</v>
      </c>
      <c r="BO20" s="9">
        <v>262</v>
      </c>
      <c r="BP20" s="9">
        <v>270</v>
      </c>
      <c r="BQ20" s="12">
        <v>245</v>
      </c>
      <c r="BR20">
        <f t="shared" si="2"/>
        <v>1.1742424242424243</v>
      </c>
      <c r="BS20" s="9">
        <v>7</v>
      </c>
      <c r="BT20" s="9">
        <v>7</v>
      </c>
      <c r="BU20" s="10">
        <v>74</v>
      </c>
      <c r="BV20" s="10">
        <v>80</v>
      </c>
      <c r="BW20" s="10">
        <v>68</v>
      </c>
      <c r="BX20" s="10">
        <v>5.3</v>
      </c>
      <c r="BY20" s="10">
        <v>20.52</v>
      </c>
      <c r="BZ20" s="10">
        <v>38</v>
      </c>
      <c r="CA20" s="9">
        <v>72</v>
      </c>
      <c r="CB20" s="10">
        <v>1</v>
      </c>
      <c r="CC20" s="10">
        <v>20</v>
      </c>
      <c r="CD20" s="11"/>
      <c r="CE20" s="10"/>
    </row>
    <row r="21" spans="1:83">
      <c r="A21" s="7">
        <v>20</v>
      </c>
      <c r="B21" s="10">
        <v>77</v>
      </c>
      <c r="C21" s="10" t="s">
        <v>53</v>
      </c>
      <c r="D21" s="10">
        <v>39.5</v>
      </c>
      <c r="E21" s="10">
        <v>41</v>
      </c>
      <c r="F21" s="10">
        <v>38</v>
      </c>
      <c r="G21" s="9">
        <v>18.7</v>
      </c>
      <c r="H21" s="10">
        <v>46.7</v>
      </c>
      <c r="I21" s="9">
        <v>44.2</v>
      </c>
      <c r="J21" s="9">
        <v>49.6</v>
      </c>
      <c r="K21" s="9">
        <v>51.3</v>
      </c>
      <c r="L21" s="9">
        <v>41.6</v>
      </c>
      <c r="M21" s="9">
        <v>39.5</v>
      </c>
      <c r="N21" s="9">
        <v>38.200000000000003</v>
      </c>
      <c r="O21" s="9">
        <v>38.299999999999997</v>
      </c>
      <c r="P21" s="9">
        <v>43.4</v>
      </c>
      <c r="Q21" s="12">
        <v>38.200000000000003</v>
      </c>
      <c r="R21" s="36">
        <f t="shared" si="3"/>
        <v>79.111111111111114</v>
      </c>
      <c r="S21" s="9">
        <v>55</v>
      </c>
      <c r="T21" s="33">
        <f t="shared" si="4"/>
        <v>88.25</v>
      </c>
      <c r="U21" s="34">
        <v>75</v>
      </c>
      <c r="V21" s="34">
        <v>99</v>
      </c>
      <c r="W21" s="34">
        <v>100</v>
      </c>
      <c r="X21" s="34">
        <v>79</v>
      </c>
      <c r="Y21" s="33">
        <f t="shared" si="5"/>
        <v>76</v>
      </c>
      <c r="Z21" s="34">
        <v>61</v>
      </c>
      <c r="AA21" s="34">
        <v>79</v>
      </c>
      <c r="AB21" s="34">
        <v>97</v>
      </c>
      <c r="AC21" s="56">
        <v>67</v>
      </c>
      <c r="AD21" s="10">
        <v>50.8</v>
      </c>
      <c r="AE21" s="10">
        <v>50.7</v>
      </c>
      <c r="AF21" s="10">
        <v>50.8</v>
      </c>
      <c r="AG21" s="9">
        <v>38.5</v>
      </c>
      <c r="AH21" s="9">
        <v>56.6</v>
      </c>
      <c r="AI21" s="30">
        <v>58.8</v>
      </c>
      <c r="AJ21" s="9">
        <v>56.6</v>
      </c>
      <c r="AK21" s="9">
        <v>57.7</v>
      </c>
      <c r="AL21" s="9">
        <v>53.4</v>
      </c>
      <c r="AM21" s="9">
        <v>52.2</v>
      </c>
      <c r="AN21" s="9">
        <v>55.1</v>
      </c>
      <c r="AO21" s="9">
        <v>50.7</v>
      </c>
      <c r="AP21" s="9">
        <v>50.5</v>
      </c>
      <c r="AQ21" s="12">
        <v>52.3</v>
      </c>
      <c r="AR21" s="34">
        <f t="shared" si="6"/>
        <v>203.58333333333334</v>
      </c>
      <c r="AS21" s="34">
        <v>216</v>
      </c>
      <c r="AT21" s="33">
        <f t="shared" si="0"/>
        <v>215</v>
      </c>
      <c r="AU21" s="34">
        <v>217</v>
      </c>
      <c r="AV21" s="34">
        <v>214</v>
      </c>
      <c r="AW21" s="34">
        <v>217</v>
      </c>
      <c r="AX21" s="34">
        <v>212</v>
      </c>
      <c r="AY21" s="33">
        <f t="shared" si="7"/>
        <v>179.75</v>
      </c>
      <c r="AZ21" s="34">
        <v>185</v>
      </c>
      <c r="BA21" s="9">
        <v>183</v>
      </c>
      <c r="BB21" s="9">
        <v>176</v>
      </c>
      <c r="BC21" s="55">
        <v>175</v>
      </c>
      <c r="BD21" s="9">
        <v>261</v>
      </c>
      <c r="BE21" s="9">
        <v>269</v>
      </c>
      <c r="BF21" s="9">
        <v>253</v>
      </c>
      <c r="BG21" s="9">
        <v>264</v>
      </c>
      <c r="BH21" s="9">
        <v>305</v>
      </c>
      <c r="BI21" s="9">
        <v>292</v>
      </c>
      <c r="BJ21" s="9">
        <v>315</v>
      </c>
      <c r="BK21" s="9">
        <v>319</v>
      </c>
      <c r="BL21" s="9">
        <v>293</v>
      </c>
      <c r="BM21" s="9">
        <v>255</v>
      </c>
      <c r="BN21" s="9">
        <v>246</v>
      </c>
      <c r="BO21" s="9">
        <v>261</v>
      </c>
      <c r="BP21" s="9">
        <v>273</v>
      </c>
      <c r="BQ21" s="12">
        <v>242</v>
      </c>
      <c r="BR21">
        <f t="shared" si="2"/>
        <v>1.2860759493670886</v>
      </c>
      <c r="BS21" s="9">
        <v>8</v>
      </c>
      <c r="BT21" s="9">
        <v>7</v>
      </c>
      <c r="BU21" s="10">
        <v>76</v>
      </c>
      <c r="BV21" s="10">
        <v>80</v>
      </c>
      <c r="BW21" s="10">
        <v>71</v>
      </c>
      <c r="BX21" s="10">
        <v>6.19</v>
      </c>
      <c r="BY21" s="10">
        <v>19.600000000000001</v>
      </c>
      <c r="BZ21" s="10">
        <v>34.299999999999997</v>
      </c>
      <c r="CA21" s="9">
        <v>64</v>
      </c>
      <c r="CB21" s="10">
        <v>1</v>
      </c>
      <c r="CC21" s="10">
        <v>19</v>
      </c>
      <c r="CE21" s="10"/>
    </row>
    <row r="22" spans="1:83">
      <c r="A22" s="7">
        <v>21</v>
      </c>
      <c r="B22" s="10"/>
      <c r="C22" s="10" t="s">
        <v>54</v>
      </c>
      <c r="D22" s="10">
        <v>35</v>
      </c>
      <c r="E22" s="10">
        <v>36</v>
      </c>
      <c r="F22" s="10">
        <v>33.9</v>
      </c>
      <c r="G22" s="9">
        <v>13.1</v>
      </c>
      <c r="H22" s="10">
        <v>40.5</v>
      </c>
      <c r="I22" s="9">
        <v>37.200000000000003</v>
      </c>
      <c r="J22" s="9">
        <v>42.9</v>
      </c>
      <c r="K22" s="9">
        <v>46.2</v>
      </c>
      <c r="L22" s="9">
        <v>35.5</v>
      </c>
      <c r="M22" s="9">
        <v>35.4</v>
      </c>
      <c r="N22" s="9">
        <v>33</v>
      </c>
      <c r="O22" s="9">
        <v>35.4</v>
      </c>
      <c r="P22" s="9">
        <v>38.5</v>
      </c>
      <c r="Q22" s="12">
        <v>34.799999999999997</v>
      </c>
      <c r="R22" s="36">
        <f t="shared" si="3"/>
        <v>72.333333333333329</v>
      </c>
      <c r="S22" s="9">
        <v>42</v>
      </c>
      <c r="T22" s="33">
        <f t="shared" si="4"/>
        <v>78.25</v>
      </c>
      <c r="U22" s="34">
        <v>70</v>
      </c>
      <c r="V22" s="34">
        <v>84</v>
      </c>
      <c r="W22" s="34">
        <v>82</v>
      </c>
      <c r="X22" s="34">
        <v>77</v>
      </c>
      <c r="Y22" s="33">
        <f t="shared" si="5"/>
        <v>74</v>
      </c>
      <c r="Z22" s="34">
        <v>67</v>
      </c>
      <c r="AA22" s="34">
        <v>74</v>
      </c>
      <c r="AB22" s="34">
        <v>84</v>
      </c>
      <c r="AC22" s="56">
        <v>71</v>
      </c>
      <c r="AD22" s="10">
        <v>41.4</v>
      </c>
      <c r="AE22" s="10">
        <v>41.5</v>
      </c>
      <c r="AF22" s="10">
        <v>41.2</v>
      </c>
      <c r="AG22" s="9">
        <v>28.9</v>
      </c>
      <c r="AH22" s="9">
        <v>49</v>
      </c>
      <c r="AI22" s="30">
        <v>52.2</v>
      </c>
      <c r="AJ22" s="9">
        <v>48.9</v>
      </c>
      <c r="AK22" s="9">
        <v>49.2</v>
      </c>
      <c r="AL22" s="9">
        <v>45.6</v>
      </c>
      <c r="AM22" s="9">
        <v>42.1</v>
      </c>
      <c r="AN22" s="9">
        <v>44.5</v>
      </c>
      <c r="AO22" s="9">
        <v>40.4</v>
      </c>
      <c r="AP22" s="9">
        <v>44.3</v>
      </c>
      <c r="AQ22" s="12">
        <v>39.1</v>
      </c>
      <c r="AR22" s="34">
        <f t="shared" si="6"/>
        <v>207.16666666666666</v>
      </c>
      <c r="AS22" s="34">
        <v>221</v>
      </c>
      <c r="AT22" s="33">
        <f t="shared" si="0"/>
        <v>219.5</v>
      </c>
      <c r="AU22" s="34">
        <v>219</v>
      </c>
      <c r="AV22" s="34">
        <v>219</v>
      </c>
      <c r="AW22" s="34">
        <v>226</v>
      </c>
      <c r="AX22" s="34">
        <v>214</v>
      </c>
      <c r="AY22" s="33">
        <f t="shared" si="7"/>
        <v>181</v>
      </c>
      <c r="AZ22" s="34">
        <v>186</v>
      </c>
      <c r="BA22" s="9">
        <v>186</v>
      </c>
      <c r="BB22" s="9">
        <v>181</v>
      </c>
      <c r="BC22" s="55">
        <v>171</v>
      </c>
      <c r="BD22" s="9">
        <v>258</v>
      </c>
      <c r="BE22" s="9">
        <v>262</v>
      </c>
      <c r="BF22" s="9">
        <v>255</v>
      </c>
      <c r="BG22" s="9">
        <v>256</v>
      </c>
      <c r="BH22" s="9">
        <v>299</v>
      </c>
      <c r="BI22" s="9">
        <v>290</v>
      </c>
      <c r="BJ22" s="9">
        <v>306</v>
      </c>
      <c r="BK22" s="9">
        <v>309</v>
      </c>
      <c r="BL22" s="9">
        <v>292</v>
      </c>
      <c r="BM22" s="9">
        <v>255</v>
      </c>
      <c r="BN22" s="9">
        <v>253</v>
      </c>
      <c r="BO22" s="9">
        <v>259</v>
      </c>
      <c r="BP22" s="9">
        <v>264</v>
      </c>
      <c r="BQ22" s="12">
        <v>242</v>
      </c>
      <c r="BR22">
        <f t="shared" si="2"/>
        <v>1.1828571428571428</v>
      </c>
      <c r="BS22" s="9">
        <v>7</v>
      </c>
      <c r="BT22" s="9">
        <v>7</v>
      </c>
      <c r="BU22" s="10">
        <v>73</v>
      </c>
      <c r="BV22" s="10">
        <v>74</v>
      </c>
      <c r="BW22" s="10">
        <v>73</v>
      </c>
      <c r="BX22" s="10">
        <v>6.59</v>
      </c>
      <c r="BY22" s="10">
        <v>20.75</v>
      </c>
      <c r="BZ22" s="10">
        <v>26.4</v>
      </c>
      <c r="CA22" s="9">
        <v>60</v>
      </c>
      <c r="CB22" s="10">
        <v>0.8</v>
      </c>
      <c r="CC22" s="10">
        <v>18</v>
      </c>
      <c r="CE22" s="10"/>
    </row>
    <row r="23" spans="1:83">
      <c r="A23" s="7">
        <v>22</v>
      </c>
      <c r="B23" s="10">
        <v>64</v>
      </c>
      <c r="C23" s="10" t="s">
        <v>53</v>
      </c>
      <c r="D23" s="10">
        <v>46.6</v>
      </c>
      <c r="E23" s="10">
        <v>47.1</v>
      </c>
      <c r="F23" s="10">
        <v>46.1</v>
      </c>
      <c r="G23" s="9">
        <v>15.9</v>
      </c>
      <c r="H23" s="10">
        <v>51</v>
      </c>
      <c r="I23" s="9">
        <v>52.6</v>
      </c>
      <c r="J23" s="9">
        <v>52.4</v>
      </c>
      <c r="K23" s="9">
        <v>52.3</v>
      </c>
      <c r="L23" s="9">
        <v>46.7</v>
      </c>
      <c r="M23" s="9">
        <v>50.3</v>
      </c>
      <c r="N23" s="9">
        <v>47.7</v>
      </c>
      <c r="O23" s="9">
        <v>44.6</v>
      </c>
      <c r="P23" s="9">
        <v>55.9</v>
      </c>
      <c r="Q23" s="12">
        <v>53</v>
      </c>
      <c r="R23" s="36">
        <f t="shared" si="3"/>
        <v>88.777777777777771</v>
      </c>
      <c r="S23" s="9">
        <v>45</v>
      </c>
      <c r="T23" s="33">
        <f t="shared" si="4"/>
        <v>99.25</v>
      </c>
      <c r="U23" s="34">
        <v>90</v>
      </c>
      <c r="V23" s="34">
        <v>106</v>
      </c>
      <c r="W23" s="34">
        <v>99</v>
      </c>
      <c r="X23" s="34">
        <v>102</v>
      </c>
      <c r="Y23" s="33">
        <f t="shared" si="5"/>
        <v>89.25</v>
      </c>
      <c r="Z23" s="34">
        <v>73</v>
      </c>
      <c r="AA23" s="34">
        <v>91</v>
      </c>
      <c r="AB23" s="34">
        <v>109</v>
      </c>
      <c r="AC23" s="56">
        <v>84</v>
      </c>
      <c r="AD23" s="10">
        <v>35.9</v>
      </c>
      <c r="AE23" s="10">
        <v>37.799999999999997</v>
      </c>
      <c r="AF23" s="10">
        <v>34.200000000000003</v>
      </c>
      <c r="AG23" s="9">
        <v>29.1</v>
      </c>
      <c r="AH23" s="9">
        <v>47</v>
      </c>
      <c r="AI23" s="30">
        <v>45.5</v>
      </c>
      <c r="AJ23" s="9">
        <v>50.9</v>
      </c>
      <c r="AK23" s="9">
        <v>45.9</v>
      </c>
      <c r="AL23" s="9">
        <v>45.6</v>
      </c>
      <c r="AM23" s="9">
        <v>37.4</v>
      </c>
      <c r="AN23" s="9">
        <v>45.8</v>
      </c>
      <c r="AO23" s="9">
        <v>30</v>
      </c>
      <c r="AP23" s="9">
        <v>36</v>
      </c>
      <c r="AQ23" s="12">
        <v>37.6</v>
      </c>
      <c r="AR23" s="34">
        <f t="shared" si="6"/>
        <v>198.75</v>
      </c>
      <c r="AS23" s="34">
        <v>207</v>
      </c>
      <c r="AT23" s="33">
        <f t="shared" si="0"/>
        <v>210</v>
      </c>
      <c r="AU23" s="34">
        <v>210</v>
      </c>
      <c r="AV23" s="34">
        <v>207</v>
      </c>
      <c r="AW23" s="34">
        <v>214</v>
      </c>
      <c r="AX23" s="34">
        <v>209</v>
      </c>
      <c r="AY23" s="33">
        <f t="shared" si="7"/>
        <v>179.25</v>
      </c>
      <c r="AZ23" s="34">
        <v>182</v>
      </c>
      <c r="BA23" s="9">
        <v>178</v>
      </c>
      <c r="BB23" s="9">
        <v>181</v>
      </c>
      <c r="BC23" s="55">
        <v>176</v>
      </c>
      <c r="BD23" s="9">
        <v>269</v>
      </c>
      <c r="BE23" s="9">
        <v>274</v>
      </c>
      <c r="BF23" s="9">
        <v>266</v>
      </c>
      <c r="BG23" s="9">
        <v>241</v>
      </c>
      <c r="BH23" s="9">
        <v>311</v>
      </c>
      <c r="BI23" s="9">
        <v>301</v>
      </c>
      <c r="BJ23" s="9">
        <v>316</v>
      </c>
      <c r="BK23" s="9">
        <v>314</v>
      </c>
      <c r="BL23" s="9">
        <v>314</v>
      </c>
      <c r="BM23" s="9">
        <v>268</v>
      </c>
      <c r="BN23" s="9">
        <v>254</v>
      </c>
      <c r="BO23" s="9">
        <v>269</v>
      </c>
      <c r="BP23" s="9">
        <v>290</v>
      </c>
      <c r="BQ23" s="12">
        <v>260</v>
      </c>
      <c r="BR23">
        <f t="shared" si="2"/>
        <v>0.77038626609442051</v>
      </c>
      <c r="BS23" s="9">
        <v>6</v>
      </c>
      <c r="BT23" s="9">
        <v>7</v>
      </c>
      <c r="BU23" s="10">
        <v>88</v>
      </c>
      <c r="BV23" s="10">
        <v>90</v>
      </c>
      <c r="BW23" s="10">
        <v>87</v>
      </c>
      <c r="BX23" s="10">
        <v>1.05</v>
      </c>
      <c r="BY23" s="10">
        <v>7.38</v>
      </c>
      <c r="BZ23" s="10">
        <v>46.7</v>
      </c>
      <c r="CA23" s="9">
        <v>86</v>
      </c>
      <c r="CB23" s="10">
        <v>1</v>
      </c>
      <c r="CC23" s="10">
        <v>16</v>
      </c>
      <c r="CD23" s="11"/>
      <c r="CE23" s="10"/>
    </row>
    <row r="24" spans="1:83">
      <c r="A24" s="7">
        <v>23</v>
      </c>
      <c r="B24" s="10"/>
      <c r="C24" s="10" t="s">
        <v>54</v>
      </c>
      <c r="D24" s="10">
        <v>49.1</v>
      </c>
      <c r="E24" s="10">
        <v>49.1</v>
      </c>
      <c r="F24" s="10">
        <v>49.1</v>
      </c>
      <c r="G24" s="9">
        <v>16.2</v>
      </c>
      <c r="H24" s="10">
        <v>50</v>
      </c>
      <c r="I24" s="9">
        <v>50.3</v>
      </c>
      <c r="J24" s="9">
        <v>48.7</v>
      </c>
      <c r="K24" s="9">
        <v>49.1</v>
      </c>
      <c r="L24" s="9">
        <v>52</v>
      </c>
      <c r="M24" s="9">
        <v>49.7</v>
      </c>
      <c r="N24" s="9">
        <v>46.6</v>
      </c>
      <c r="O24" s="9">
        <v>49.8</v>
      </c>
      <c r="P24" s="9">
        <v>53.8</v>
      </c>
      <c r="Q24" s="12">
        <v>48.4</v>
      </c>
      <c r="R24" s="36">
        <f t="shared" si="3"/>
        <v>90.666666666666671</v>
      </c>
      <c r="S24" s="9">
        <v>46</v>
      </c>
      <c r="T24" s="33">
        <f t="shared" si="4"/>
        <v>100.5</v>
      </c>
      <c r="U24" s="34">
        <v>93</v>
      </c>
      <c r="V24" s="34">
        <v>102</v>
      </c>
      <c r="W24" s="34">
        <v>99</v>
      </c>
      <c r="X24" s="34">
        <v>108</v>
      </c>
      <c r="Y24" s="33">
        <f t="shared" si="5"/>
        <v>92</v>
      </c>
      <c r="Z24" s="34">
        <v>75</v>
      </c>
      <c r="AA24" s="34">
        <v>86</v>
      </c>
      <c r="AB24" s="34">
        <v>112</v>
      </c>
      <c r="AC24" s="56">
        <v>95</v>
      </c>
      <c r="AD24" s="10">
        <v>38.1</v>
      </c>
      <c r="AE24" s="10">
        <v>38.200000000000003</v>
      </c>
      <c r="AF24" s="10">
        <v>38.1</v>
      </c>
      <c r="AG24" s="9">
        <v>27.7</v>
      </c>
      <c r="AH24" s="9">
        <v>46.1</v>
      </c>
      <c r="AI24" s="30">
        <v>51.1</v>
      </c>
      <c r="AJ24" s="9">
        <v>41.8</v>
      </c>
      <c r="AK24" s="9">
        <v>50</v>
      </c>
      <c r="AL24" s="9">
        <v>41.7</v>
      </c>
      <c r="AM24" s="9">
        <v>38.200000000000003</v>
      </c>
      <c r="AN24" s="9">
        <v>42.1</v>
      </c>
      <c r="AO24" s="9">
        <v>36.4</v>
      </c>
      <c r="AP24" s="9">
        <v>37.799999999999997</v>
      </c>
      <c r="AQ24" s="12">
        <v>36.6</v>
      </c>
      <c r="AR24" s="34">
        <f t="shared" si="6"/>
        <v>197.66666666666666</v>
      </c>
      <c r="AS24" s="34">
        <v>206</v>
      </c>
      <c r="AT24" s="33">
        <f t="shared" si="0"/>
        <v>209.75</v>
      </c>
      <c r="AU24" s="34">
        <v>209</v>
      </c>
      <c r="AV24" s="34">
        <v>206</v>
      </c>
      <c r="AW24" s="34">
        <v>216</v>
      </c>
      <c r="AX24" s="34">
        <v>208</v>
      </c>
      <c r="AY24" s="33">
        <f t="shared" si="7"/>
        <v>177.25</v>
      </c>
      <c r="AZ24" s="34">
        <v>179</v>
      </c>
      <c r="BA24" s="9">
        <v>177</v>
      </c>
      <c r="BB24" s="9">
        <v>180</v>
      </c>
      <c r="BC24" s="55">
        <v>173</v>
      </c>
      <c r="BD24" s="9">
        <v>271</v>
      </c>
      <c r="BE24" s="9">
        <v>268</v>
      </c>
      <c r="BF24" s="9">
        <v>275</v>
      </c>
      <c r="BG24" s="9">
        <v>241</v>
      </c>
      <c r="BH24" s="9">
        <v>312</v>
      </c>
      <c r="BI24" s="9">
        <v>304</v>
      </c>
      <c r="BJ24" s="9">
        <v>311</v>
      </c>
      <c r="BK24" s="9">
        <v>315</v>
      </c>
      <c r="BL24" s="9">
        <v>318</v>
      </c>
      <c r="BM24" s="9">
        <v>269</v>
      </c>
      <c r="BN24" s="9">
        <v>254</v>
      </c>
      <c r="BO24" s="9">
        <v>262</v>
      </c>
      <c r="BP24" s="9">
        <v>292</v>
      </c>
      <c r="BQ24" s="12">
        <v>268</v>
      </c>
      <c r="BR24">
        <f t="shared" si="2"/>
        <v>0.77596741344195519</v>
      </c>
      <c r="BS24" s="9">
        <v>7</v>
      </c>
      <c r="BT24" s="9">
        <v>9</v>
      </c>
      <c r="BU24" s="10">
        <v>88</v>
      </c>
      <c r="BV24" s="10">
        <v>84</v>
      </c>
      <c r="BW24" s="10">
        <v>91</v>
      </c>
      <c r="BX24" s="10">
        <v>1.67</v>
      </c>
      <c r="BY24" s="10">
        <v>8.74</v>
      </c>
      <c r="BZ24" s="10">
        <v>44.2</v>
      </c>
      <c r="CA24" s="9">
        <v>85</v>
      </c>
      <c r="CB24" s="10">
        <v>1</v>
      </c>
      <c r="CC24" s="10">
        <v>17</v>
      </c>
      <c r="CE24" s="10"/>
    </row>
    <row r="25" spans="1:83">
      <c r="A25" s="7">
        <v>24</v>
      </c>
      <c r="B25" s="10">
        <v>79</v>
      </c>
      <c r="C25" s="10" t="s">
        <v>53</v>
      </c>
      <c r="D25" s="11">
        <v>47.7</v>
      </c>
      <c r="E25" s="11">
        <v>47.3</v>
      </c>
      <c r="F25" s="11">
        <v>48</v>
      </c>
      <c r="G25" s="9">
        <v>14.5</v>
      </c>
      <c r="H25" s="11">
        <v>51.9</v>
      </c>
      <c r="I25" s="9">
        <v>49.9</v>
      </c>
      <c r="J25" s="9">
        <v>52.8</v>
      </c>
      <c r="K25" s="9">
        <v>52.6</v>
      </c>
      <c r="L25" s="9">
        <v>52.3</v>
      </c>
      <c r="M25" s="9">
        <v>47.6</v>
      </c>
      <c r="N25" s="9">
        <v>42.4</v>
      </c>
      <c r="O25" s="9">
        <v>46.4</v>
      </c>
      <c r="P25" s="9">
        <v>53.3</v>
      </c>
      <c r="Q25" s="12">
        <v>48.1</v>
      </c>
      <c r="R25" s="36">
        <f t="shared" si="3"/>
        <v>86.777777777777771</v>
      </c>
      <c r="S25" s="9">
        <v>47</v>
      </c>
      <c r="T25" s="33">
        <f t="shared" si="4"/>
        <v>98</v>
      </c>
      <c r="U25" s="34">
        <v>93</v>
      </c>
      <c r="V25" s="34">
        <v>101</v>
      </c>
      <c r="W25" s="34">
        <v>97</v>
      </c>
      <c r="X25" s="34">
        <v>101</v>
      </c>
      <c r="Y25" s="33">
        <f t="shared" si="5"/>
        <v>85.5</v>
      </c>
      <c r="Z25" s="34">
        <v>78</v>
      </c>
      <c r="AA25" s="34">
        <v>85</v>
      </c>
      <c r="AB25" s="34">
        <v>99</v>
      </c>
      <c r="AC25" s="56">
        <v>80</v>
      </c>
      <c r="AD25" s="11">
        <v>51.8</v>
      </c>
      <c r="AE25" s="11">
        <v>51.8</v>
      </c>
      <c r="AF25" s="11">
        <v>51.9</v>
      </c>
      <c r="AG25" s="9">
        <v>31.5</v>
      </c>
      <c r="AH25" s="9">
        <v>58.2</v>
      </c>
      <c r="AI25" s="30">
        <v>57.9</v>
      </c>
      <c r="AJ25" s="9">
        <v>58.9</v>
      </c>
      <c r="AK25" s="9">
        <v>60.1</v>
      </c>
      <c r="AL25" s="9">
        <v>56.1</v>
      </c>
      <c r="AM25" s="9">
        <v>52.5</v>
      </c>
      <c r="AN25" s="9">
        <v>52.7</v>
      </c>
      <c r="AO25" s="9">
        <v>50.5</v>
      </c>
      <c r="AP25" s="9">
        <v>53.4</v>
      </c>
      <c r="AQ25" s="12">
        <v>53.3</v>
      </c>
      <c r="AR25" s="34">
        <f t="shared" si="6"/>
        <v>206.91666666666666</v>
      </c>
      <c r="AS25" s="34">
        <v>221</v>
      </c>
      <c r="AT25" s="33">
        <f t="shared" si="0"/>
        <v>222.75</v>
      </c>
      <c r="AU25" s="34">
        <v>223</v>
      </c>
      <c r="AV25" s="34">
        <v>219</v>
      </c>
      <c r="AW25" s="34">
        <v>229</v>
      </c>
      <c r="AX25" s="34">
        <v>220</v>
      </c>
      <c r="AY25" s="33">
        <f t="shared" si="7"/>
        <v>177</v>
      </c>
      <c r="AZ25" s="34">
        <v>182</v>
      </c>
      <c r="BA25" s="9">
        <v>179</v>
      </c>
      <c r="BB25" s="9">
        <v>177</v>
      </c>
      <c r="BC25" s="55">
        <v>170</v>
      </c>
      <c r="BD25" s="9">
        <v>266</v>
      </c>
      <c r="BE25" s="9">
        <v>272</v>
      </c>
      <c r="BF25" s="9">
        <v>261</v>
      </c>
      <c r="BG25" s="9">
        <v>257</v>
      </c>
      <c r="BH25" s="9">
        <v>323</v>
      </c>
      <c r="BI25" s="9">
        <v>317</v>
      </c>
      <c r="BJ25" s="9">
        <v>323</v>
      </c>
      <c r="BK25" s="9">
        <v>328</v>
      </c>
      <c r="BL25" s="9">
        <v>324</v>
      </c>
      <c r="BM25" s="9">
        <v>263</v>
      </c>
      <c r="BN25" s="9">
        <v>260</v>
      </c>
      <c r="BO25" s="9">
        <v>264</v>
      </c>
      <c r="BP25" s="9">
        <v>277</v>
      </c>
      <c r="BQ25" s="12">
        <v>250</v>
      </c>
      <c r="BR25">
        <f t="shared" si="2"/>
        <v>1.0859538784067084</v>
      </c>
      <c r="BS25" s="9">
        <v>8</v>
      </c>
      <c r="BT25" s="9">
        <v>9</v>
      </c>
      <c r="BU25" s="11">
        <v>85</v>
      </c>
      <c r="BV25" s="11">
        <v>85</v>
      </c>
      <c r="BW25" s="11">
        <v>84</v>
      </c>
      <c r="BX25" s="11">
        <v>0.25</v>
      </c>
      <c r="BY25" s="11">
        <v>10.36</v>
      </c>
      <c r="BZ25" s="11">
        <v>38.5</v>
      </c>
      <c r="CA25" s="9">
        <v>70</v>
      </c>
      <c r="CB25" s="10">
        <v>1</v>
      </c>
      <c r="CC25" s="10">
        <v>21</v>
      </c>
      <c r="CE25" s="11"/>
    </row>
    <row r="26" spans="1:83">
      <c r="A26" s="7">
        <v>25</v>
      </c>
      <c r="B26" s="10"/>
      <c r="C26" s="10" t="s">
        <v>54</v>
      </c>
      <c r="D26" s="11">
        <v>49.1</v>
      </c>
      <c r="E26" s="11">
        <v>49.9</v>
      </c>
      <c r="F26" s="11">
        <v>48.2</v>
      </c>
      <c r="G26" s="9">
        <v>13.2</v>
      </c>
      <c r="H26" s="11">
        <v>51.8</v>
      </c>
      <c r="I26" s="9">
        <v>49</v>
      </c>
      <c r="J26" s="9">
        <v>54.1</v>
      </c>
      <c r="K26" s="9">
        <v>50.9</v>
      </c>
      <c r="L26" s="9">
        <v>53.2</v>
      </c>
      <c r="M26" s="9">
        <v>49.5</v>
      </c>
      <c r="N26" s="9">
        <v>45.5</v>
      </c>
      <c r="O26" s="9">
        <v>49.1</v>
      </c>
      <c r="P26" s="9">
        <v>54.6</v>
      </c>
      <c r="Q26" s="12">
        <v>48.7</v>
      </c>
      <c r="R26" s="36">
        <f t="shared" si="3"/>
        <v>86.555555555555557</v>
      </c>
      <c r="S26" s="9">
        <v>45</v>
      </c>
      <c r="T26" s="33">
        <f t="shared" si="4"/>
        <v>98.25</v>
      </c>
      <c r="U26" s="34">
        <v>89</v>
      </c>
      <c r="V26" s="34">
        <v>102</v>
      </c>
      <c r="W26" s="34">
        <v>101</v>
      </c>
      <c r="X26" s="34">
        <v>101</v>
      </c>
      <c r="Y26" s="33">
        <f t="shared" si="5"/>
        <v>85.25</v>
      </c>
      <c r="Z26" s="34">
        <v>79</v>
      </c>
      <c r="AA26" s="34">
        <v>86</v>
      </c>
      <c r="AB26" s="34">
        <v>101</v>
      </c>
      <c r="AC26" s="56">
        <v>75</v>
      </c>
      <c r="AD26" s="11">
        <v>49.1</v>
      </c>
      <c r="AE26" s="11">
        <v>49.5</v>
      </c>
      <c r="AF26" s="11">
        <v>48.8</v>
      </c>
      <c r="AG26" s="9">
        <v>33.4</v>
      </c>
      <c r="AH26" s="9">
        <v>52.8</v>
      </c>
      <c r="AI26" s="30">
        <v>52.8</v>
      </c>
      <c r="AJ26" s="9">
        <v>51.9</v>
      </c>
      <c r="AK26" s="9">
        <v>55.3</v>
      </c>
      <c r="AL26" s="9">
        <v>51.2</v>
      </c>
      <c r="AM26" s="9">
        <v>50.9</v>
      </c>
      <c r="AN26" s="9">
        <v>51.6</v>
      </c>
      <c r="AO26" s="9">
        <v>51.3</v>
      </c>
      <c r="AP26" s="9">
        <v>49.8</v>
      </c>
      <c r="AQ26" s="12">
        <v>50.9</v>
      </c>
      <c r="AR26" s="34">
        <f t="shared" si="6"/>
        <v>210.25</v>
      </c>
      <c r="AS26" s="34">
        <v>227</v>
      </c>
      <c r="AT26" s="33">
        <f t="shared" si="0"/>
        <v>225.5</v>
      </c>
      <c r="AU26" s="34">
        <v>228</v>
      </c>
      <c r="AV26" s="34">
        <v>223</v>
      </c>
      <c r="AW26" s="34">
        <v>231</v>
      </c>
      <c r="AX26" s="34">
        <v>220</v>
      </c>
      <c r="AY26" s="33">
        <f t="shared" si="7"/>
        <v>178.25</v>
      </c>
      <c r="AZ26" s="34">
        <v>186</v>
      </c>
      <c r="BA26" s="9">
        <v>180</v>
      </c>
      <c r="BB26" s="9">
        <v>178</v>
      </c>
      <c r="BC26" s="55">
        <v>169</v>
      </c>
      <c r="BD26" s="9">
        <v>268</v>
      </c>
      <c r="BE26" s="9">
        <v>273</v>
      </c>
      <c r="BF26" s="9">
        <v>263</v>
      </c>
      <c r="BG26" s="9">
        <v>259</v>
      </c>
      <c r="BH26" s="9">
        <v>326</v>
      </c>
      <c r="BI26" s="9">
        <v>319</v>
      </c>
      <c r="BJ26" s="9">
        <v>328</v>
      </c>
      <c r="BK26" s="9">
        <v>334</v>
      </c>
      <c r="BL26" s="9">
        <v>324</v>
      </c>
      <c r="BM26" s="9">
        <v>263</v>
      </c>
      <c r="BN26" s="9">
        <v>265</v>
      </c>
      <c r="BO26" s="9">
        <v>265</v>
      </c>
      <c r="BP26" s="9">
        <v>279</v>
      </c>
      <c r="BQ26" s="12">
        <v>244</v>
      </c>
      <c r="BR26">
        <f t="shared" si="2"/>
        <v>1</v>
      </c>
      <c r="BS26" s="9">
        <v>7</v>
      </c>
      <c r="BT26" s="9">
        <v>8</v>
      </c>
      <c r="BU26" s="11">
        <v>86</v>
      </c>
      <c r="BV26" s="11">
        <v>87</v>
      </c>
      <c r="BW26" s="11">
        <v>84</v>
      </c>
      <c r="BX26" s="11">
        <v>1.79</v>
      </c>
      <c r="BY26" s="11">
        <v>9.44</v>
      </c>
      <c r="BZ26" s="10">
        <v>46.2</v>
      </c>
      <c r="CA26" s="9">
        <v>80</v>
      </c>
      <c r="CB26" s="10">
        <v>0.9</v>
      </c>
      <c r="CC26" s="10">
        <v>19</v>
      </c>
      <c r="CE26" s="11"/>
    </row>
    <row r="27" spans="1:83">
      <c r="A27" s="7">
        <v>26</v>
      </c>
      <c r="B27" s="9">
        <v>80</v>
      </c>
      <c r="C27" s="9" t="s">
        <v>53</v>
      </c>
      <c r="D27" s="11">
        <v>35.9</v>
      </c>
      <c r="E27" s="11">
        <v>34.5</v>
      </c>
      <c r="F27" s="11">
        <v>37.200000000000003</v>
      </c>
      <c r="G27" s="9">
        <v>17.100000000000001</v>
      </c>
      <c r="H27" s="11">
        <v>38.5</v>
      </c>
      <c r="I27" s="9">
        <v>33.799999999999997</v>
      </c>
      <c r="J27" s="9">
        <v>43.6</v>
      </c>
      <c r="K27" s="9">
        <v>38.1</v>
      </c>
      <c r="L27" s="9">
        <v>38.299999999999997</v>
      </c>
      <c r="M27" s="9">
        <v>35.9</v>
      </c>
      <c r="N27" s="9">
        <v>31.1</v>
      </c>
      <c r="O27" s="9">
        <v>34.4</v>
      </c>
      <c r="P27" s="9">
        <v>40.4</v>
      </c>
      <c r="Q27" s="12">
        <v>37.799999999999997</v>
      </c>
      <c r="R27" s="36">
        <f t="shared" si="3"/>
        <v>74.444444444444443</v>
      </c>
      <c r="S27" s="9">
        <v>45</v>
      </c>
      <c r="T27" s="33">
        <f t="shared" si="4"/>
        <v>79.5</v>
      </c>
      <c r="U27" s="34">
        <v>76</v>
      </c>
      <c r="V27" s="34">
        <v>82</v>
      </c>
      <c r="W27" s="34">
        <v>79</v>
      </c>
      <c r="X27" s="34">
        <v>81</v>
      </c>
      <c r="Y27" s="33">
        <f t="shared" si="5"/>
        <v>76.75</v>
      </c>
      <c r="Z27" s="34">
        <v>72</v>
      </c>
      <c r="AA27" s="34">
        <v>74</v>
      </c>
      <c r="AB27" s="34">
        <v>83</v>
      </c>
      <c r="AC27" s="56">
        <v>78</v>
      </c>
      <c r="AD27" s="11">
        <v>39.299999999999997</v>
      </c>
      <c r="AE27" s="11">
        <v>39.200000000000003</v>
      </c>
      <c r="AF27" s="11">
        <v>39.4</v>
      </c>
      <c r="AG27" s="9">
        <v>29.2</v>
      </c>
      <c r="AH27" s="9">
        <v>49.2</v>
      </c>
      <c r="AI27" s="30">
        <v>48.9</v>
      </c>
      <c r="AJ27" s="9">
        <v>49.8</v>
      </c>
      <c r="AK27" s="9">
        <v>49</v>
      </c>
      <c r="AL27" s="9">
        <v>49.1</v>
      </c>
      <c r="AM27" s="9">
        <v>39.4</v>
      </c>
      <c r="AN27" s="9">
        <v>40.6</v>
      </c>
      <c r="AO27" s="9">
        <v>38</v>
      </c>
      <c r="AP27" s="9">
        <v>41.5</v>
      </c>
      <c r="AQ27" s="12">
        <v>37.4</v>
      </c>
      <c r="AR27" s="34">
        <f t="shared" si="6"/>
        <v>194.25</v>
      </c>
      <c r="AS27" s="34">
        <v>206</v>
      </c>
      <c r="AT27" s="33">
        <f t="shared" si="0"/>
        <v>202</v>
      </c>
      <c r="AU27" s="34">
        <v>201</v>
      </c>
      <c r="AV27" s="34">
        <v>202</v>
      </c>
      <c r="AW27" s="34">
        <v>204</v>
      </c>
      <c r="AX27" s="34">
        <v>201</v>
      </c>
      <c r="AY27" s="33">
        <f t="shared" si="7"/>
        <v>174.75</v>
      </c>
      <c r="AZ27" s="34">
        <v>176</v>
      </c>
      <c r="BA27" s="9">
        <v>177</v>
      </c>
      <c r="BB27" s="9">
        <v>176</v>
      </c>
      <c r="BC27" s="55">
        <v>170</v>
      </c>
      <c r="BD27" s="9">
        <v>252</v>
      </c>
      <c r="BE27" s="9">
        <v>252</v>
      </c>
      <c r="BF27" s="9">
        <v>251</v>
      </c>
      <c r="BG27" s="9">
        <v>243</v>
      </c>
      <c r="BH27" s="9">
        <v>283</v>
      </c>
      <c r="BI27" s="9">
        <v>278</v>
      </c>
      <c r="BJ27" s="9">
        <v>286</v>
      </c>
      <c r="BK27" s="9">
        <v>283</v>
      </c>
      <c r="BL27" s="9">
        <v>284</v>
      </c>
      <c r="BM27" s="9">
        <v>251</v>
      </c>
      <c r="BN27" s="9">
        <v>249</v>
      </c>
      <c r="BO27" s="9">
        <v>251</v>
      </c>
      <c r="BP27" s="9">
        <v>259</v>
      </c>
      <c r="BQ27" s="12">
        <v>247</v>
      </c>
      <c r="BR27">
        <f t="shared" si="2"/>
        <v>1.0947075208913648</v>
      </c>
      <c r="BS27" s="9">
        <v>6</v>
      </c>
      <c r="BT27" s="9">
        <v>7</v>
      </c>
      <c r="BU27" s="11">
        <v>80</v>
      </c>
      <c r="BV27" s="11">
        <v>78</v>
      </c>
      <c r="BW27" s="11">
        <v>82</v>
      </c>
      <c r="BX27" s="11">
        <v>6.74</v>
      </c>
      <c r="BY27" s="11">
        <v>13.93</v>
      </c>
      <c r="BZ27" s="9">
        <v>44.2</v>
      </c>
      <c r="CA27" s="9">
        <v>87</v>
      </c>
      <c r="CB27" s="9">
        <v>1</v>
      </c>
      <c r="CC27" s="9">
        <v>19</v>
      </c>
      <c r="CE27" s="11"/>
    </row>
    <row r="28" spans="1:83">
      <c r="A28" s="7">
        <v>27</v>
      </c>
      <c r="B28" s="9"/>
      <c r="C28" s="9" t="s">
        <v>54</v>
      </c>
      <c r="D28" s="11">
        <v>36.6</v>
      </c>
      <c r="E28" s="11">
        <v>36.4</v>
      </c>
      <c r="F28" s="11">
        <v>36.799999999999997</v>
      </c>
      <c r="G28" s="9">
        <v>17.399999999999999</v>
      </c>
      <c r="H28" s="11">
        <v>40.5</v>
      </c>
      <c r="I28" s="9">
        <v>41.3</v>
      </c>
      <c r="J28" s="9">
        <v>39.700000000000003</v>
      </c>
      <c r="K28" s="9">
        <v>40.799999999999997</v>
      </c>
      <c r="L28" s="9">
        <v>40.200000000000003</v>
      </c>
      <c r="M28" s="9">
        <v>35.799999999999997</v>
      </c>
      <c r="N28" s="9">
        <v>34.299999999999997</v>
      </c>
      <c r="O28" s="9">
        <v>33.9</v>
      </c>
      <c r="P28" s="9">
        <v>40.299999999999997</v>
      </c>
      <c r="Q28" s="12">
        <v>34.799999999999997</v>
      </c>
      <c r="R28" s="36">
        <f t="shared" si="3"/>
        <v>85.444444444444443</v>
      </c>
      <c r="S28" s="9">
        <v>51</v>
      </c>
      <c r="T28" s="33">
        <f t="shared" si="4"/>
        <v>91</v>
      </c>
      <c r="U28" s="34">
        <v>87</v>
      </c>
      <c r="V28" s="34">
        <v>94</v>
      </c>
      <c r="W28" s="34">
        <v>90</v>
      </c>
      <c r="X28" s="34">
        <v>93</v>
      </c>
      <c r="Y28" s="33">
        <f t="shared" si="5"/>
        <v>88.5</v>
      </c>
      <c r="Z28" s="34">
        <v>82</v>
      </c>
      <c r="AA28" s="34">
        <v>92</v>
      </c>
      <c r="AB28" s="34">
        <v>95</v>
      </c>
      <c r="AC28" s="56">
        <v>85</v>
      </c>
      <c r="AD28" s="11">
        <v>36.9</v>
      </c>
      <c r="AE28" s="11">
        <v>35.299999999999997</v>
      </c>
      <c r="AF28" s="11">
        <v>38.6</v>
      </c>
      <c r="AG28" s="9">
        <v>32</v>
      </c>
      <c r="AH28" s="9">
        <v>47.3</v>
      </c>
      <c r="AI28" s="30">
        <v>45.9</v>
      </c>
      <c r="AJ28" s="9">
        <v>47.6</v>
      </c>
      <c r="AK28" s="9">
        <v>51.2</v>
      </c>
      <c r="AL28" s="9">
        <v>44.6</v>
      </c>
      <c r="AM28" s="9">
        <v>37.1</v>
      </c>
      <c r="AN28" s="9">
        <v>42</v>
      </c>
      <c r="AO28" s="9">
        <v>29.5</v>
      </c>
      <c r="AP28" s="9">
        <v>39.299999999999997</v>
      </c>
      <c r="AQ28" s="12">
        <v>37.6</v>
      </c>
      <c r="AR28" s="34">
        <f t="shared" si="6"/>
        <v>203</v>
      </c>
      <c r="AS28" s="34">
        <v>213</v>
      </c>
      <c r="AT28" s="33">
        <f t="shared" si="0"/>
        <v>211.75</v>
      </c>
      <c r="AU28" s="34">
        <v>211</v>
      </c>
      <c r="AV28" s="34">
        <v>214</v>
      </c>
      <c r="AW28" s="34">
        <v>214</v>
      </c>
      <c r="AX28" s="34">
        <v>208</v>
      </c>
      <c r="AY28" s="33">
        <f t="shared" si="7"/>
        <v>184.25</v>
      </c>
      <c r="AZ28" s="34">
        <v>188</v>
      </c>
      <c r="BA28" s="9">
        <v>188</v>
      </c>
      <c r="BB28" s="9">
        <v>182</v>
      </c>
      <c r="BC28" s="55">
        <v>179</v>
      </c>
      <c r="BD28" s="9">
        <v>274</v>
      </c>
      <c r="BE28" s="9">
        <v>277</v>
      </c>
      <c r="BF28" s="9">
        <v>271</v>
      </c>
      <c r="BG28" s="9">
        <v>255</v>
      </c>
      <c r="BH28" s="9">
        <v>304</v>
      </c>
      <c r="BI28" s="9">
        <v>298</v>
      </c>
      <c r="BJ28" s="9">
        <v>310</v>
      </c>
      <c r="BK28" s="9">
        <v>305</v>
      </c>
      <c r="BL28" s="9">
        <v>303</v>
      </c>
      <c r="BM28" s="9">
        <v>272</v>
      </c>
      <c r="BN28" s="9">
        <v>270</v>
      </c>
      <c r="BO28" s="9">
        <v>280</v>
      </c>
      <c r="BP28" s="9">
        <v>277</v>
      </c>
      <c r="BQ28" s="12">
        <v>263</v>
      </c>
      <c r="BR28">
        <f t="shared" si="2"/>
        <v>1.0081967213114753</v>
      </c>
      <c r="BS28" s="9">
        <v>5</v>
      </c>
      <c r="BT28" s="9">
        <v>6</v>
      </c>
      <c r="BU28" s="11">
        <v>91</v>
      </c>
      <c r="BV28" s="11">
        <v>93</v>
      </c>
      <c r="BW28" s="11">
        <v>89</v>
      </c>
      <c r="BX28" s="11">
        <v>4.32</v>
      </c>
      <c r="BY28" s="11">
        <v>6.03</v>
      </c>
      <c r="BZ28" s="9">
        <v>44.2</v>
      </c>
      <c r="CA28" s="9">
        <v>88</v>
      </c>
      <c r="CB28" s="9">
        <v>1</v>
      </c>
      <c r="CC28" s="9">
        <v>16</v>
      </c>
      <c r="CE28" s="9"/>
    </row>
    <row r="29" spans="1:83">
      <c r="A29" s="7">
        <v>28</v>
      </c>
      <c r="B29" s="9">
        <v>66</v>
      </c>
      <c r="C29" s="9" t="s">
        <v>53</v>
      </c>
      <c r="D29" s="11">
        <v>36.799999999999997</v>
      </c>
      <c r="E29" s="11">
        <v>37.799999999999997</v>
      </c>
      <c r="F29" s="11">
        <v>35.799999999999997</v>
      </c>
      <c r="G29" s="9">
        <v>23.1</v>
      </c>
      <c r="H29" s="11">
        <v>44.8</v>
      </c>
      <c r="I29" s="9">
        <v>37</v>
      </c>
      <c r="J29" s="9">
        <v>51.2</v>
      </c>
      <c r="K29" s="9">
        <v>49.8</v>
      </c>
      <c r="L29" s="9">
        <v>41.2</v>
      </c>
      <c r="M29" s="9">
        <v>35.200000000000003</v>
      </c>
      <c r="N29" s="9">
        <v>31.1</v>
      </c>
      <c r="O29" s="9">
        <v>32.6</v>
      </c>
      <c r="P29" s="9">
        <v>45.3</v>
      </c>
      <c r="Q29" s="12">
        <v>31.9</v>
      </c>
      <c r="R29" s="36">
        <f t="shared" si="3"/>
        <v>68.555555555555557</v>
      </c>
      <c r="S29" s="9">
        <v>54</v>
      </c>
      <c r="T29" s="33">
        <f t="shared" si="4"/>
        <v>79</v>
      </c>
      <c r="U29" s="34">
        <v>58</v>
      </c>
      <c r="V29" s="34">
        <v>86</v>
      </c>
      <c r="W29" s="34">
        <v>99</v>
      </c>
      <c r="X29" s="34">
        <v>73</v>
      </c>
      <c r="Y29" s="33">
        <f t="shared" si="5"/>
        <v>61.75</v>
      </c>
      <c r="Z29" s="34">
        <v>50</v>
      </c>
      <c r="AA29" s="34">
        <v>54</v>
      </c>
      <c r="AB29" s="34">
        <v>90</v>
      </c>
      <c r="AC29" s="56">
        <v>53</v>
      </c>
      <c r="AD29" s="11">
        <v>53.5</v>
      </c>
      <c r="AE29" s="11">
        <v>53.7</v>
      </c>
      <c r="AF29" s="11">
        <v>53.3</v>
      </c>
      <c r="AG29" s="9">
        <v>42</v>
      </c>
      <c r="AH29" s="9">
        <v>57.2</v>
      </c>
      <c r="AI29" s="30">
        <v>56.2</v>
      </c>
      <c r="AJ29" s="9">
        <v>59</v>
      </c>
      <c r="AK29" s="9">
        <v>57</v>
      </c>
      <c r="AL29" s="9">
        <v>56.8</v>
      </c>
      <c r="AM29" s="9">
        <v>55.2</v>
      </c>
      <c r="AN29" s="9">
        <v>57</v>
      </c>
      <c r="AO29" s="9">
        <v>52.4</v>
      </c>
      <c r="AP29" s="9">
        <v>57</v>
      </c>
      <c r="AQ29" s="12">
        <v>54.5</v>
      </c>
      <c r="AR29" s="34">
        <f t="shared" si="6"/>
        <v>207.58333333333334</v>
      </c>
      <c r="AS29" s="34">
        <v>220</v>
      </c>
      <c r="AT29" s="33">
        <f t="shared" si="0"/>
        <v>216.25</v>
      </c>
      <c r="AU29" s="34">
        <v>219</v>
      </c>
      <c r="AV29" s="34">
        <v>212</v>
      </c>
      <c r="AW29" s="34">
        <v>217</v>
      </c>
      <c r="AX29" s="34">
        <v>217</v>
      </c>
      <c r="AY29" s="33">
        <f t="shared" si="7"/>
        <v>186.5</v>
      </c>
      <c r="AZ29" s="34">
        <v>180</v>
      </c>
      <c r="BA29" s="9">
        <v>181</v>
      </c>
      <c r="BB29" s="9">
        <v>168</v>
      </c>
      <c r="BC29" s="55">
        <v>217</v>
      </c>
      <c r="BD29" s="9">
        <v>243</v>
      </c>
      <c r="BE29" s="9">
        <v>246</v>
      </c>
      <c r="BF29" s="9">
        <v>240</v>
      </c>
      <c r="BG29" s="9">
        <v>265</v>
      </c>
      <c r="BH29" s="9">
        <v>296</v>
      </c>
      <c r="BI29" s="9">
        <v>277</v>
      </c>
      <c r="BJ29" s="9">
        <v>300</v>
      </c>
      <c r="BK29" s="9">
        <v>318</v>
      </c>
      <c r="BL29" s="9">
        <v>291</v>
      </c>
      <c r="BM29" s="9">
        <v>237</v>
      </c>
      <c r="BN29" s="9">
        <v>229</v>
      </c>
      <c r="BO29" s="9">
        <v>234</v>
      </c>
      <c r="BP29" s="9">
        <v>258</v>
      </c>
      <c r="BQ29" s="12">
        <v>228</v>
      </c>
      <c r="BR29">
        <f t="shared" si="2"/>
        <v>1.4538043478260871</v>
      </c>
      <c r="BS29" s="9">
        <v>8</v>
      </c>
      <c r="BT29" s="9">
        <v>9</v>
      </c>
      <c r="BU29" s="11">
        <v>61</v>
      </c>
      <c r="BV29" s="11">
        <v>63</v>
      </c>
      <c r="BW29" s="11">
        <v>60</v>
      </c>
      <c r="BX29" s="11">
        <v>15.13</v>
      </c>
      <c r="BY29" s="11">
        <v>35.520000000000003</v>
      </c>
      <c r="BZ29" s="9">
        <v>32.200000000000003</v>
      </c>
      <c r="CA29" s="9">
        <v>60</v>
      </c>
      <c r="CB29" s="9">
        <v>1</v>
      </c>
      <c r="CC29" s="9">
        <v>16</v>
      </c>
      <c r="CE29" s="9"/>
    </row>
    <row r="30" spans="1:83">
      <c r="A30" s="7">
        <v>29</v>
      </c>
      <c r="B30" s="9"/>
      <c r="C30" s="9" t="s">
        <v>54</v>
      </c>
      <c r="D30" s="11">
        <v>34.799999999999997</v>
      </c>
      <c r="E30" s="11">
        <v>35.5</v>
      </c>
      <c r="F30" s="11">
        <v>34</v>
      </c>
      <c r="G30" s="9">
        <v>26.6</v>
      </c>
      <c r="H30" s="11">
        <v>41.6</v>
      </c>
      <c r="I30" s="9">
        <v>37.6</v>
      </c>
      <c r="J30" s="9">
        <v>44.8</v>
      </c>
      <c r="K30" s="9">
        <v>48.5</v>
      </c>
      <c r="L30" s="9">
        <v>35.299999999999997</v>
      </c>
      <c r="M30" s="9">
        <v>33</v>
      </c>
      <c r="N30" s="9">
        <v>29</v>
      </c>
      <c r="O30" s="9">
        <v>32.200000000000003</v>
      </c>
      <c r="P30" s="9">
        <v>41.2</v>
      </c>
      <c r="Q30" s="12">
        <v>29.2</v>
      </c>
      <c r="R30" s="36">
        <f t="shared" si="3"/>
        <v>64.222222222222229</v>
      </c>
      <c r="S30" s="9">
        <v>49</v>
      </c>
      <c r="T30" s="33">
        <f t="shared" si="4"/>
        <v>71.75</v>
      </c>
      <c r="U30" s="34">
        <v>58</v>
      </c>
      <c r="V30" s="34">
        <v>80</v>
      </c>
      <c r="W30" s="34">
        <v>87</v>
      </c>
      <c r="X30" s="34">
        <v>62</v>
      </c>
      <c r="Y30" s="33">
        <f t="shared" si="5"/>
        <v>60.5</v>
      </c>
      <c r="Z30" s="34">
        <v>51</v>
      </c>
      <c r="AA30" s="34">
        <v>56</v>
      </c>
      <c r="AB30" s="34">
        <v>82</v>
      </c>
      <c r="AC30" s="56">
        <v>53</v>
      </c>
      <c r="AD30" s="11">
        <v>48.6</v>
      </c>
      <c r="AE30" s="11">
        <v>47.7</v>
      </c>
      <c r="AF30" s="11">
        <v>49.6</v>
      </c>
      <c r="AG30" s="9">
        <v>45.6</v>
      </c>
      <c r="AH30" s="9">
        <v>53.5</v>
      </c>
      <c r="AI30" s="30">
        <v>55.3</v>
      </c>
      <c r="AJ30" s="9">
        <v>50.9</v>
      </c>
      <c r="AK30" s="9">
        <v>55.5</v>
      </c>
      <c r="AL30" s="9">
        <v>52.3</v>
      </c>
      <c r="AM30" s="9">
        <v>50.1</v>
      </c>
      <c r="AN30" s="9">
        <v>52.3</v>
      </c>
      <c r="AO30" s="9">
        <v>45.3</v>
      </c>
      <c r="AP30" s="9">
        <v>53.3</v>
      </c>
      <c r="AQ30" s="12">
        <v>49.4</v>
      </c>
      <c r="AR30" s="34">
        <f t="shared" si="6"/>
        <v>202.41666666666666</v>
      </c>
      <c r="AS30" s="34">
        <v>216</v>
      </c>
      <c r="AT30" s="33">
        <f t="shared" si="0"/>
        <v>215</v>
      </c>
      <c r="AU30" s="34">
        <v>216</v>
      </c>
      <c r="AV30" s="34">
        <v>211</v>
      </c>
      <c r="AW30" s="34">
        <v>216</v>
      </c>
      <c r="AX30" s="34">
        <v>217</v>
      </c>
      <c r="AY30" s="33">
        <f t="shared" si="7"/>
        <v>176.25</v>
      </c>
      <c r="AZ30" s="34">
        <v>179</v>
      </c>
      <c r="BA30" s="9">
        <v>180</v>
      </c>
      <c r="BB30" s="9">
        <v>169</v>
      </c>
      <c r="BC30" s="55">
        <v>177</v>
      </c>
      <c r="BD30" s="9">
        <v>241</v>
      </c>
      <c r="BE30" s="9">
        <v>243</v>
      </c>
      <c r="BF30" s="9">
        <v>239</v>
      </c>
      <c r="BG30" s="9">
        <v>259</v>
      </c>
      <c r="BH30" s="9">
        <v>288</v>
      </c>
      <c r="BI30" s="9">
        <v>275</v>
      </c>
      <c r="BJ30" s="9">
        <v>293</v>
      </c>
      <c r="BK30" s="9">
        <v>305</v>
      </c>
      <c r="BL30" s="9">
        <v>280</v>
      </c>
      <c r="BM30" s="9">
        <v>237</v>
      </c>
      <c r="BN30" s="9">
        <v>230</v>
      </c>
      <c r="BO30" s="9">
        <v>235</v>
      </c>
      <c r="BP30" s="9">
        <v>251</v>
      </c>
      <c r="BQ30" s="12">
        <v>230</v>
      </c>
      <c r="BR30">
        <f t="shared" si="2"/>
        <v>1.3965517241379313</v>
      </c>
      <c r="BS30" s="9">
        <v>7</v>
      </c>
      <c r="BT30" s="9">
        <v>9</v>
      </c>
      <c r="BU30" s="11">
        <v>61</v>
      </c>
      <c r="BV30" s="11">
        <v>64</v>
      </c>
      <c r="BW30" s="11">
        <v>58</v>
      </c>
      <c r="BX30" s="11">
        <v>10.19</v>
      </c>
      <c r="BY30" s="11">
        <v>35.090000000000003</v>
      </c>
      <c r="BZ30" s="9">
        <v>28.2</v>
      </c>
      <c r="CA30" s="9">
        <v>48</v>
      </c>
      <c r="CB30" s="9">
        <v>1</v>
      </c>
      <c r="CC30" s="9">
        <v>15</v>
      </c>
      <c r="CE30" s="9"/>
    </row>
    <row r="31" spans="1:83">
      <c r="A31" s="7">
        <v>30</v>
      </c>
      <c r="B31" s="9">
        <v>74</v>
      </c>
      <c r="C31" s="9" t="s">
        <v>53</v>
      </c>
      <c r="D31" s="11">
        <v>37.299999999999997</v>
      </c>
      <c r="E31" s="11">
        <v>39.6</v>
      </c>
      <c r="F31" s="11">
        <v>35.200000000000003</v>
      </c>
      <c r="G31" s="9">
        <v>18.3</v>
      </c>
      <c r="H31" s="11">
        <v>45</v>
      </c>
      <c r="I31" s="9">
        <v>44.1</v>
      </c>
      <c r="J31" s="9">
        <v>50.1</v>
      </c>
      <c r="K31" s="9">
        <v>42.5</v>
      </c>
      <c r="L31" s="9">
        <v>43.1</v>
      </c>
      <c r="M31" s="9">
        <v>38.299999999999997</v>
      </c>
      <c r="N31" s="9">
        <v>35.4</v>
      </c>
      <c r="O31" s="9">
        <v>40.6</v>
      </c>
      <c r="P31" s="9">
        <v>44.7</v>
      </c>
      <c r="Q31" s="12">
        <v>33.5</v>
      </c>
      <c r="R31" s="36">
        <f t="shared" si="3"/>
        <v>72.777777777777771</v>
      </c>
      <c r="S31" s="9">
        <v>48</v>
      </c>
      <c r="T31" s="33">
        <f t="shared" si="4"/>
        <v>79.75</v>
      </c>
      <c r="U31" s="34">
        <v>74</v>
      </c>
      <c r="V31" s="34">
        <v>95</v>
      </c>
      <c r="W31" s="34">
        <v>81</v>
      </c>
      <c r="X31" s="34">
        <v>69</v>
      </c>
      <c r="Y31" s="33">
        <f t="shared" si="5"/>
        <v>72</v>
      </c>
      <c r="Z31" s="34">
        <v>60</v>
      </c>
      <c r="AA31" s="34">
        <v>74</v>
      </c>
      <c r="AB31" s="34">
        <v>91</v>
      </c>
      <c r="AC31" s="56">
        <v>63</v>
      </c>
      <c r="AD31" s="11">
        <v>50.8</v>
      </c>
      <c r="AE31" s="11">
        <v>51.1</v>
      </c>
      <c r="AF31" s="11">
        <v>50.5</v>
      </c>
      <c r="AG31" s="9">
        <v>37.6</v>
      </c>
      <c r="AH31" s="9">
        <v>55.3</v>
      </c>
      <c r="AI31" s="30">
        <v>55.2</v>
      </c>
      <c r="AJ31" s="9">
        <v>56.8</v>
      </c>
      <c r="AK31" s="9">
        <v>55.3</v>
      </c>
      <c r="AL31" s="9">
        <v>53.9</v>
      </c>
      <c r="AM31" s="9">
        <v>53.2</v>
      </c>
      <c r="AN31" s="9">
        <v>54.2</v>
      </c>
      <c r="AO31" s="9">
        <v>54.2</v>
      </c>
      <c r="AP31" s="9">
        <v>54.7</v>
      </c>
      <c r="AQ31" s="12">
        <v>49.8</v>
      </c>
      <c r="AR31" s="34">
        <f t="shared" si="6"/>
        <v>213</v>
      </c>
      <c r="AS31" s="34">
        <v>230</v>
      </c>
      <c r="AT31" s="33">
        <f t="shared" si="0"/>
        <v>220</v>
      </c>
      <c r="AU31" s="34">
        <v>216</v>
      </c>
      <c r="AV31" s="34">
        <v>216</v>
      </c>
      <c r="AW31" s="34">
        <v>227</v>
      </c>
      <c r="AX31" s="34">
        <v>221</v>
      </c>
      <c r="AY31" s="33">
        <f t="shared" si="7"/>
        <v>189</v>
      </c>
      <c r="AZ31" s="34">
        <v>186</v>
      </c>
      <c r="BA31" s="9">
        <v>189</v>
      </c>
      <c r="BB31" s="9">
        <v>195</v>
      </c>
      <c r="BC31" s="55">
        <v>186</v>
      </c>
      <c r="BD31" s="9">
        <v>260</v>
      </c>
      <c r="BE31" s="9">
        <v>267</v>
      </c>
      <c r="BF31" s="9">
        <v>254</v>
      </c>
      <c r="BG31" s="9">
        <v>271</v>
      </c>
      <c r="BH31" s="9">
        <v>301</v>
      </c>
      <c r="BI31" s="9">
        <v>291</v>
      </c>
      <c r="BJ31" s="9">
        <v>313</v>
      </c>
      <c r="BK31" s="9">
        <v>308</v>
      </c>
      <c r="BL31" s="9">
        <v>291</v>
      </c>
      <c r="BM31" s="9">
        <v>260</v>
      </c>
      <c r="BN31" s="9">
        <v>246</v>
      </c>
      <c r="BO31" s="9">
        <v>263</v>
      </c>
      <c r="BP31" s="9">
        <v>286</v>
      </c>
      <c r="BQ31" s="12">
        <v>249</v>
      </c>
      <c r="BR31">
        <f t="shared" si="2"/>
        <v>1.3619302949061662</v>
      </c>
      <c r="BS31" s="9">
        <v>6</v>
      </c>
      <c r="BT31" s="9">
        <v>9</v>
      </c>
      <c r="BU31" s="11">
        <v>71</v>
      </c>
      <c r="BV31" s="11">
        <v>74</v>
      </c>
      <c r="BW31" s="11">
        <v>68</v>
      </c>
      <c r="BX31" s="11">
        <v>5.05</v>
      </c>
      <c r="BY31" s="11">
        <v>24.28</v>
      </c>
      <c r="BZ31" s="9">
        <v>38.799999999999997</v>
      </c>
      <c r="CA31" s="9">
        <v>64</v>
      </c>
      <c r="CB31" s="9">
        <v>0.9</v>
      </c>
      <c r="CC31" s="9">
        <v>14</v>
      </c>
      <c r="CE31" s="9"/>
    </row>
    <row r="32" spans="1:83">
      <c r="A32" s="7">
        <v>31</v>
      </c>
      <c r="B32" s="9"/>
      <c r="C32" s="9" t="s">
        <v>54</v>
      </c>
      <c r="D32" s="11">
        <v>41.1</v>
      </c>
      <c r="E32" s="11">
        <v>41.7</v>
      </c>
      <c r="F32" s="11">
        <v>40.5</v>
      </c>
      <c r="G32" s="9">
        <v>28.2</v>
      </c>
      <c r="H32" s="11">
        <v>48</v>
      </c>
      <c r="I32" s="9">
        <v>46.5</v>
      </c>
      <c r="J32" s="9">
        <v>50.6</v>
      </c>
      <c r="K32" s="9">
        <v>47.5</v>
      </c>
      <c r="L32" s="9">
        <v>47.6</v>
      </c>
      <c r="M32" s="9">
        <v>40.200000000000003</v>
      </c>
      <c r="N32" s="9">
        <v>36</v>
      </c>
      <c r="O32" s="9">
        <v>39.200000000000003</v>
      </c>
      <c r="P32" s="9">
        <v>47.5</v>
      </c>
      <c r="Q32" s="12">
        <v>38.200000000000003</v>
      </c>
      <c r="R32" s="36">
        <f t="shared" si="3"/>
        <v>84.666666666666671</v>
      </c>
      <c r="S32" s="9">
        <v>60</v>
      </c>
      <c r="T32" s="33">
        <f t="shared" si="4"/>
        <v>95.75</v>
      </c>
      <c r="U32" s="34">
        <v>87</v>
      </c>
      <c r="V32" s="34">
        <v>99</v>
      </c>
      <c r="W32" s="34">
        <v>100</v>
      </c>
      <c r="X32" s="34">
        <v>97</v>
      </c>
      <c r="Y32" s="33">
        <f t="shared" si="5"/>
        <v>79.75</v>
      </c>
      <c r="Z32" s="34">
        <v>68</v>
      </c>
      <c r="AA32" s="34">
        <v>74</v>
      </c>
      <c r="AB32" s="34">
        <v>101</v>
      </c>
      <c r="AC32" s="56">
        <v>76</v>
      </c>
      <c r="AD32" s="11">
        <v>46.1</v>
      </c>
      <c r="AE32" s="11">
        <v>47.5</v>
      </c>
      <c r="AF32" s="11">
        <v>44.9</v>
      </c>
      <c r="AG32" s="9">
        <v>43.4</v>
      </c>
      <c r="AH32" s="9">
        <v>53.2</v>
      </c>
      <c r="AI32" s="30">
        <v>52.6</v>
      </c>
      <c r="AJ32" s="9">
        <v>53.2</v>
      </c>
      <c r="AK32" s="9">
        <v>58.2</v>
      </c>
      <c r="AL32" s="9">
        <v>48.5</v>
      </c>
      <c r="AM32" s="9">
        <v>47.3</v>
      </c>
      <c r="AN32" s="9">
        <v>50</v>
      </c>
      <c r="AO32" s="9">
        <v>49.8</v>
      </c>
      <c r="AP32" s="9">
        <v>44.9</v>
      </c>
      <c r="AQ32" s="12">
        <v>44.5</v>
      </c>
      <c r="AR32" s="34">
        <f t="shared" si="6"/>
        <v>205.91666666666666</v>
      </c>
      <c r="AS32" s="34">
        <v>222</v>
      </c>
      <c r="AT32" s="33">
        <f t="shared" si="0"/>
        <v>211.75</v>
      </c>
      <c r="AU32" s="34">
        <v>208</v>
      </c>
      <c r="AV32" s="34">
        <v>210</v>
      </c>
      <c r="AW32" s="34">
        <v>219</v>
      </c>
      <c r="AX32" s="34">
        <v>210</v>
      </c>
      <c r="AY32" s="33">
        <f t="shared" si="7"/>
        <v>184</v>
      </c>
      <c r="AZ32" s="34">
        <v>179</v>
      </c>
      <c r="BA32" s="9">
        <v>188</v>
      </c>
      <c r="BB32" s="9">
        <v>192</v>
      </c>
      <c r="BC32" s="55">
        <v>177</v>
      </c>
      <c r="BD32" s="9">
        <v>268</v>
      </c>
      <c r="BE32" s="9">
        <v>273</v>
      </c>
      <c r="BF32" s="9">
        <v>264</v>
      </c>
      <c r="BG32" s="9">
        <v>273</v>
      </c>
      <c r="BH32" s="9">
        <v>310</v>
      </c>
      <c r="BI32" s="9">
        <v>297</v>
      </c>
      <c r="BJ32" s="9">
        <v>313</v>
      </c>
      <c r="BK32" s="9">
        <v>320</v>
      </c>
      <c r="BL32" s="9">
        <v>309</v>
      </c>
      <c r="BM32" s="9">
        <v>264</v>
      </c>
      <c r="BN32" s="9">
        <v>247</v>
      </c>
      <c r="BO32" s="9">
        <v>262</v>
      </c>
      <c r="BP32" s="9">
        <v>293</v>
      </c>
      <c r="BQ32" s="12">
        <v>253</v>
      </c>
      <c r="BR32">
        <f t="shared" si="2"/>
        <v>1.1216545012165451</v>
      </c>
      <c r="BS32" s="9">
        <v>8</v>
      </c>
      <c r="BT32" s="9">
        <v>8</v>
      </c>
      <c r="BU32" s="11">
        <v>80</v>
      </c>
      <c r="BV32" s="11">
        <v>82</v>
      </c>
      <c r="BW32" s="11">
        <v>79</v>
      </c>
      <c r="BX32" s="11">
        <v>0.22</v>
      </c>
      <c r="BY32" s="11">
        <v>15.36</v>
      </c>
      <c r="BZ32" s="9">
        <v>42.9</v>
      </c>
      <c r="CA32" s="9">
        <v>73</v>
      </c>
      <c r="CB32" s="9">
        <v>1</v>
      </c>
      <c r="CC32" s="9">
        <v>16</v>
      </c>
      <c r="CE32" s="9"/>
    </row>
    <row r="33" spans="1:83">
      <c r="A33" s="7">
        <v>32</v>
      </c>
      <c r="B33" s="9">
        <v>75</v>
      </c>
      <c r="C33" s="9" t="s">
        <v>53</v>
      </c>
      <c r="D33" s="11">
        <v>32.4</v>
      </c>
      <c r="E33" s="11">
        <v>32.700000000000003</v>
      </c>
      <c r="F33" s="11">
        <v>32.1</v>
      </c>
      <c r="G33" s="9">
        <v>20.2</v>
      </c>
      <c r="H33" s="11">
        <v>36.299999999999997</v>
      </c>
      <c r="I33" s="9">
        <v>33.1</v>
      </c>
      <c r="J33" s="9">
        <v>39.5</v>
      </c>
      <c r="K33" s="9">
        <v>40.299999999999997</v>
      </c>
      <c r="L33" s="9">
        <v>32.4</v>
      </c>
      <c r="M33" s="9">
        <v>32.200000000000003</v>
      </c>
      <c r="N33" s="9">
        <v>29.1</v>
      </c>
      <c r="O33" s="9">
        <v>31.3</v>
      </c>
      <c r="P33" s="9">
        <v>36.6</v>
      </c>
      <c r="Q33" s="12">
        <v>31.7</v>
      </c>
      <c r="R33" s="36">
        <f t="shared" si="3"/>
        <v>60.444444444444443</v>
      </c>
      <c r="S33" s="9">
        <v>42</v>
      </c>
      <c r="T33" s="33">
        <f t="shared" si="4"/>
        <v>65</v>
      </c>
      <c r="U33" s="34">
        <v>53</v>
      </c>
      <c r="V33" s="34">
        <v>68</v>
      </c>
      <c r="W33" s="34">
        <v>75</v>
      </c>
      <c r="X33" s="34">
        <v>64</v>
      </c>
      <c r="Y33" s="33">
        <f t="shared" si="5"/>
        <v>60.5</v>
      </c>
      <c r="Z33" s="34">
        <v>52</v>
      </c>
      <c r="AA33" s="34">
        <v>55</v>
      </c>
      <c r="AB33" s="34">
        <v>80</v>
      </c>
      <c r="AC33" s="56">
        <v>55</v>
      </c>
      <c r="AD33" s="11">
        <v>43.7</v>
      </c>
      <c r="AE33" s="11">
        <v>43.6</v>
      </c>
      <c r="AF33" s="11">
        <v>43.8</v>
      </c>
      <c r="AG33" s="9">
        <v>35.200000000000003</v>
      </c>
      <c r="AH33" s="9">
        <v>49.2</v>
      </c>
      <c r="AI33" s="30">
        <v>48.6</v>
      </c>
      <c r="AJ33" s="9">
        <v>51.6</v>
      </c>
      <c r="AK33" s="9">
        <v>52.3</v>
      </c>
      <c r="AL33" s="9">
        <v>44.4</v>
      </c>
      <c r="AM33" s="9">
        <v>44.6</v>
      </c>
      <c r="AN33" s="9">
        <v>44.1</v>
      </c>
      <c r="AO33" s="9">
        <v>42.3</v>
      </c>
      <c r="AP33" s="9">
        <v>48</v>
      </c>
      <c r="AQ33" s="12">
        <v>44.1</v>
      </c>
      <c r="AR33" s="34">
        <f t="shared" si="6"/>
        <v>215</v>
      </c>
      <c r="AS33" s="34">
        <v>229</v>
      </c>
      <c r="AT33" s="33">
        <f t="shared" si="0"/>
        <v>225.75</v>
      </c>
      <c r="AU33" s="34">
        <v>224</v>
      </c>
      <c r="AV33" s="34">
        <v>221</v>
      </c>
      <c r="AW33" s="34">
        <v>233</v>
      </c>
      <c r="AX33" s="34">
        <v>225</v>
      </c>
      <c r="AY33" s="33">
        <f t="shared" si="7"/>
        <v>190.25</v>
      </c>
      <c r="AZ33" s="34">
        <v>191</v>
      </c>
      <c r="BA33" s="9">
        <v>193</v>
      </c>
      <c r="BB33" s="9">
        <v>189</v>
      </c>
      <c r="BC33" s="55">
        <v>188</v>
      </c>
      <c r="BD33" s="9">
        <v>253</v>
      </c>
      <c r="BE33" s="9">
        <v>257</v>
      </c>
      <c r="BF33" s="9">
        <v>249</v>
      </c>
      <c r="BG33" s="9">
        <v>266</v>
      </c>
      <c r="BH33" s="9">
        <v>292</v>
      </c>
      <c r="BI33" s="9">
        <v>277</v>
      </c>
      <c r="BJ33" s="9">
        <v>291</v>
      </c>
      <c r="BK33" s="9">
        <v>309</v>
      </c>
      <c r="BL33" s="9">
        <v>290</v>
      </c>
      <c r="BM33" s="9">
        <v>251</v>
      </c>
      <c r="BN33" s="9">
        <v>243</v>
      </c>
      <c r="BO33" s="9">
        <v>248</v>
      </c>
      <c r="BP33" s="9">
        <v>268</v>
      </c>
      <c r="BQ33" s="12">
        <v>243</v>
      </c>
      <c r="BR33">
        <f t="shared" si="2"/>
        <v>1.3487654320987656</v>
      </c>
      <c r="BS33" s="9">
        <v>7</v>
      </c>
      <c r="BT33" s="9">
        <v>7</v>
      </c>
      <c r="BU33" s="11">
        <v>60</v>
      </c>
      <c r="BV33" s="11">
        <v>60</v>
      </c>
      <c r="BW33" s="11">
        <v>59</v>
      </c>
      <c r="BX33" s="11">
        <v>8.02</v>
      </c>
      <c r="BY33" s="11">
        <v>36.130000000000003</v>
      </c>
      <c r="BZ33" s="9">
        <v>26.7</v>
      </c>
      <c r="CA33" s="9">
        <v>53</v>
      </c>
      <c r="CB33" s="9">
        <v>1</v>
      </c>
      <c r="CC33" s="9">
        <v>15</v>
      </c>
      <c r="CE33" s="9"/>
    </row>
    <row r="34" spans="1:83">
      <c r="A34" s="7">
        <v>33</v>
      </c>
      <c r="B34" s="9"/>
      <c r="C34" s="9" t="s">
        <v>54</v>
      </c>
      <c r="D34" s="11">
        <v>43.8</v>
      </c>
      <c r="E34" s="11">
        <v>44</v>
      </c>
      <c r="F34" s="11">
        <v>43.7</v>
      </c>
      <c r="G34" s="9">
        <v>29.6</v>
      </c>
      <c r="H34" s="11">
        <v>48.6</v>
      </c>
      <c r="I34" s="9">
        <v>44.8</v>
      </c>
      <c r="J34" s="9">
        <v>51.9</v>
      </c>
      <c r="K34" s="9">
        <v>49.8</v>
      </c>
      <c r="L34" s="9">
        <v>47.9</v>
      </c>
      <c r="M34" s="9">
        <v>43.6</v>
      </c>
      <c r="N34" s="9">
        <v>40</v>
      </c>
      <c r="O34" s="9">
        <v>44.8</v>
      </c>
      <c r="P34" s="9">
        <v>48.8</v>
      </c>
      <c r="Q34" s="12">
        <v>40.799999999999997</v>
      </c>
      <c r="R34" s="36">
        <f t="shared" si="3"/>
        <v>82.888888888888886</v>
      </c>
      <c r="S34" s="9">
        <v>59</v>
      </c>
      <c r="T34" s="33">
        <f t="shared" si="4"/>
        <v>91.75</v>
      </c>
      <c r="U34" s="34">
        <v>88</v>
      </c>
      <c r="V34" s="34">
        <v>94</v>
      </c>
      <c r="W34" s="34">
        <v>94</v>
      </c>
      <c r="X34" s="34">
        <v>91</v>
      </c>
      <c r="Y34" s="33">
        <f t="shared" si="5"/>
        <v>80</v>
      </c>
      <c r="Z34" s="34">
        <v>79</v>
      </c>
      <c r="AA34" s="34">
        <v>78</v>
      </c>
      <c r="AB34" s="34">
        <v>91</v>
      </c>
      <c r="AC34" s="56">
        <v>72</v>
      </c>
      <c r="AD34" s="11">
        <v>53.5</v>
      </c>
      <c r="AE34" s="11">
        <v>54.8</v>
      </c>
      <c r="AF34" s="11">
        <v>52.1</v>
      </c>
      <c r="AG34" s="9">
        <v>52.7</v>
      </c>
      <c r="AH34" s="9">
        <v>56.5</v>
      </c>
      <c r="AI34" s="30">
        <v>52.3</v>
      </c>
      <c r="AJ34" s="9">
        <v>60.5</v>
      </c>
      <c r="AK34" s="9">
        <v>58.1</v>
      </c>
      <c r="AL34" s="9">
        <v>55.2</v>
      </c>
      <c r="AM34" s="9">
        <v>54.5</v>
      </c>
      <c r="AN34" s="9">
        <v>55.5</v>
      </c>
      <c r="AO34" s="9">
        <v>56.1</v>
      </c>
      <c r="AP34" s="9">
        <v>59</v>
      </c>
      <c r="AQ34" s="12">
        <v>47.4</v>
      </c>
      <c r="AR34" s="34">
        <f t="shared" si="6"/>
        <v>212.66666666666666</v>
      </c>
      <c r="AS34" s="34">
        <v>230</v>
      </c>
      <c r="AT34" s="33">
        <f t="shared" si="0"/>
        <v>219.25</v>
      </c>
      <c r="AU34" s="34">
        <v>220</v>
      </c>
      <c r="AV34" s="34">
        <v>215</v>
      </c>
      <c r="AW34" s="34">
        <v>225</v>
      </c>
      <c r="AX34" s="34">
        <v>217</v>
      </c>
      <c r="AY34" s="33">
        <f t="shared" si="7"/>
        <v>188.75</v>
      </c>
      <c r="AZ34" s="34">
        <v>193</v>
      </c>
      <c r="BA34" s="9">
        <v>190</v>
      </c>
      <c r="BB34" s="9">
        <v>188</v>
      </c>
      <c r="BC34" s="55">
        <v>184</v>
      </c>
      <c r="BD34" s="9">
        <v>272</v>
      </c>
      <c r="BE34" s="9">
        <v>275</v>
      </c>
      <c r="BF34" s="9">
        <v>269</v>
      </c>
      <c r="BG34" s="9">
        <v>282</v>
      </c>
      <c r="BH34" s="9">
        <v>313</v>
      </c>
      <c r="BI34" s="9">
        <v>309</v>
      </c>
      <c r="BJ34" s="9">
        <v>312</v>
      </c>
      <c r="BK34" s="9">
        <v>320</v>
      </c>
      <c r="BL34" s="9">
        <v>310</v>
      </c>
      <c r="BM34" s="9">
        <v>269</v>
      </c>
      <c r="BN34" s="9">
        <v>271</v>
      </c>
      <c r="BO34" s="9">
        <v>268</v>
      </c>
      <c r="BP34" s="9">
        <v>279</v>
      </c>
      <c r="BQ34" s="12">
        <v>256</v>
      </c>
      <c r="BR34">
        <f t="shared" ref="BR34:BR65" si="8">AD34/D34</f>
        <v>1.2214611872146119</v>
      </c>
      <c r="BS34" s="9">
        <v>8</v>
      </c>
      <c r="BT34" s="9">
        <v>10</v>
      </c>
      <c r="BU34" s="11">
        <v>82</v>
      </c>
      <c r="BV34" s="11">
        <v>82</v>
      </c>
      <c r="BW34" s="11">
        <v>82</v>
      </c>
      <c r="BX34" s="11">
        <v>3.27</v>
      </c>
      <c r="BY34" s="11">
        <v>12.83</v>
      </c>
      <c r="BZ34" s="9">
        <v>41.8</v>
      </c>
      <c r="CA34" s="9">
        <v>78</v>
      </c>
      <c r="CB34" s="9">
        <v>1</v>
      </c>
      <c r="CC34" s="9">
        <v>17</v>
      </c>
      <c r="CE34" s="9"/>
    </row>
    <row r="35" spans="1:83">
      <c r="A35" s="7">
        <v>34</v>
      </c>
      <c r="B35" s="9">
        <v>66</v>
      </c>
      <c r="C35" s="9" t="s">
        <v>53</v>
      </c>
      <c r="D35" s="11">
        <v>46.1</v>
      </c>
      <c r="E35" s="11">
        <v>48.2</v>
      </c>
      <c r="F35" s="11">
        <v>43.9</v>
      </c>
      <c r="G35" s="9">
        <v>18.5</v>
      </c>
      <c r="H35" s="11">
        <v>53.1</v>
      </c>
      <c r="I35" s="9">
        <v>52.9</v>
      </c>
      <c r="J35" s="9">
        <v>55.5</v>
      </c>
      <c r="K35" s="9">
        <v>53.2</v>
      </c>
      <c r="L35" s="9">
        <v>50.9</v>
      </c>
      <c r="M35" s="9">
        <v>47.1</v>
      </c>
      <c r="N35" s="9">
        <v>42.1</v>
      </c>
      <c r="O35" s="9">
        <v>47.3</v>
      </c>
      <c r="P35" s="9">
        <v>53.8</v>
      </c>
      <c r="Q35" s="12">
        <v>45.4</v>
      </c>
      <c r="R35" s="36">
        <f t="shared" si="3"/>
        <v>82.666666666666671</v>
      </c>
      <c r="S35" s="9">
        <v>50</v>
      </c>
      <c r="T35" s="33">
        <f t="shared" si="4"/>
        <v>93.25</v>
      </c>
      <c r="U35" s="34">
        <v>87</v>
      </c>
      <c r="V35" s="34">
        <v>100</v>
      </c>
      <c r="W35" s="34">
        <v>102</v>
      </c>
      <c r="X35" s="34">
        <v>84</v>
      </c>
      <c r="Y35" s="33">
        <f t="shared" si="5"/>
        <v>80.25</v>
      </c>
      <c r="Z35" s="34">
        <v>71</v>
      </c>
      <c r="AA35" s="34">
        <v>77</v>
      </c>
      <c r="AB35" s="34">
        <v>102</v>
      </c>
      <c r="AC35" s="56">
        <v>71</v>
      </c>
      <c r="AD35" s="11">
        <v>49.1</v>
      </c>
      <c r="AE35" s="11">
        <v>49.8</v>
      </c>
      <c r="AF35" s="11">
        <v>48.3</v>
      </c>
      <c r="AG35" s="9">
        <v>34.9</v>
      </c>
      <c r="AH35" s="9">
        <v>56.2</v>
      </c>
      <c r="AI35" s="30">
        <v>56.8</v>
      </c>
      <c r="AJ35" s="9">
        <v>54.1</v>
      </c>
      <c r="AK35" s="9">
        <v>58.9</v>
      </c>
      <c r="AL35" s="9">
        <v>55.1</v>
      </c>
      <c r="AM35" s="9">
        <v>52</v>
      </c>
      <c r="AN35" s="9">
        <v>54.3</v>
      </c>
      <c r="AO35" s="9">
        <v>51.4</v>
      </c>
      <c r="AP35" s="9">
        <v>54.1</v>
      </c>
      <c r="AQ35" s="12">
        <v>48.2</v>
      </c>
      <c r="AR35" s="34">
        <f t="shared" si="6"/>
        <v>204.58333333333334</v>
      </c>
      <c r="AS35" s="34">
        <v>208</v>
      </c>
      <c r="AT35" s="33">
        <f t="shared" si="0"/>
        <v>219.25</v>
      </c>
      <c r="AU35" s="34">
        <v>220</v>
      </c>
      <c r="AV35" s="34">
        <v>222</v>
      </c>
      <c r="AW35" s="34">
        <v>220</v>
      </c>
      <c r="AX35" s="34">
        <v>215</v>
      </c>
      <c r="AY35" s="33">
        <f t="shared" si="7"/>
        <v>186.5</v>
      </c>
      <c r="AZ35" s="34">
        <v>192</v>
      </c>
      <c r="BA35" s="9">
        <v>189</v>
      </c>
      <c r="BB35" s="9">
        <v>184</v>
      </c>
      <c r="BC35" s="55">
        <v>181</v>
      </c>
      <c r="BD35" s="9">
        <v>270</v>
      </c>
      <c r="BE35" s="9">
        <v>276</v>
      </c>
      <c r="BF35" s="9">
        <v>264</v>
      </c>
      <c r="BG35" s="9">
        <v>248</v>
      </c>
      <c r="BH35" s="9">
        <v>314</v>
      </c>
      <c r="BI35" s="9">
        <v>308</v>
      </c>
      <c r="BJ35" s="9">
        <v>325</v>
      </c>
      <c r="BK35" s="9">
        <v>324</v>
      </c>
      <c r="BL35" s="9">
        <v>300</v>
      </c>
      <c r="BM35" s="9">
        <v>267</v>
      </c>
      <c r="BN35" s="9">
        <v>263</v>
      </c>
      <c r="BO35" s="9">
        <v>265</v>
      </c>
      <c r="BP35" s="9">
        <v>286</v>
      </c>
      <c r="BQ35" s="12">
        <v>252</v>
      </c>
      <c r="BR35">
        <f t="shared" si="8"/>
        <v>1.0650759219088937</v>
      </c>
      <c r="BS35" s="9">
        <v>7</v>
      </c>
      <c r="BT35" s="9">
        <v>8</v>
      </c>
      <c r="BU35" s="11">
        <v>81</v>
      </c>
      <c r="BV35" s="11">
        <v>84</v>
      </c>
      <c r="BW35" s="11">
        <v>78</v>
      </c>
      <c r="BX35" s="11">
        <v>3.02</v>
      </c>
      <c r="BY35" s="11">
        <v>14.26</v>
      </c>
      <c r="BZ35" s="9">
        <v>46.5</v>
      </c>
      <c r="CA35" s="9">
        <v>77</v>
      </c>
      <c r="CB35" s="9">
        <v>1</v>
      </c>
      <c r="CC35" s="9">
        <v>18</v>
      </c>
      <c r="CE35" s="9"/>
    </row>
    <row r="36" spans="1:83">
      <c r="A36" s="7">
        <v>35</v>
      </c>
      <c r="B36" s="9"/>
      <c r="C36" s="9" t="s">
        <v>54</v>
      </c>
      <c r="D36" s="11">
        <v>46.5</v>
      </c>
      <c r="E36" s="11">
        <v>48.1</v>
      </c>
      <c r="F36" s="11">
        <v>44.8</v>
      </c>
      <c r="G36" s="9">
        <v>22</v>
      </c>
      <c r="H36" s="11">
        <v>51.4</v>
      </c>
      <c r="I36" s="9">
        <v>50</v>
      </c>
      <c r="J36" s="9">
        <v>53</v>
      </c>
      <c r="K36" s="9">
        <v>50.6</v>
      </c>
      <c r="L36" s="9">
        <v>51.8</v>
      </c>
      <c r="M36" s="9">
        <v>47</v>
      </c>
      <c r="N36" s="9">
        <v>43.5</v>
      </c>
      <c r="O36" s="9">
        <v>49</v>
      </c>
      <c r="P36" s="9">
        <v>51.3</v>
      </c>
      <c r="Q36" s="12">
        <v>43.9</v>
      </c>
      <c r="R36" s="36">
        <f t="shared" si="3"/>
        <v>94.333333333333329</v>
      </c>
      <c r="S36" s="9">
        <v>57</v>
      </c>
      <c r="T36" s="33">
        <f t="shared" si="4"/>
        <v>105.75</v>
      </c>
      <c r="U36" s="34">
        <v>94</v>
      </c>
      <c r="V36" s="34">
        <v>111</v>
      </c>
      <c r="W36" s="34">
        <v>112</v>
      </c>
      <c r="X36" s="34">
        <v>106</v>
      </c>
      <c r="Y36" s="33">
        <f t="shared" si="5"/>
        <v>92.25</v>
      </c>
      <c r="Z36" s="34">
        <v>76</v>
      </c>
      <c r="AA36" s="34">
        <v>92</v>
      </c>
      <c r="AB36" s="34">
        <v>120</v>
      </c>
      <c r="AC36" s="56">
        <v>81</v>
      </c>
      <c r="AD36" s="11">
        <v>54.2</v>
      </c>
      <c r="AE36" s="11">
        <v>55</v>
      </c>
      <c r="AF36" s="11">
        <v>53.4</v>
      </c>
      <c r="AG36" s="9">
        <v>38.6</v>
      </c>
      <c r="AH36" s="9">
        <v>59.2</v>
      </c>
      <c r="AI36" s="30">
        <v>59.6</v>
      </c>
      <c r="AJ36" s="9">
        <v>58.2</v>
      </c>
      <c r="AK36" s="9">
        <v>58.9</v>
      </c>
      <c r="AL36" s="9">
        <v>60.2</v>
      </c>
      <c r="AM36" s="9">
        <v>56.1</v>
      </c>
      <c r="AN36" s="9">
        <v>56.9</v>
      </c>
      <c r="AO36" s="9">
        <v>56.1</v>
      </c>
      <c r="AP36" s="9">
        <v>57.1</v>
      </c>
      <c r="AQ36" s="12">
        <v>54.4</v>
      </c>
      <c r="AR36" s="34">
        <f t="shared" si="6"/>
        <v>206.41666666666666</v>
      </c>
      <c r="AS36" s="34">
        <v>211</v>
      </c>
      <c r="AT36" s="33">
        <f t="shared" si="0"/>
        <v>220</v>
      </c>
      <c r="AU36" s="34">
        <v>218</v>
      </c>
      <c r="AV36" s="34">
        <v>222</v>
      </c>
      <c r="AW36" s="34">
        <v>221</v>
      </c>
      <c r="AX36" s="34">
        <v>219</v>
      </c>
      <c r="AY36" s="33">
        <f t="shared" si="7"/>
        <v>188.25</v>
      </c>
      <c r="AZ36" s="34">
        <v>189</v>
      </c>
      <c r="BA36" s="9">
        <v>192</v>
      </c>
      <c r="BB36" s="9">
        <v>193</v>
      </c>
      <c r="BC36" s="55">
        <v>179</v>
      </c>
      <c r="BD36" s="9">
        <v>283</v>
      </c>
      <c r="BE36" s="9">
        <v>290</v>
      </c>
      <c r="BF36" s="9">
        <v>276</v>
      </c>
      <c r="BG36" s="9">
        <v>258</v>
      </c>
      <c r="BH36" s="9">
        <v>328</v>
      </c>
      <c r="BI36" s="9">
        <v>313</v>
      </c>
      <c r="BJ36" s="9">
        <v>336</v>
      </c>
      <c r="BK36" s="9">
        <v>334</v>
      </c>
      <c r="BL36" s="9">
        <v>327</v>
      </c>
      <c r="BM36" s="9">
        <v>280</v>
      </c>
      <c r="BN36" s="9">
        <v>265</v>
      </c>
      <c r="BO36" s="9">
        <v>284</v>
      </c>
      <c r="BP36" s="9">
        <v>313</v>
      </c>
      <c r="BQ36" s="12">
        <v>259</v>
      </c>
      <c r="BR36">
        <f t="shared" si="8"/>
        <v>1.1655913978494625</v>
      </c>
      <c r="BS36" s="9">
        <v>8</v>
      </c>
      <c r="BT36" s="9">
        <v>9</v>
      </c>
      <c r="BU36" s="11">
        <v>89</v>
      </c>
      <c r="BV36" s="11">
        <v>91</v>
      </c>
      <c r="BW36" s="11">
        <v>87</v>
      </c>
      <c r="BX36" s="11">
        <v>2.21</v>
      </c>
      <c r="BY36" s="11">
        <v>8.02</v>
      </c>
      <c r="BZ36" s="9">
        <v>45.3</v>
      </c>
      <c r="CA36" s="9">
        <v>94</v>
      </c>
      <c r="CB36" s="9">
        <v>1</v>
      </c>
      <c r="CC36" s="9">
        <v>19</v>
      </c>
      <c r="CE36" s="9"/>
    </row>
    <row r="37" spans="1:83">
      <c r="A37" s="7">
        <v>36</v>
      </c>
      <c r="B37" s="9">
        <v>77</v>
      </c>
      <c r="C37" s="9" t="s">
        <v>53</v>
      </c>
      <c r="D37" s="11">
        <v>41.6</v>
      </c>
      <c r="E37" s="11">
        <v>40.9</v>
      </c>
      <c r="F37" s="11">
        <v>42.3</v>
      </c>
      <c r="G37" s="9">
        <v>12.2</v>
      </c>
      <c r="H37" s="11">
        <v>43.9</v>
      </c>
      <c r="I37" s="9">
        <v>46.2</v>
      </c>
      <c r="J37" s="9">
        <v>44.7</v>
      </c>
      <c r="K37" s="9">
        <v>39.799999999999997</v>
      </c>
      <c r="L37" s="9">
        <v>44.7</v>
      </c>
      <c r="M37" s="9">
        <v>42.1</v>
      </c>
      <c r="N37" s="9">
        <v>40.9</v>
      </c>
      <c r="O37" s="9">
        <v>40.799999999999997</v>
      </c>
      <c r="P37" s="9">
        <v>44.2</v>
      </c>
      <c r="Q37" s="12">
        <v>42.5</v>
      </c>
      <c r="R37" s="36">
        <f t="shared" si="3"/>
        <v>68.555555555555557</v>
      </c>
      <c r="S37" s="9">
        <v>32</v>
      </c>
      <c r="T37" s="33">
        <f t="shared" si="4"/>
        <v>69.5</v>
      </c>
      <c r="U37" s="34">
        <v>70</v>
      </c>
      <c r="V37" s="34">
        <v>68</v>
      </c>
      <c r="W37" s="34">
        <v>63</v>
      </c>
      <c r="X37" s="34">
        <v>77</v>
      </c>
      <c r="Y37" s="33">
        <f t="shared" si="5"/>
        <v>76.75</v>
      </c>
      <c r="Z37" s="34">
        <v>73</v>
      </c>
      <c r="AA37" s="34">
        <v>69</v>
      </c>
      <c r="AB37" s="34">
        <v>82</v>
      </c>
      <c r="AC37" s="56">
        <v>83</v>
      </c>
      <c r="AD37" s="11">
        <v>48.4</v>
      </c>
      <c r="AE37" s="11">
        <v>48.4</v>
      </c>
      <c r="AF37" s="11">
        <v>48.4</v>
      </c>
      <c r="AG37" s="9">
        <v>25.7</v>
      </c>
      <c r="AH37" s="9">
        <v>53.8</v>
      </c>
      <c r="AI37" s="30">
        <v>56.2</v>
      </c>
      <c r="AJ37" s="9">
        <v>53.6</v>
      </c>
      <c r="AK37" s="9">
        <v>51.1</v>
      </c>
      <c r="AL37" s="9">
        <v>54.4</v>
      </c>
      <c r="AM37" s="9">
        <v>49.6</v>
      </c>
      <c r="AN37" s="9">
        <v>54.4</v>
      </c>
      <c r="AO37" s="9">
        <v>47.4</v>
      </c>
      <c r="AP37" s="9">
        <v>49.4</v>
      </c>
      <c r="AQ37" s="12">
        <v>47.1</v>
      </c>
      <c r="AR37" s="34">
        <f t="shared" si="6"/>
        <v>193.41666666666666</v>
      </c>
      <c r="AS37" s="34">
        <v>209</v>
      </c>
      <c r="AT37" s="33">
        <f t="shared" si="0"/>
        <v>202.25</v>
      </c>
      <c r="AU37" s="34">
        <v>206</v>
      </c>
      <c r="AV37" s="34">
        <v>199</v>
      </c>
      <c r="AW37" s="34">
        <v>205</v>
      </c>
      <c r="AX37" s="34">
        <v>199</v>
      </c>
      <c r="AY37" s="33">
        <f t="shared" si="7"/>
        <v>169</v>
      </c>
      <c r="AZ37" s="34">
        <v>171</v>
      </c>
      <c r="BA37" s="9">
        <v>174</v>
      </c>
      <c r="BB37" s="9">
        <v>174</v>
      </c>
      <c r="BC37" s="55">
        <v>157</v>
      </c>
      <c r="BD37" s="9">
        <v>247</v>
      </c>
      <c r="BE37" s="9">
        <v>245</v>
      </c>
      <c r="BF37" s="9">
        <v>249</v>
      </c>
      <c r="BG37" s="9">
        <v>234</v>
      </c>
      <c r="BH37" s="9">
        <v>272</v>
      </c>
      <c r="BI37" s="9">
        <v>277</v>
      </c>
      <c r="BJ37" s="9">
        <v>269</v>
      </c>
      <c r="BK37" s="9">
        <v>268</v>
      </c>
      <c r="BL37" s="9">
        <v>277</v>
      </c>
      <c r="BM37" s="9">
        <v>245</v>
      </c>
      <c r="BN37" s="9">
        <v>244</v>
      </c>
      <c r="BO37" s="9">
        <v>244</v>
      </c>
      <c r="BP37" s="9">
        <v>253</v>
      </c>
      <c r="BQ37" s="12">
        <v>240</v>
      </c>
      <c r="BR37">
        <f t="shared" si="8"/>
        <v>1.1634615384615383</v>
      </c>
      <c r="BS37" s="9">
        <v>7</v>
      </c>
      <c r="BT37" s="9">
        <v>8</v>
      </c>
      <c r="BU37" s="11">
        <v>76</v>
      </c>
      <c r="BV37" s="11">
        <v>70</v>
      </c>
      <c r="BW37" s="11">
        <v>81</v>
      </c>
      <c r="BX37" s="11">
        <v>9.0399999999999991</v>
      </c>
      <c r="BY37" s="11">
        <v>17.920000000000002</v>
      </c>
      <c r="BZ37" s="9">
        <v>41.7</v>
      </c>
      <c r="CA37" s="9">
        <v>80</v>
      </c>
      <c r="CB37" s="9">
        <v>1</v>
      </c>
      <c r="CC37" s="9">
        <v>16</v>
      </c>
      <c r="CE37" s="9"/>
    </row>
    <row r="38" spans="1:83">
      <c r="A38" s="7">
        <v>37</v>
      </c>
      <c r="B38" s="9">
        <v>70</v>
      </c>
      <c r="C38" s="9" t="s">
        <v>53</v>
      </c>
      <c r="D38" s="11">
        <v>46.4</v>
      </c>
      <c r="E38" s="11">
        <v>45.9</v>
      </c>
      <c r="F38" s="11">
        <v>46.9</v>
      </c>
      <c r="G38" s="9">
        <v>10.3</v>
      </c>
      <c r="H38" s="11">
        <v>51</v>
      </c>
      <c r="I38" s="9">
        <v>51.2</v>
      </c>
      <c r="J38" s="9">
        <v>51.5</v>
      </c>
      <c r="K38" s="9">
        <v>50.7</v>
      </c>
      <c r="L38" s="9">
        <v>50.6</v>
      </c>
      <c r="M38" s="9">
        <v>47.7</v>
      </c>
      <c r="N38" s="9">
        <v>44.7</v>
      </c>
      <c r="O38" s="9">
        <v>45.4</v>
      </c>
      <c r="P38" s="9">
        <v>51.8</v>
      </c>
      <c r="Q38" s="12">
        <v>48.9</v>
      </c>
      <c r="R38" s="36">
        <f t="shared" si="3"/>
        <v>93.888888888888886</v>
      </c>
      <c r="S38" s="9">
        <v>47</v>
      </c>
      <c r="T38" s="33">
        <f t="shared" si="4"/>
        <v>103</v>
      </c>
      <c r="U38" s="34">
        <v>94</v>
      </c>
      <c r="V38" s="34">
        <v>104</v>
      </c>
      <c r="W38" s="34">
        <v>105</v>
      </c>
      <c r="X38" s="34">
        <v>109</v>
      </c>
      <c r="Y38" s="33">
        <f t="shared" si="5"/>
        <v>96.5</v>
      </c>
      <c r="Z38" s="34">
        <v>85</v>
      </c>
      <c r="AA38" s="34">
        <v>92</v>
      </c>
      <c r="AB38" s="34">
        <v>111</v>
      </c>
      <c r="AC38" s="56">
        <v>98</v>
      </c>
      <c r="AD38" s="11">
        <v>49.9</v>
      </c>
      <c r="AE38" s="11">
        <v>49</v>
      </c>
      <c r="AF38" s="11">
        <v>50.9</v>
      </c>
      <c r="AG38" s="9">
        <v>25.1</v>
      </c>
      <c r="AH38" s="9">
        <v>55.1</v>
      </c>
      <c r="AI38" s="30">
        <v>54.5</v>
      </c>
      <c r="AJ38" s="9">
        <v>54.4</v>
      </c>
      <c r="AK38" s="9">
        <v>56.7</v>
      </c>
      <c r="AL38" s="9">
        <v>55</v>
      </c>
      <c r="AM38" s="9">
        <v>52.3</v>
      </c>
      <c r="AN38" s="9">
        <v>57.5</v>
      </c>
      <c r="AO38" s="9">
        <v>47.6</v>
      </c>
      <c r="AP38" s="9">
        <v>49.3</v>
      </c>
      <c r="AQ38" s="12">
        <v>54.5</v>
      </c>
      <c r="AR38" s="34">
        <f t="shared" si="6"/>
        <v>190.16666666666666</v>
      </c>
      <c r="AS38" s="34">
        <v>189</v>
      </c>
      <c r="AT38" s="33">
        <f t="shared" si="0"/>
        <v>203.25</v>
      </c>
      <c r="AU38" s="34">
        <v>202</v>
      </c>
      <c r="AV38" s="34">
        <v>202</v>
      </c>
      <c r="AW38" s="34">
        <v>207</v>
      </c>
      <c r="AX38" s="34">
        <v>202</v>
      </c>
      <c r="AY38" s="33">
        <f t="shared" si="7"/>
        <v>178.25</v>
      </c>
      <c r="AZ38" s="34">
        <v>180</v>
      </c>
      <c r="BA38" s="9">
        <v>183</v>
      </c>
      <c r="BB38" s="9">
        <v>175</v>
      </c>
      <c r="BC38" s="55">
        <v>175</v>
      </c>
      <c r="BD38" s="9">
        <v>275</v>
      </c>
      <c r="BE38" s="9">
        <v>273</v>
      </c>
      <c r="BF38" s="9">
        <v>277</v>
      </c>
      <c r="BG38" s="9">
        <v>223</v>
      </c>
      <c r="BH38" s="9">
        <v>308</v>
      </c>
      <c r="BI38" s="9">
        <v>298</v>
      </c>
      <c r="BJ38" s="9">
        <v>308</v>
      </c>
      <c r="BK38" s="9">
        <v>313</v>
      </c>
      <c r="BL38" s="9">
        <v>314</v>
      </c>
      <c r="BM38" s="9">
        <v>275</v>
      </c>
      <c r="BN38" s="9">
        <v>265</v>
      </c>
      <c r="BO38" s="9">
        <v>275</v>
      </c>
      <c r="BP38" s="9">
        <v>286</v>
      </c>
      <c r="BQ38" s="12">
        <v>273</v>
      </c>
      <c r="BR38">
        <f t="shared" si="8"/>
        <v>1.0754310344827587</v>
      </c>
      <c r="BS38" s="9">
        <v>8</v>
      </c>
      <c r="BT38" s="9">
        <v>8</v>
      </c>
      <c r="BU38" s="11">
        <v>95</v>
      </c>
      <c r="BV38" s="11">
        <v>92</v>
      </c>
      <c r="BW38" s="11">
        <v>98</v>
      </c>
      <c r="BX38" s="11">
        <v>1.78</v>
      </c>
      <c r="BY38" s="11">
        <v>2.99</v>
      </c>
      <c r="BZ38" s="9">
        <v>41.5</v>
      </c>
      <c r="CA38" s="9">
        <v>85</v>
      </c>
      <c r="CB38" s="9">
        <v>1</v>
      </c>
      <c r="CC38" s="9">
        <v>20</v>
      </c>
      <c r="CE38" s="9"/>
    </row>
    <row r="39" spans="1:83">
      <c r="A39" s="7">
        <v>38</v>
      </c>
      <c r="B39" s="9"/>
      <c r="C39" s="9" t="s">
        <v>54</v>
      </c>
      <c r="D39" s="11">
        <v>46.4</v>
      </c>
      <c r="E39" s="11">
        <v>45.4</v>
      </c>
      <c r="F39" s="11">
        <v>47.3</v>
      </c>
      <c r="G39" s="9">
        <v>9</v>
      </c>
      <c r="H39" s="11">
        <v>50.6</v>
      </c>
      <c r="I39" s="9">
        <v>54.7</v>
      </c>
      <c r="J39" s="9">
        <v>46.9</v>
      </c>
      <c r="K39" s="9">
        <v>50.9</v>
      </c>
      <c r="L39" s="9">
        <v>49.7</v>
      </c>
      <c r="M39" s="9">
        <v>46.6</v>
      </c>
      <c r="N39" s="9">
        <v>45.1</v>
      </c>
      <c r="O39" s="9">
        <v>43.4</v>
      </c>
      <c r="P39" s="9">
        <v>51.2</v>
      </c>
      <c r="Q39" s="12">
        <v>46.9</v>
      </c>
      <c r="R39" s="36">
        <f t="shared" si="3"/>
        <v>94.555555555555557</v>
      </c>
      <c r="S39" s="9">
        <v>47</v>
      </c>
      <c r="T39" s="33">
        <f t="shared" si="4"/>
        <v>104.75</v>
      </c>
      <c r="U39" s="34">
        <v>97</v>
      </c>
      <c r="V39" s="34">
        <v>107</v>
      </c>
      <c r="W39" s="34">
        <v>105</v>
      </c>
      <c r="X39" s="34">
        <v>110</v>
      </c>
      <c r="Y39" s="33">
        <f t="shared" si="5"/>
        <v>96.25</v>
      </c>
      <c r="Z39" s="34">
        <v>83</v>
      </c>
      <c r="AA39" s="34">
        <v>90</v>
      </c>
      <c r="AB39" s="34">
        <v>114</v>
      </c>
      <c r="AC39" s="56">
        <v>98</v>
      </c>
      <c r="AD39" s="11">
        <v>41.4</v>
      </c>
      <c r="AE39" s="11">
        <v>40.9</v>
      </c>
      <c r="AF39" s="11">
        <v>41.9</v>
      </c>
      <c r="AG39" s="9">
        <v>20.5</v>
      </c>
      <c r="AH39" s="9">
        <v>50.4</v>
      </c>
      <c r="AI39" s="30">
        <v>52.3</v>
      </c>
      <c r="AJ39" s="9">
        <v>47</v>
      </c>
      <c r="AK39" s="9">
        <v>52.9</v>
      </c>
      <c r="AL39" s="9">
        <v>49.3</v>
      </c>
      <c r="AM39" s="9">
        <v>42</v>
      </c>
      <c r="AN39" s="9">
        <v>49.4</v>
      </c>
      <c r="AO39" s="9">
        <v>40.200000000000003</v>
      </c>
      <c r="AP39" s="9">
        <v>38.6</v>
      </c>
      <c r="AQ39" s="12">
        <v>40</v>
      </c>
      <c r="AR39" s="34">
        <f t="shared" si="6"/>
        <v>191</v>
      </c>
      <c r="AS39" s="34">
        <v>190</v>
      </c>
      <c r="AT39" s="33">
        <f t="shared" si="0"/>
        <v>205.25</v>
      </c>
      <c r="AU39" s="34">
        <v>206</v>
      </c>
      <c r="AV39" s="34">
        <v>205</v>
      </c>
      <c r="AW39" s="34">
        <v>207</v>
      </c>
      <c r="AX39" s="34">
        <v>203</v>
      </c>
      <c r="AY39" s="33">
        <f t="shared" si="7"/>
        <v>177.75</v>
      </c>
      <c r="AZ39" s="34">
        <v>180</v>
      </c>
      <c r="BA39" s="9">
        <v>182</v>
      </c>
      <c r="BB39" s="9">
        <v>178</v>
      </c>
      <c r="BC39" s="55">
        <v>171</v>
      </c>
      <c r="BD39" s="9">
        <v>277</v>
      </c>
      <c r="BE39" s="9">
        <v>276</v>
      </c>
      <c r="BF39" s="9">
        <v>277</v>
      </c>
      <c r="BG39" s="9">
        <v>224</v>
      </c>
      <c r="BH39" s="9">
        <v>313</v>
      </c>
      <c r="BI39" s="9">
        <v>305</v>
      </c>
      <c r="BJ39" s="9">
        <v>316</v>
      </c>
      <c r="BK39" s="9">
        <v>314</v>
      </c>
      <c r="BL39" s="9">
        <v>317</v>
      </c>
      <c r="BM39" s="9">
        <v>274</v>
      </c>
      <c r="BN39" s="9">
        <v>263</v>
      </c>
      <c r="BO39" s="9">
        <v>272</v>
      </c>
      <c r="BP39" s="9">
        <v>291</v>
      </c>
      <c r="BQ39" s="12">
        <v>268</v>
      </c>
      <c r="BR39">
        <f t="shared" si="8"/>
        <v>0.89224137931034486</v>
      </c>
      <c r="BS39" s="9">
        <v>7</v>
      </c>
      <c r="BT39" s="9">
        <v>8</v>
      </c>
      <c r="BU39" s="11">
        <v>93</v>
      </c>
      <c r="BV39" s="11">
        <v>91</v>
      </c>
      <c r="BW39" s="11">
        <v>94</v>
      </c>
      <c r="BX39" s="11">
        <v>0.79</v>
      </c>
      <c r="BY39" s="11">
        <v>3.2</v>
      </c>
      <c r="BZ39" s="9">
        <v>39.200000000000003</v>
      </c>
      <c r="CA39" s="9">
        <v>86</v>
      </c>
      <c r="CB39" s="9">
        <v>1</v>
      </c>
      <c r="CC39" s="9">
        <v>19</v>
      </c>
      <c r="CE39" s="9"/>
    </row>
    <row r="40" spans="1:83">
      <c r="A40" s="7">
        <v>39</v>
      </c>
      <c r="B40" s="9">
        <v>65</v>
      </c>
      <c r="C40" s="9" t="s">
        <v>54</v>
      </c>
      <c r="D40" s="11">
        <v>47.3</v>
      </c>
      <c r="E40" s="11">
        <v>48.1</v>
      </c>
      <c r="F40" s="11">
        <v>46.4</v>
      </c>
      <c r="G40" s="9">
        <v>25.6</v>
      </c>
      <c r="H40" s="11">
        <v>51</v>
      </c>
      <c r="I40" s="9">
        <v>48.8</v>
      </c>
      <c r="J40" s="9">
        <v>52.7</v>
      </c>
      <c r="K40" s="9">
        <v>51.7</v>
      </c>
      <c r="L40" s="9">
        <v>50.8</v>
      </c>
      <c r="M40" s="9">
        <v>46.8</v>
      </c>
      <c r="N40" s="9">
        <v>40</v>
      </c>
      <c r="O40" s="9">
        <v>48.9</v>
      </c>
      <c r="P40" s="9">
        <v>52.4</v>
      </c>
      <c r="Q40" s="12">
        <v>45.8</v>
      </c>
      <c r="R40" s="36">
        <f t="shared" si="3"/>
        <v>95.666666666666671</v>
      </c>
      <c r="S40" s="9">
        <v>68</v>
      </c>
      <c r="T40" s="33">
        <f t="shared" si="4"/>
        <v>106.5</v>
      </c>
      <c r="U40" s="34">
        <v>101</v>
      </c>
      <c r="V40" s="34">
        <v>109</v>
      </c>
      <c r="W40" s="34">
        <v>108</v>
      </c>
      <c r="X40" s="34">
        <v>108</v>
      </c>
      <c r="Y40" s="33">
        <f t="shared" si="5"/>
        <v>91.75</v>
      </c>
      <c r="Z40" s="34">
        <v>82</v>
      </c>
      <c r="AA40" s="34">
        <v>91</v>
      </c>
      <c r="AB40" s="34">
        <v>107</v>
      </c>
      <c r="AC40" s="56">
        <v>87</v>
      </c>
      <c r="AD40" s="11">
        <v>45.4</v>
      </c>
      <c r="AE40" s="11">
        <v>45.9</v>
      </c>
      <c r="AF40" s="11">
        <v>44.9</v>
      </c>
      <c r="AG40" s="9">
        <v>43.8</v>
      </c>
      <c r="AH40" s="9">
        <v>50.6</v>
      </c>
      <c r="AI40" s="30">
        <v>51.4</v>
      </c>
      <c r="AJ40" s="9">
        <v>51.1</v>
      </c>
      <c r="AK40" s="9">
        <v>50.7</v>
      </c>
      <c r="AL40" s="9">
        <v>49</v>
      </c>
      <c r="AM40" s="9">
        <v>46.2</v>
      </c>
      <c r="AN40" s="9">
        <v>45.8</v>
      </c>
      <c r="AO40" s="9">
        <v>46.5</v>
      </c>
      <c r="AP40" s="9">
        <v>48</v>
      </c>
      <c r="AQ40" s="12">
        <v>44.7</v>
      </c>
      <c r="AR40" s="34">
        <f t="shared" si="6"/>
        <v>212.66666666666666</v>
      </c>
      <c r="AS40" s="34">
        <v>228</v>
      </c>
      <c r="AT40" s="33">
        <f t="shared" si="0"/>
        <v>220.25</v>
      </c>
      <c r="AU40" s="34">
        <v>220</v>
      </c>
      <c r="AV40" s="34">
        <v>222</v>
      </c>
      <c r="AW40" s="34">
        <v>224</v>
      </c>
      <c r="AX40" s="34">
        <v>215</v>
      </c>
      <c r="AY40" s="33">
        <f t="shared" si="7"/>
        <v>189.75</v>
      </c>
      <c r="AZ40" s="34">
        <v>191</v>
      </c>
      <c r="BA40" s="9">
        <v>194</v>
      </c>
      <c r="BB40" s="9">
        <v>193</v>
      </c>
      <c r="BC40" s="55">
        <v>181</v>
      </c>
      <c r="BD40" s="9">
        <v>288</v>
      </c>
      <c r="BE40" s="9">
        <v>293</v>
      </c>
      <c r="BF40" s="9">
        <v>283</v>
      </c>
      <c r="BG40" s="9">
        <v>286</v>
      </c>
      <c r="BH40" s="9">
        <v>329</v>
      </c>
      <c r="BI40" s="9">
        <v>322</v>
      </c>
      <c r="BJ40" s="9">
        <v>333</v>
      </c>
      <c r="BK40" s="9">
        <v>334</v>
      </c>
      <c r="BL40" s="9">
        <v>325</v>
      </c>
      <c r="BM40" s="9">
        <v>281</v>
      </c>
      <c r="BN40" s="9">
        <v>273</v>
      </c>
      <c r="BO40" s="9">
        <v>285</v>
      </c>
      <c r="BP40" s="9">
        <v>299</v>
      </c>
      <c r="BQ40" s="12">
        <v>267</v>
      </c>
      <c r="BR40">
        <f t="shared" si="8"/>
        <v>0.95983086680761098</v>
      </c>
      <c r="BS40" s="9">
        <v>7</v>
      </c>
      <c r="BT40" s="9">
        <v>9</v>
      </c>
      <c r="BU40" s="11">
        <v>91</v>
      </c>
      <c r="BV40" s="11">
        <v>92</v>
      </c>
      <c r="BW40" s="11">
        <v>89</v>
      </c>
      <c r="BX40" s="11">
        <v>0.04</v>
      </c>
      <c r="BY40" s="11">
        <v>4.57</v>
      </c>
      <c r="BZ40" s="9">
        <v>51.2</v>
      </c>
      <c r="CA40" s="9">
        <v>104</v>
      </c>
      <c r="CB40" s="9">
        <v>1</v>
      </c>
      <c r="CC40" s="9">
        <v>18</v>
      </c>
      <c r="CE40" s="9"/>
    </row>
    <row r="41" spans="1:83">
      <c r="A41" s="7">
        <v>40</v>
      </c>
      <c r="B41" s="9">
        <v>61</v>
      </c>
      <c r="C41" s="9" t="s">
        <v>53</v>
      </c>
      <c r="D41" s="9">
        <v>39.9</v>
      </c>
      <c r="E41" s="9">
        <v>40.299999999999997</v>
      </c>
      <c r="F41" s="9">
        <v>39.6</v>
      </c>
      <c r="G41" s="9">
        <v>9.8000000000000007</v>
      </c>
      <c r="H41" s="11">
        <v>40.5</v>
      </c>
      <c r="I41" s="9">
        <v>39.6</v>
      </c>
      <c r="J41" s="9">
        <v>41.6</v>
      </c>
      <c r="K41" s="9">
        <v>37.4</v>
      </c>
      <c r="L41" s="9">
        <v>43.5</v>
      </c>
      <c r="M41" s="9">
        <v>40.6</v>
      </c>
      <c r="N41" s="9">
        <v>40.1</v>
      </c>
      <c r="O41" s="9">
        <v>41.2</v>
      </c>
      <c r="P41" s="9">
        <v>41.6</v>
      </c>
      <c r="Q41" s="12">
        <v>39.4</v>
      </c>
      <c r="R41" s="36">
        <f t="shared" si="3"/>
        <v>69.555555555555557</v>
      </c>
      <c r="S41" s="9">
        <v>36</v>
      </c>
      <c r="T41" s="33">
        <f t="shared" si="4"/>
        <v>74.25</v>
      </c>
      <c r="U41" s="34">
        <v>72</v>
      </c>
      <c r="V41" s="34">
        <v>79</v>
      </c>
      <c r="W41" s="34">
        <v>69</v>
      </c>
      <c r="X41" s="34">
        <v>77</v>
      </c>
      <c r="Y41" s="33">
        <f t="shared" si="5"/>
        <v>73.25</v>
      </c>
      <c r="Z41" s="34">
        <v>70</v>
      </c>
      <c r="AA41" s="34">
        <v>74</v>
      </c>
      <c r="AB41" s="34">
        <v>79</v>
      </c>
      <c r="AC41" s="56">
        <v>70</v>
      </c>
      <c r="AD41" s="9">
        <v>47.8</v>
      </c>
      <c r="AE41" s="9">
        <v>49.2</v>
      </c>
      <c r="AF41" s="9">
        <v>46.3</v>
      </c>
      <c r="AG41" s="9">
        <v>28</v>
      </c>
      <c r="AH41" s="9">
        <v>52</v>
      </c>
      <c r="AI41" s="30">
        <v>53.5</v>
      </c>
      <c r="AJ41" s="9">
        <v>50.2</v>
      </c>
      <c r="AK41" s="9">
        <v>51.4</v>
      </c>
      <c r="AL41" s="9">
        <v>52.7</v>
      </c>
      <c r="AM41" s="9">
        <v>49.2</v>
      </c>
      <c r="AN41" s="9">
        <v>52.3</v>
      </c>
      <c r="AO41" s="9">
        <v>50.4</v>
      </c>
      <c r="AP41" s="9">
        <v>47.7</v>
      </c>
      <c r="AQ41" s="12">
        <v>46.2</v>
      </c>
      <c r="AR41" s="34">
        <f t="shared" si="6"/>
        <v>222.66666666666666</v>
      </c>
      <c r="AS41" s="34">
        <v>227</v>
      </c>
      <c r="AT41" s="33">
        <f t="shared" si="0"/>
        <v>240.5</v>
      </c>
      <c r="AU41" s="34">
        <v>239</v>
      </c>
      <c r="AV41" s="34">
        <v>240</v>
      </c>
      <c r="AW41" s="34">
        <v>245</v>
      </c>
      <c r="AX41" s="34">
        <v>238</v>
      </c>
      <c r="AY41" s="33">
        <f t="shared" si="7"/>
        <v>200.5</v>
      </c>
      <c r="AZ41" s="34">
        <v>207</v>
      </c>
      <c r="BA41" s="9">
        <v>203</v>
      </c>
      <c r="BB41" s="9">
        <v>198</v>
      </c>
      <c r="BC41" s="55">
        <v>194</v>
      </c>
      <c r="BD41" s="9">
        <v>278</v>
      </c>
      <c r="BE41" s="9">
        <v>279</v>
      </c>
      <c r="BF41" s="9">
        <v>277</v>
      </c>
      <c r="BG41" s="9">
        <v>256</v>
      </c>
      <c r="BH41" s="9">
        <v>316</v>
      </c>
      <c r="BI41" s="9">
        <v>312</v>
      </c>
      <c r="BJ41" s="9">
        <v>321</v>
      </c>
      <c r="BK41" s="9">
        <v>315</v>
      </c>
      <c r="BL41" s="9">
        <v>317</v>
      </c>
      <c r="BM41" s="9">
        <v>274</v>
      </c>
      <c r="BN41" s="9">
        <v>277</v>
      </c>
      <c r="BO41" s="9">
        <v>277</v>
      </c>
      <c r="BP41" s="9">
        <v>276</v>
      </c>
      <c r="BQ41" s="12">
        <v>264</v>
      </c>
      <c r="BR41">
        <f t="shared" si="8"/>
        <v>1.1979949874686717</v>
      </c>
      <c r="BS41" s="9">
        <v>8</v>
      </c>
      <c r="BT41" s="9">
        <v>9</v>
      </c>
      <c r="BU41" s="11">
        <v>77</v>
      </c>
      <c r="BV41" s="11">
        <v>77</v>
      </c>
      <c r="BW41" s="11">
        <v>77</v>
      </c>
      <c r="BX41" s="11">
        <v>5.48</v>
      </c>
      <c r="BY41" s="11">
        <v>16.989999999999998</v>
      </c>
      <c r="BZ41" s="9">
        <v>43.1</v>
      </c>
      <c r="CA41" s="9">
        <v>77</v>
      </c>
      <c r="CB41" s="9">
        <v>1</v>
      </c>
      <c r="CC41" s="9">
        <v>20</v>
      </c>
      <c r="CE41" s="9"/>
    </row>
    <row r="42" spans="1:83">
      <c r="A42" s="7">
        <v>41</v>
      </c>
      <c r="B42" s="9"/>
      <c r="C42" s="9" t="s">
        <v>54</v>
      </c>
      <c r="D42" s="9">
        <v>49.2</v>
      </c>
      <c r="E42" s="9">
        <v>49</v>
      </c>
      <c r="F42" s="9">
        <v>49.5</v>
      </c>
      <c r="G42" s="9">
        <v>17.100000000000001</v>
      </c>
      <c r="H42" s="11">
        <v>53.3</v>
      </c>
      <c r="I42" s="9">
        <v>53.1</v>
      </c>
      <c r="J42" s="9">
        <v>52.5</v>
      </c>
      <c r="K42" s="9">
        <v>51</v>
      </c>
      <c r="L42" s="9">
        <v>56.7</v>
      </c>
      <c r="M42" s="9">
        <v>49.1</v>
      </c>
      <c r="N42" s="9">
        <v>45.7</v>
      </c>
      <c r="O42" s="9">
        <v>48.9</v>
      </c>
      <c r="P42" s="9">
        <v>53.4</v>
      </c>
      <c r="Q42" s="12">
        <v>48.2</v>
      </c>
      <c r="R42" s="36">
        <f t="shared" si="3"/>
        <v>90</v>
      </c>
      <c r="S42" s="9">
        <v>56</v>
      </c>
      <c r="T42" s="33">
        <f t="shared" si="4"/>
        <v>100.5</v>
      </c>
      <c r="U42" s="34">
        <v>95</v>
      </c>
      <c r="V42" s="34">
        <v>102</v>
      </c>
      <c r="W42" s="34">
        <v>100</v>
      </c>
      <c r="X42" s="34">
        <v>105</v>
      </c>
      <c r="Y42" s="33">
        <f t="shared" si="5"/>
        <v>88</v>
      </c>
      <c r="Z42" s="34">
        <v>80</v>
      </c>
      <c r="AA42" s="34">
        <v>83</v>
      </c>
      <c r="AB42" s="34">
        <v>99</v>
      </c>
      <c r="AC42" s="56">
        <v>90</v>
      </c>
      <c r="AD42" s="9">
        <v>54.2</v>
      </c>
      <c r="AE42" s="9">
        <v>54.8</v>
      </c>
      <c r="AF42" s="9">
        <v>53.5</v>
      </c>
      <c r="AG42" s="9">
        <v>37.200000000000003</v>
      </c>
      <c r="AH42" s="9">
        <v>57.2</v>
      </c>
      <c r="AI42" s="30">
        <v>59.1</v>
      </c>
      <c r="AJ42" s="9">
        <v>56</v>
      </c>
      <c r="AK42" s="9">
        <v>57.1</v>
      </c>
      <c r="AL42" s="9">
        <v>56.5</v>
      </c>
      <c r="AM42" s="9">
        <v>56</v>
      </c>
      <c r="AN42" s="9">
        <v>57.1</v>
      </c>
      <c r="AO42" s="9">
        <v>56.1</v>
      </c>
      <c r="AP42" s="9">
        <v>56.8</v>
      </c>
      <c r="AQ42" s="12">
        <v>54</v>
      </c>
      <c r="AR42" s="34">
        <f t="shared" si="6"/>
        <v>224.16666666666666</v>
      </c>
      <c r="AS42" s="34">
        <v>232</v>
      </c>
      <c r="AT42" s="33">
        <f>AVERAGE(AU42:AX42)</f>
        <v>238.75</v>
      </c>
      <c r="AU42" s="34">
        <v>236</v>
      </c>
      <c r="AV42" s="34">
        <v>241</v>
      </c>
      <c r="AW42" s="34">
        <v>245</v>
      </c>
      <c r="AX42" s="34">
        <v>233</v>
      </c>
      <c r="AY42" s="33">
        <f>AVERAGE(AZ42:BC42)</f>
        <v>201.75</v>
      </c>
      <c r="AZ42" s="34">
        <v>208</v>
      </c>
      <c r="BA42" s="9">
        <v>204</v>
      </c>
      <c r="BB42" s="9">
        <v>200</v>
      </c>
      <c r="BC42" s="55">
        <v>195</v>
      </c>
      <c r="BD42" s="9">
        <v>294</v>
      </c>
      <c r="BE42" s="9">
        <v>292</v>
      </c>
      <c r="BF42" s="9">
        <v>297</v>
      </c>
      <c r="BG42" s="9">
        <v>277</v>
      </c>
      <c r="BH42" s="9">
        <v>341</v>
      </c>
      <c r="BI42" s="9">
        <v>333</v>
      </c>
      <c r="BJ42" s="9">
        <v>346</v>
      </c>
      <c r="BK42" s="9">
        <v>346</v>
      </c>
      <c r="BL42" s="9">
        <v>341</v>
      </c>
      <c r="BM42" s="9">
        <v>289</v>
      </c>
      <c r="BN42" s="9">
        <v>288</v>
      </c>
      <c r="BO42" s="9">
        <v>286</v>
      </c>
      <c r="BP42" s="9">
        <v>299</v>
      </c>
      <c r="BQ42" s="12">
        <v>283</v>
      </c>
      <c r="BR42">
        <f t="shared" si="8"/>
        <v>1.1016260162601625</v>
      </c>
      <c r="BS42" s="9">
        <v>9</v>
      </c>
      <c r="BT42" s="9">
        <v>8</v>
      </c>
      <c r="BU42" s="11">
        <v>90</v>
      </c>
      <c r="BV42" s="11">
        <v>89</v>
      </c>
      <c r="BW42" s="11">
        <v>90</v>
      </c>
      <c r="BX42" s="11">
        <v>1.1399999999999999</v>
      </c>
      <c r="BY42" s="11">
        <v>5.71</v>
      </c>
      <c r="BZ42" s="9">
        <v>49.8</v>
      </c>
      <c r="CA42" s="9">
        <v>88</v>
      </c>
      <c r="CB42" s="9">
        <v>1</v>
      </c>
      <c r="CC42" s="9">
        <v>19</v>
      </c>
      <c r="CE42" s="9"/>
    </row>
    <row r="43" spans="1:83">
      <c r="A43" s="7">
        <v>42</v>
      </c>
      <c r="B43" s="9">
        <v>76</v>
      </c>
      <c r="C43" s="9" t="s">
        <v>53</v>
      </c>
      <c r="D43" s="9">
        <v>41.6</v>
      </c>
      <c r="E43" s="9">
        <v>41.5</v>
      </c>
      <c r="F43" s="9">
        <v>41.8</v>
      </c>
      <c r="G43" s="9">
        <v>22.5</v>
      </c>
      <c r="H43" s="11">
        <v>43</v>
      </c>
      <c r="I43" s="9">
        <v>38.700000000000003</v>
      </c>
      <c r="J43" s="9">
        <v>46.9</v>
      </c>
      <c r="K43" s="9">
        <v>43.1</v>
      </c>
      <c r="L43" s="9">
        <v>43.5</v>
      </c>
      <c r="M43" s="9">
        <v>42.4</v>
      </c>
      <c r="N43" s="9">
        <v>36.700000000000003</v>
      </c>
      <c r="O43" s="9">
        <v>40.4</v>
      </c>
      <c r="P43" s="9">
        <v>49</v>
      </c>
      <c r="Q43" s="12">
        <v>43.5</v>
      </c>
      <c r="R43" s="36">
        <f t="shared" si="3"/>
        <v>94.444444444444443</v>
      </c>
      <c r="S43" s="9">
        <v>59</v>
      </c>
      <c r="T43" s="33">
        <f t="shared" si="4"/>
        <v>105</v>
      </c>
      <c r="U43" s="34">
        <v>100</v>
      </c>
      <c r="V43" s="34">
        <v>105</v>
      </c>
      <c r="W43" s="34">
        <v>106</v>
      </c>
      <c r="X43" s="34">
        <v>109</v>
      </c>
      <c r="Y43" s="33">
        <f t="shared" si="5"/>
        <v>92.75</v>
      </c>
      <c r="Z43" s="34">
        <v>79</v>
      </c>
      <c r="AA43" s="34">
        <v>87</v>
      </c>
      <c r="AB43" s="34">
        <v>107</v>
      </c>
      <c r="AC43" s="56">
        <v>98</v>
      </c>
      <c r="AD43" s="9">
        <v>42.9</v>
      </c>
      <c r="AE43" s="9">
        <v>43.9</v>
      </c>
      <c r="AF43" s="9">
        <v>41.9</v>
      </c>
      <c r="AG43" s="9">
        <v>36.5</v>
      </c>
      <c r="AH43" s="9">
        <v>48.4</v>
      </c>
      <c r="AI43" s="30">
        <v>44.6</v>
      </c>
      <c r="AJ43" s="9">
        <v>50</v>
      </c>
      <c r="AK43" s="9">
        <v>51.5</v>
      </c>
      <c r="AL43" s="9">
        <v>47.8</v>
      </c>
      <c r="AM43" s="9">
        <v>44.8</v>
      </c>
      <c r="AN43" s="9">
        <v>44.3</v>
      </c>
      <c r="AO43" s="9">
        <v>44.1</v>
      </c>
      <c r="AP43" s="9">
        <v>47.5</v>
      </c>
      <c r="AQ43" s="12">
        <v>43.3</v>
      </c>
      <c r="AR43" s="34">
        <f t="shared" si="6"/>
        <v>207.33333333333334</v>
      </c>
      <c r="AS43" s="34">
        <v>226</v>
      </c>
      <c r="AT43" s="33">
        <f t="shared" ref="AT43:AT72" si="9">AVERAGE(AU43:AX43)</f>
        <v>219.5</v>
      </c>
      <c r="AU43" s="34">
        <v>222</v>
      </c>
      <c r="AV43" s="34">
        <v>219</v>
      </c>
      <c r="AW43" s="34">
        <v>220</v>
      </c>
      <c r="AX43" s="34">
        <v>217</v>
      </c>
      <c r="AY43" s="33">
        <f t="shared" ref="AY43:AY72" si="10">AVERAGE(AZ43:BC43)</f>
        <v>176.5</v>
      </c>
      <c r="AZ43" s="34">
        <v>182</v>
      </c>
      <c r="BA43" s="9">
        <v>180</v>
      </c>
      <c r="BB43" s="9">
        <v>172</v>
      </c>
      <c r="BC43" s="55">
        <v>172</v>
      </c>
      <c r="BD43" s="9">
        <v>273</v>
      </c>
      <c r="BE43" s="9">
        <v>271</v>
      </c>
      <c r="BF43" s="9">
        <v>275</v>
      </c>
      <c r="BG43" s="9">
        <v>274</v>
      </c>
      <c r="BH43" s="9">
        <v>327</v>
      </c>
      <c r="BI43" s="9">
        <v>324</v>
      </c>
      <c r="BJ43" s="9">
        <v>326</v>
      </c>
      <c r="BK43" s="9">
        <v>328</v>
      </c>
      <c r="BL43" s="9">
        <v>329</v>
      </c>
      <c r="BM43" s="9">
        <v>269</v>
      </c>
      <c r="BN43" s="9">
        <v>261</v>
      </c>
      <c r="BO43" s="9">
        <v>266</v>
      </c>
      <c r="BP43" s="9">
        <v>278</v>
      </c>
      <c r="BQ43" s="12">
        <v>269</v>
      </c>
      <c r="BR43">
        <f t="shared" si="8"/>
        <v>1.03125</v>
      </c>
      <c r="BS43" s="9">
        <v>7</v>
      </c>
      <c r="BT43" s="9">
        <v>8</v>
      </c>
      <c r="BU43" s="11">
        <v>88</v>
      </c>
      <c r="BV43" s="11">
        <v>88</v>
      </c>
      <c r="BW43" s="11">
        <v>89</v>
      </c>
      <c r="BX43" s="11">
        <v>0.34</v>
      </c>
      <c r="BY43" s="11">
        <v>6.9</v>
      </c>
      <c r="BZ43" s="9">
        <v>48.5</v>
      </c>
      <c r="CA43" s="9">
        <v>94</v>
      </c>
      <c r="CB43" s="9">
        <v>1</v>
      </c>
      <c r="CC43" s="9">
        <v>16</v>
      </c>
      <c r="CE43" s="9"/>
    </row>
    <row r="44" spans="1:83">
      <c r="A44" s="7">
        <v>43</v>
      </c>
      <c r="B44" s="9">
        <v>69</v>
      </c>
      <c r="C44" s="9" t="s">
        <v>54</v>
      </c>
      <c r="D44" s="9">
        <v>42.9</v>
      </c>
      <c r="E44" s="9">
        <v>43.8</v>
      </c>
      <c r="F44" s="9">
        <v>41.9</v>
      </c>
      <c r="G44" s="9">
        <v>14.1</v>
      </c>
      <c r="H44" s="11">
        <v>48</v>
      </c>
      <c r="I44" s="9">
        <v>48.7</v>
      </c>
      <c r="J44" s="9">
        <v>48.3</v>
      </c>
      <c r="K44" s="9">
        <v>43.1</v>
      </c>
      <c r="L44" s="9">
        <v>51.9</v>
      </c>
      <c r="M44" s="9">
        <v>43.9</v>
      </c>
      <c r="N44" s="9">
        <v>40.9</v>
      </c>
      <c r="O44" s="9">
        <v>46</v>
      </c>
      <c r="P44" s="9">
        <v>48.5</v>
      </c>
      <c r="Q44" s="12">
        <v>40</v>
      </c>
      <c r="R44" s="36">
        <f t="shared" si="3"/>
        <v>95.888888888888886</v>
      </c>
      <c r="S44" s="9">
        <v>46</v>
      </c>
      <c r="T44" s="33">
        <f t="shared" si="4"/>
        <v>104.75</v>
      </c>
      <c r="U44" s="34">
        <v>95</v>
      </c>
      <c r="V44" s="34">
        <v>110</v>
      </c>
      <c r="W44" s="34">
        <v>108</v>
      </c>
      <c r="X44" s="34">
        <v>106</v>
      </c>
      <c r="Y44" s="33">
        <f t="shared" si="5"/>
        <v>99.5</v>
      </c>
      <c r="Z44" s="34">
        <v>81</v>
      </c>
      <c r="AA44" s="34">
        <v>103</v>
      </c>
      <c r="AB44" s="34">
        <v>127</v>
      </c>
      <c r="AC44" s="56">
        <v>87</v>
      </c>
      <c r="AD44" s="9">
        <v>46.1</v>
      </c>
      <c r="AE44" s="9">
        <v>46.6</v>
      </c>
      <c r="AF44" s="9">
        <v>45.5</v>
      </c>
      <c r="AG44" s="9">
        <v>29.1</v>
      </c>
      <c r="AH44" s="9">
        <v>52.2</v>
      </c>
      <c r="AI44" s="30">
        <v>54.1</v>
      </c>
      <c r="AJ44" s="9">
        <v>50.2</v>
      </c>
      <c r="AK44" s="9">
        <v>52.2</v>
      </c>
      <c r="AL44" s="9">
        <v>52.2</v>
      </c>
      <c r="AM44" s="9">
        <v>45.9</v>
      </c>
      <c r="AN44" s="9">
        <v>53</v>
      </c>
      <c r="AO44" s="9">
        <v>46.1</v>
      </c>
      <c r="AP44" s="9">
        <v>38.4</v>
      </c>
      <c r="AQ44" s="12">
        <v>45.9</v>
      </c>
      <c r="AR44" s="34">
        <f t="shared" si="6"/>
        <v>214.75</v>
      </c>
      <c r="AS44" s="34">
        <v>222</v>
      </c>
      <c r="AT44" s="33">
        <f t="shared" si="9"/>
        <v>230.25</v>
      </c>
      <c r="AU44" s="34">
        <v>229</v>
      </c>
      <c r="AV44" s="34">
        <v>228</v>
      </c>
      <c r="AW44" s="34">
        <v>235</v>
      </c>
      <c r="AX44" s="34">
        <v>229</v>
      </c>
      <c r="AY44" s="33">
        <f t="shared" si="10"/>
        <v>192</v>
      </c>
      <c r="AZ44" s="34">
        <v>192</v>
      </c>
      <c r="BA44" s="9">
        <v>193</v>
      </c>
      <c r="BB44" s="9">
        <v>195</v>
      </c>
      <c r="BC44" s="55">
        <v>188</v>
      </c>
      <c r="BD44" s="9">
        <v>291</v>
      </c>
      <c r="BE44" s="9">
        <v>295</v>
      </c>
      <c r="BF44" s="9">
        <v>286</v>
      </c>
      <c r="BG44" s="9">
        <v>256</v>
      </c>
      <c r="BH44" s="9">
        <v>337</v>
      </c>
      <c r="BI44" s="9">
        <v>326</v>
      </c>
      <c r="BJ44" s="9">
        <v>341</v>
      </c>
      <c r="BK44" s="9">
        <v>343</v>
      </c>
      <c r="BL44" s="9">
        <v>338</v>
      </c>
      <c r="BM44" s="9">
        <v>292</v>
      </c>
      <c r="BN44" s="9">
        <v>273</v>
      </c>
      <c r="BO44" s="9">
        <v>296</v>
      </c>
      <c r="BP44" s="9">
        <v>323</v>
      </c>
      <c r="BQ44" s="12">
        <v>275</v>
      </c>
      <c r="BR44">
        <f t="shared" si="8"/>
        <v>1.0745920745920747</v>
      </c>
      <c r="BS44" s="9">
        <v>7</v>
      </c>
      <c r="BT44" s="9">
        <v>7</v>
      </c>
      <c r="BU44" s="11">
        <v>93</v>
      </c>
      <c r="BV44" s="11">
        <v>96</v>
      </c>
      <c r="BW44" s="11">
        <v>90</v>
      </c>
      <c r="BX44" s="11">
        <v>0.51</v>
      </c>
      <c r="BY44" s="11">
        <v>4.83</v>
      </c>
      <c r="BZ44" s="9">
        <v>44.3</v>
      </c>
      <c r="CA44" s="9">
        <v>79</v>
      </c>
      <c r="CB44" s="9">
        <v>1</v>
      </c>
      <c r="CC44" s="9">
        <v>20</v>
      </c>
      <c r="CD44" s="9"/>
      <c r="CE44" s="9"/>
    </row>
    <row r="45" spans="1:83">
      <c r="A45" s="7">
        <v>44</v>
      </c>
      <c r="B45" s="9">
        <v>59</v>
      </c>
      <c r="C45" s="9" t="s">
        <v>53</v>
      </c>
      <c r="D45" s="9">
        <v>48</v>
      </c>
      <c r="E45" s="9">
        <v>47.8</v>
      </c>
      <c r="F45" s="9">
        <v>48.2</v>
      </c>
      <c r="G45" s="9">
        <v>12.2</v>
      </c>
      <c r="H45" s="11">
        <v>50.5</v>
      </c>
      <c r="I45" s="9">
        <v>46.2</v>
      </c>
      <c r="J45" s="9">
        <v>37.799999999999997</v>
      </c>
      <c r="K45" s="9">
        <v>50.6</v>
      </c>
      <c r="L45" s="9">
        <v>57.5</v>
      </c>
      <c r="M45" s="9">
        <v>49.3</v>
      </c>
      <c r="N45" s="9">
        <v>42.6</v>
      </c>
      <c r="O45" s="9">
        <v>50.6</v>
      </c>
      <c r="P45" s="9">
        <v>55.5</v>
      </c>
      <c r="Q45" s="12">
        <v>48.7</v>
      </c>
      <c r="R45" s="36">
        <f t="shared" si="3"/>
        <v>87.111111111111114</v>
      </c>
      <c r="S45" s="9">
        <v>48</v>
      </c>
      <c r="T45" s="33">
        <f t="shared" si="4"/>
        <v>101</v>
      </c>
      <c r="U45" s="34">
        <v>95</v>
      </c>
      <c r="V45" s="34">
        <v>104</v>
      </c>
      <c r="W45" s="34">
        <v>102</v>
      </c>
      <c r="X45" s="34">
        <v>103</v>
      </c>
      <c r="Y45" s="33">
        <f t="shared" si="5"/>
        <v>83</v>
      </c>
      <c r="Z45" s="34">
        <v>70</v>
      </c>
      <c r="AA45" s="34">
        <v>85</v>
      </c>
      <c r="AB45" s="34">
        <v>100</v>
      </c>
      <c r="AC45" s="56">
        <v>77</v>
      </c>
      <c r="AD45" s="9">
        <v>51.8</v>
      </c>
      <c r="AE45" s="9">
        <v>50.8</v>
      </c>
      <c r="AF45" s="9">
        <v>52.8</v>
      </c>
      <c r="AG45" s="9">
        <v>28</v>
      </c>
      <c r="AH45" s="9">
        <v>55.3</v>
      </c>
      <c r="AI45" s="30">
        <v>59.9</v>
      </c>
      <c r="AJ45" s="9">
        <v>42.9</v>
      </c>
      <c r="AK45" s="9">
        <v>57.6</v>
      </c>
      <c r="AL45" s="9">
        <v>60.9</v>
      </c>
      <c r="AM45" s="9">
        <v>54.3</v>
      </c>
      <c r="AN45" s="9">
        <v>52</v>
      </c>
      <c r="AO45" s="9">
        <v>53.2</v>
      </c>
      <c r="AP45" s="9">
        <v>56.8</v>
      </c>
      <c r="AQ45" s="12">
        <v>55.1</v>
      </c>
      <c r="AR45" s="34">
        <f t="shared" si="6"/>
        <v>207.58333333333334</v>
      </c>
      <c r="AS45" s="34">
        <v>223</v>
      </c>
      <c r="AT45" s="33">
        <f t="shared" si="9"/>
        <v>213.5</v>
      </c>
      <c r="AU45" s="34">
        <v>210</v>
      </c>
      <c r="AV45" s="34">
        <v>213</v>
      </c>
      <c r="AW45" s="34">
        <v>221</v>
      </c>
      <c r="AX45" s="34">
        <v>210</v>
      </c>
      <c r="AY45" s="33">
        <f t="shared" si="10"/>
        <v>186.25</v>
      </c>
      <c r="AZ45" s="34">
        <v>181</v>
      </c>
      <c r="BA45" s="9">
        <v>189</v>
      </c>
      <c r="BB45" s="9">
        <v>194</v>
      </c>
      <c r="BC45" s="55">
        <v>181</v>
      </c>
      <c r="BD45" s="9">
        <v>273</v>
      </c>
      <c r="BE45" s="9">
        <v>278</v>
      </c>
      <c r="BF45" s="9">
        <v>268</v>
      </c>
      <c r="BG45" s="9">
        <v>259</v>
      </c>
      <c r="BH45" s="9">
        <v>317</v>
      </c>
      <c r="BI45" s="9">
        <v>307</v>
      </c>
      <c r="BJ45" s="9">
        <v>319</v>
      </c>
      <c r="BK45" s="9">
        <v>324</v>
      </c>
      <c r="BL45" s="9">
        <v>316</v>
      </c>
      <c r="BM45" s="9">
        <v>269</v>
      </c>
      <c r="BN45" s="9">
        <v>251</v>
      </c>
      <c r="BO45" s="9">
        <v>274</v>
      </c>
      <c r="BP45" s="9">
        <v>294</v>
      </c>
      <c r="BQ45" s="12">
        <v>258</v>
      </c>
      <c r="BR45">
        <f t="shared" si="8"/>
        <v>1.0791666666666666</v>
      </c>
      <c r="BS45" s="9">
        <v>8</v>
      </c>
      <c r="BT45" s="9">
        <v>9</v>
      </c>
      <c r="BU45" s="11">
        <v>83</v>
      </c>
      <c r="BV45" s="11">
        <v>86</v>
      </c>
      <c r="BW45" s="11">
        <v>80</v>
      </c>
      <c r="BX45" s="11">
        <v>2.78</v>
      </c>
      <c r="BY45" s="11">
        <v>13.04</v>
      </c>
      <c r="BZ45" s="9">
        <v>48.6</v>
      </c>
      <c r="CA45" s="9">
        <v>77</v>
      </c>
      <c r="CB45" s="9">
        <v>1</v>
      </c>
      <c r="CC45" s="9">
        <v>19</v>
      </c>
      <c r="CE45" s="9"/>
    </row>
    <row r="46" spans="1:83">
      <c r="A46" s="7">
        <v>45</v>
      </c>
      <c r="B46" s="9"/>
      <c r="C46" s="9" t="s">
        <v>54</v>
      </c>
      <c r="D46" s="9">
        <v>47.7</v>
      </c>
      <c r="E46" s="9">
        <v>48.8</v>
      </c>
      <c r="F46" s="9">
        <v>46.5</v>
      </c>
      <c r="G46" s="9">
        <v>22</v>
      </c>
      <c r="H46" s="11">
        <v>50.9</v>
      </c>
      <c r="I46" s="9">
        <v>49.8</v>
      </c>
      <c r="J46" s="9">
        <v>53.6</v>
      </c>
      <c r="K46" s="9">
        <v>51.2</v>
      </c>
      <c r="L46" s="9">
        <v>48.9</v>
      </c>
      <c r="M46" s="9">
        <v>48</v>
      </c>
      <c r="N46" s="9">
        <v>43.3</v>
      </c>
      <c r="O46" s="9">
        <v>49.7</v>
      </c>
      <c r="P46" s="9">
        <v>52.9</v>
      </c>
      <c r="Q46" s="12">
        <v>45.9</v>
      </c>
      <c r="R46" s="36">
        <f t="shared" si="3"/>
        <v>88.888888888888886</v>
      </c>
      <c r="S46" s="9">
        <v>49</v>
      </c>
      <c r="T46" s="33">
        <f t="shared" si="4"/>
        <v>102.5</v>
      </c>
      <c r="U46" s="34">
        <v>95</v>
      </c>
      <c r="V46" s="34">
        <v>108</v>
      </c>
      <c r="W46" s="34">
        <v>104</v>
      </c>
      <c r="X46" s="34">
        <v>103</v>
      </c>
      <c r="Y46" s="33">
        <f t="shared" si="5"/>
        <v>85.25</v>
      </c>
      <c r="Z46" s="34">
        <v>71</v>
      </c>
      <c r="AA46" s="9">
        <v>89</v>
      </c>
      <c r="AB46" s="9">
        <v>104</v>
      </c>
      <c r="AC46" s="55">
        <v>77</v>
      </c>
      <c r="AD46" s="9">
        <v>58</v>
      </c>
      <c r="AE46" s="9">
        <v>59</v>
      </c>
      <c r="AF46" s="9">
        <v>56.9</v>
      </c>
      <c r="AG46" s="9">
        <v>41.1</v>
      </c>
      <c r="AH46" s="9">
        <v>60.2</v>
      </c>
      <c r="AI46" s="30">
        <v>60.7</v>
      </c>
      <c r="AJ46" s="9">
        <v>59.7</v>
      </c>
      <c r="AK46" s="9">
        <v>61.8</v>
      </c>
      <c r="AL46" s="9">
        <v>58.7</v>
      </c>
      <c r="AM46" s="9">
        <v>59.8</v>
      </c>
      <c r="AN46" s="9">
        <v>59.3</v>
      </c>
      <c r="AO46" s="9">
        <v>61.7</v>
      </c>
      <c r="AP46" s="9">
        <v>59.4</v>
      </c>
      <c r="AQ46" s="12">
        <v>58.6</v>
      </c>
      <c r="AR46" s="34">
        <f t="shared" si="6"/>
        <v>208.33333333333334</v>
      </c>
      <c r="AS46" s="9">
        <v>224</v>
      </c>
      <c r="AT46" s="33">
        <f t="shared" si="9"/>
        <v>214.75</v>
      </c>
      <c r="AU46" s="9">
        <v>212</v>
      </c>
      <c r="AV46" s="9">
        <v>214</v>
      </c>
      <c r="AW46" s="9">
        <v>222</v>
      </c>
      <c r="AX46" s="9">
        <v>211</v>
      </c>
      <c r="AY46" s="33">
        <f t="shared" si="10"/>
        <v>186.25</v>
      </c>
      <c r="AZ46" s="9">
        <v>181</v>
      </c>
      <c r="BA46" s="9">
        <v>190</v>
      </c>
      <c r="BB46" s="9">
        <v>192</v>
      </c>
      <c r="BC46" s="55">
        <v>182</v>
      </c>
      <c r="BD46" s="9">
        <v>276</v>
      </c>
      <c r="BE46" s="9">
        <v>281</v>
      </c>
      <c r="BF46" s="9">
        <v>272</v>
      </c>
      <c r="BG46" s="9">
        <v>262</v>
      </c>
      <c r="BH46" s="9">
        <v>319</v>
      </c>
      <c r="BI46" s="9">
        <v>309</v>
      </c>
      <c r="BJ46" s="9">
        <v>325</v>
      </c>
      <c r="BK46" s="9">
        <v>327</v>
      </c>
      <c r="BL46" s="9">
        <v>318</v>
      </c>
      <c r="BM46" s="9">
        <v>271</v>
      </c>
      <c r="BN46" s="9">
        <v>252</v>
      </c>
      <c r="BO46" s="9">
        <v>279</v>
      </c>
      <c r="BP46" s="9">
        <v>296</v>
      </c>
      <c r="BQ46" s="12">
        <v>258</v>
      </c>
      <c r="BR46">
        <f t="shared" si="8"/>
        <v>1.2159329140461215</v>
      </c>
      <c r="BS46" s="9">
        <v>9</v>
      </c>
      <c r="BT46" s="9">
        <v>9</v>
      </c>
      <c r="BU46" s="11">
        <v>85</v>
      </c>
      <c r="BV46" s="11">
        <v>90</v>
      </c>
      <c r="BW46" s="11">
        <v>81</v>
      </c>
      <c r="BX46" s="11">
        <v>2.78</v>
      </c>
      <c r="BY46" s="11">
        <v>10.82</v>
      </c>
      <c r="BZ46" s="9">
        <v>46.4</v>
      </c>
      <c r="CA46" s="9">
        <v>83</v>
      </c>
      <c r="CB46" s="9">
        <v>1</v>
      </c>
      <c r="CC46" s="9">
        <v>20</v>
      </c>
      <c r="CE46" s="9"/>
    </row>
    <row r="47" spans="1:83">
      <c r="A47" s="7">
        <v>46</v>
      </c>
      <c r="B47" s="9">
        <v>83</v>
      </c>
      <c r="C47" s="9" t="s">
        <v>54</v>
      </c>
      <c r="D47" s="9">
        <v>41.7</v>
      </c>
      <c r="E47" s="9">
        <v>41.8</v>
      </c>
      <c r="F47" s="9">
        <v>41.5</v>
      </c>
      <c r="G47" s="9">
        <v>20.7</v>
      </c>
      <c r="H47" s="11">
        <v>47.4</v>
      </c>
      <c r="I47" s="9">
        <v>48.2</v>
      </c>
      <c r="J47" s="9">
        <v>47</v>
      </c>
      <c r="K47" s="9">
        <v>46.9</v>
      </c>
      <c r="L47" s="9">
        <v>47.6</v>
      </c>
      <c r="M47" s="9">
        <v>41.4</v>
      </c>
      <c r="N47" s="9">
        <v>38.5</v>
      </c>
      <c r="O47" s="9">
        <v>41.6</v>
      </c>
      <c r="P47" s="9">
        <v>44.5</v>
      </c>
      <c r="Q47" s="12">
        <v>41</v>
      </c>
      <c r="R47" s="36">
        <f t="shared" si="3"/>
        <v>73.555555555555557</v>
      </c>
      <c r="S47" s="9">
        <v>49</v>
      </c>
      <c r="T47" s="33">
        <f t="shared" si="4"/>
        <v>81</v>
      </c>
      <c r="U47" s="34">
        <v>78</v>
      </c>
      <c r="V47" s="34">
        <v>82</v>
      </c>
      <c r="W47" s="34">
        <v>81</v>
      </c>
      <c r="X47" s="34">
        <v>83</v>
      </c>
      <c r="Y47" s="33">
        <f t="shared" si="5"/>
        <v>72.25</v>
      </c>
      <c r="Z47" s="34">
        <v>66</v>
      </c>
      <c r="AA47" s="9">
        <v>73</v>
      </c>
      <c r="AB47" s="9">
        <v>82</v>
      </c>
      <c r="AC47" s="55">
        <v>68</v>
      </c>
      <c r="AD47" s="9">
        <v>48</v>
      </c>
      <c r="AE47" s="9">
        <v>48.9</v>
      </c>
      <c r="AF47" s="9">
        <v>47.1</v>
      </c>
      <c r="AG47" s="9">
        <v>39.200000000000003</v>
      </c>
      <c r="AH47" s="9">
        <v>55.7</v>
      </c>
      <c r="AI47" s="30">
        <v>59.5</v>
      </c>
      <c r="AJ47" s="9">
        <v>55.3</v>
      </c>
      <c r="AK47" s="9">
        <v>53.8</v>
      </c>
      <c r="AL47" s="9">
        <v>54.3</v>
      </c>
      <c r="AM47" s="9">
        <v>48.4</v>
      </c>
      <c r="AN47" s="9">
        <v>49.8</v>
      </c>
      <c r="AO47" s="9">
        <v>49.7</v>
      </c>
      <c r="AP47" s="9">
        <v>48.7</v>
      </c>
      <c r="AQ47" s="12">
        <v>45.5</v>
      </c>
      <c r="AR47" s="34">
        <f t="shared" si="6"/>
        <v>192.08333333333334</v>
      </c>
      <c r="AS47" s="9">
        <v>204</v>
      </c>
      <c r="AT47" s="33">
        <f t="shared" si="9"/>
        <v>201.75</v>
      </c>
      <c r="AU47" s="9">
        <v>200</v>
      </c>
      <c r="AV47" s="9">
        <v>203</v>
      </c>
      <c r="AW47" s="9">
        <v>205</v>
      </c>
      <c r="AX47" s="9">
        <v>199</v>
      </c>
      <c r="AY47" s="33">
        <f t="shared" si="10"/>
        <v>170.5</v>
      </c>
      <c r="AZ47" s="9">
        <v>171</v>
      </c>
      <c r="BA47" s="9">
        <v>172</v>
      </c>
      <c r="BB47" s="9">
        <v>173</v>
      </c>
      <c r="BC47" s="55">
        <v>166</v>
      </c>
      <c r="BD47" s="9">
        <v>247</v>
      </c>
      <c r="BE47" s="9">
        <v>250</v>
      </c>
      <c r="BF47" s="9">
        <v>244</v>
      </c>
      <c r="BG47" s="9">
        <v>246</v>
      </c>
      <c r="BH47" s="9">
        <v>285</v>
      </c>
      <c r="BI47" s="9">
        <v>279</v>
      </c>
      <c r="BJ47" s="9">
        <v>287</v>
      </c>
      <c r="BK47" s="9">
        <v>288</v>
      </c>
      <c r="BL47" s="9">
        <v>285</v>
      </c>
      <c r="BM47" s="9">
        <v>243</v>
      </c>
      <c r="BN47" s="9">
        <v>237</v>
      </c>
      <c r="BO47" s="9">
        <v>244</v>
      </c>
      <c r="BP47" s="9">
        <v>256</v>
      </c>
      <c r="BQ47" s="12">
        <v>234</v>
      </c>
      <c r="BR47">
        <f t="shared" si="8"/>
        <v>1.1510791366906474</v>
      </c>
      <c r="BS47" s="9">
        <v>8</v>
      </c>
      <c r="BT47" s="9">
        <v>7</v>
      </c>
      <c r="BU47" s="11">
        <v>74</v>
      </c>
      <c r="BV47" s="11">
        <v>75</v>
      </c>
      <c r="BW47" s="11">
        <v>73</v>
      </c>
      <c r="BX47" s="11">
        <v>3.08</v>
      </c>
      <c r="BY47" s="11">
        <v>21.02</v>
      </c>
      <c r="BZ47" s="9">
        <v>41.5</v>
      </c>
      <c r="CA47" s="9">
        <v>71</v>
      </c>
      <c r="CB47" s="9">
        <v>1</v>
      </c>
      <c r="CC47" s="9">
        <v>21</v>
      </c>
      <c r="CE47" s="9"/>
    </row>
    <row r="48" spans="1:83">
      <c r="A48" s="7">
        <v>47</v>
      </c>
      <c r="B48" s="9">
        <v>60</v>
      </c>
      <c r="C48" s="9" t="s">
        <v>54</v>
      </c>
      <c r="D48" s="9">
        <v>33.4</v>
      </c>
      <c r="E48" s="9">
        <v>34.200000000000003</v>
      </c>
      <c r="F48" s="9">
        <v>32.5</v>
      </c>
      <c r="G48" s="9">
        <v>23.6</v>
      </c>
      <c r="H48" s="11">
        <v>37.700000000000003</v>
      </c>
      <c r="I48" s="9">
        <v>31.5</v>
      </c>
      <c r="J48" s="9">
        <v>41.5</v>
      </c>
      <c r="K48" s="9">
        <v>44.9</v>
      </c>
      <c r="L48" s="9">
        <v>33</v>
      </c>
      <c r="M48" s="9">
        <v>32.9</v>
      </c>
      <c r="N48" s="9">
        <v>31</v>
      </c>
      <c r="O48" s="9">
        <v>30.2</v>
      </c>
      <c r="P48" s="9">
        <v>38.799999999999997</v>
      </c>
      <c r="Q48" s="12">
        <v>31.6</v>
      </c>
      <c r="R48" s="36">
        <f t="shared" si="3"/>
        <v>65.333333333333329</v>
      </c>
      <c r="S48" s="9">
        <v>50</v>
      </c>
      <c r="T48" s="33">
        <f t="shared" si="4"/>
        <v>71.5</v>
      </c>
      <c r="U48" s="34">
        <v>59</v>
      </c>
      <c r="V48" s="34">
        <v>80</v>
      </c>
      <c r="W48" s="34">
        <v>84</v>
      </c>
      <c r="X48" s="34">
        <v>63</v>
      </c>
      <c r="Y48" s="33">
        <f t="shared" si="5"/>
        <v>63</v>
      </c>
      <c r="Z48" s="34">
        <v>56</v>
      </c>
      <c r="AA48" s="9">
        <v>60</v>
      </c>
      <c r="AB48" s="9">
        <v>79</v>
      </c>
      <c r="AC48" s="55">
        <v>57</v>
      </c>
      <c r="AD48" s="9">
        <v>44.7</v>
      </c>
      <c r="AE48" s="9">
        <v>44.5</v>
      </c>
      <c r="AF48" s="9">
        <v>45</v>
      </c>
      <c r="AG48" s="9">
        <v>41.5</v>
      </c>
      <c r="AH48" s="9">
        <v>49.3</v>
      </c>
      <c r="AI48" s="30">
        <v>49.6</v>
      </c>
      <c r="AJ48" s="9">
        <v>47.1</v>
      </c>
      <c r="AK48" s="9">
        <v>48.5</v>
      </c>
      <c r="AL48" s="9">
        <v>52.1</v>
      </c>
      <c r="AM48" s="9">
        <v>46.1</v>
      </c>
      <c r="AN48" s="9">
        <v>48.2</v>
      </c>
      <c r="AO48" s="9">
        <v>44</v>
      </c>
      <c r="AP48" s="9">
        <v>47.3</v>
      </c>
      <c r="AQ48" s="12">
        <v>44.7</v>
      </c>
      <c r="AR48" s="34">
        <f t="shared" si="6"/>
        <v>204.66666666666666</v>
      </c>
      <c r="AS48" s="9">
        <v>219</v>
      </c>
      <c r="AT48" s="33">
        <f t="shared" si="9"/>
        <v>213.75</v>
      </c>
      <c r="AU48" s="9">
        <v>212</v>
      </c>
      <c r="AV48" s="9">
        <v>212</v>
      </c>
      <c r="AW48" s="9">
        <v>215</v>
      </c>
      <c r="AX48" s="9">
        <v>216</v>
      </c>
      <c r="AY48" s="33">
        <f t="shared" si="10"/>
        <v>181.25</v>
      </c>
      <c r="AZ48" s="9">
        <v>181</v>
      </c>
      <c r="BA48" s="9">
        <v>186</v>
      </c>
      <c r="BB48" s="9">
        <v>182</v>
      </c>
      <c r="BC48" s="55">
        <v>176</v>
      </c>
      <c r="BD48" s="9">
        <v>248</v>
      </c>
      <c r="BE48" s="9">
        <v>251</v>
      </c>
      <c r="BF48" s="9">
        <v>245</v>
      </c>
      <c r="BG48" s="9">
        <v>263</v>
      </c>
      <c r="BH48" s="9">
        <v>286</v>
      </c>
      <c r="BI48" s="9">
        <v>271</v>
      </c>
      <c r="BJ48" s="9">
        <v>294</v>
      </c>
      <c r="BK48" s="9">
        <v>301</v>
      </c>
      <c r="BL48" s="9">
        <v>279</v>
      </c>
      <c r="BM48" s="9">
        <v>244</v>
      </c>
      <c r="BN48" s="9">
        <v>237</v>
      </c>
      <c r="BO48" s="9">
        <v>246</v>
      </c>
      <c r="BP48" s="9">
        <v>261</v>
      </c>
      <c r="BQ48" s="12">
        <v>233</v>
      </c>
      <c r="BR48">
        <f t="shared" si="8"/>
        <v>1.3383233532934133</v>
      </c>
      <c r="BS48" s="9">
        <v>7</v>
      </c>
      <c r="BT48" s="9">
        <v>8</v>
      </c>
      <c r="BU48" s="9">
        <v>63</v>
      </c>
      <c r="BV48" s="9">
        <v>65</v>
      </c>
      <c r="BW48" s="9">
        <v>62</v>
      </c>
      <c r="BX48" s="9">
        <v>9.41</v>
      </c>
      <c r="BY48" s="9">
        <v>32.01</v>
      </c>
      <c r="BZ48" s="9">
        <v>36</v>
      </c>
      <c r="CA48" s="9">
        <v>61</v>
      </c>
      <c r="CB48" s="9">
        <v>1</v>
      </c>
      <c r="CC48" s="9">
        <v>16</v>
      </c>
      <c r="CE48" s="9"/>
    </row>
    <row r="49" spans="1:83">
      <c r="A49" s="7">
        <v>48</v>
      </c>
      <c r="B49">
        <v>65</v>
      </c>
      <c r="C49" s="9" t="s">
        <v>53</v>
      </c>
      <c r="D49" s="9">
        <v>39.6</v>
      </c>
      <c r="E49" s="9">
        <v>40.9</v>
      </c>
      <c r="F49" s="9">
        <v>38.200000000000003</v>
      </c>
      <c r="G49" s="9">
        <v>20.8</v>
      </c>
      <c r="H49" s="11">
        <v>44.4</v>
      </c>
      <c r="I49" s="9">
        <v>47.3</v>
      </c>
      <c r="J49" s="9">
        <v>44.5</v>
      </c>
      <c r="K49" s="9">
        <v>41.6</v>
      </c>
      <c r="L49" s="9">
        <v>44.1</v>
      </c>
      <c r="M49" s="9">
        <v>39.799999999999997</v>
      </c>
      <c r="N49" s="9">
        <v>35.799999999999997</v>
      </c>
      <c r="O49" s="9">
        <v>41.1</v>
      </c>
      <c r="P49" s="9">
        <v>46.1</v>
      </c>
      <c r="Q49" s="1">
        <v>36.200000000000003</v>
      </c>
      <c r="R49" s="36">
        <f t="shared" si="3"/>
        <v>89.888888888888886</v>
      </c>
      <c r="S49" s="9">
        <v>60</v>
      </c>
      <c r="T49" s="33">
        <f t="shared" si="4"/>
        <v>100.5</v>
      </c>
      <c r="U49" s="34">
        <v>97</v>
      </c>
      <c r="V49" s="34">
        <v>106</v>
      </c>
      <c r="W49" s="34">
        <v>100</v>
      </c>
      <c r="X49" s="34">
        <v>99</v>
      </c>
      <c r="Y49" s="33">
        <f t="shared" si="5"/>
        <v>86.75</v>
      </c>
      <c r="Z49" s="34">
        <v>74</v>
      </c>
      <c r="AA49" s="9">
        <v>92</v>
      </c>
      <c r="AB49" s="9">
        <v>99</v>
      </c>
      <c r="AC49" s="50">
        <v>82</v>
      </c>
      <c r="AD49" s="9">
        <v>37.9</v>
      </c>
      <c r="AE49" s="9">
        <v>39.799999999999997</v>
      </c>
      <c r="AF49" s="9">
        <v>35.9</v>
      </c>
      <c r="AG49" s="9">
        <v>38.5</v>
      </c>
      <c r="AH49" s="9">
        <v>48.8</v>
      </c>
      <c r="AI49" s="30">
        <v>54.6</v>
      </c>
      <c r="AJ49" s="9">
        <v>47.2</v>
      </c>
      <c r="AK49" s="9">
        <v>50.4</v>
      </c>
      <c r="AL49" s="9">
        <v>45.8</v>
      </c>
      <c r="AM49" s="9">
        <v>37</v>
      </c>
      <c r="AN49" s="9">
        <v>43.7</v>
      </c>
      <c r="AO49" s="9">
        <v>40.9</v>
      </c>
      <c r="AP49" s="9">
        <v>31.7</v>
      </c>
      <c r="AQ49" s="1">
        <v>31.7</v>
      </c>
      <c r="AR49" s="34">
        <f t="shared" si="6"/>
        <v>199.25</v>
      </c>
      <c r="AS49" s="9">
        <v>214</v>
      </c>
      <c r="AT49" s="33">
        <f t="shared" si="9"/>
        <v>208.25</v>
      </c>
      <c r="AU49" s="11">
        <v>208</v>
      </c>
      <c r="AV49" s="9">
        <v>210</v>
      </c>
      <c r="AW49" s="9">
        <v>212</v>
      </c>
      <c r="AX49" s="9">
        <v>203</v>
      </c>
      <c r="AY49" s="33">
        <f t="shared" si="10"/>
        <v>175.5</v>
      </c>
      <c r="AZ49" s="9">
        <v>178</v>
      </c>
      <c r="BA49" s="9">
        <v>177</v>
      </c>
      <c r="BB49" s="9">
        <v>172</v>
      </c>
      <c r="BC49" s="50">
        <v>175</v>
      </c>
      <c r="BD49" s="9">
        <v>270</v>
      </c>
      <c r="BE49" s="9">
        <v>272</v>
      </c>
      <c r="BF49" s="9">
        <v>267</v>
      </c>
      <c r="BG49" s="9">
        <v>263</v>
      </c>
      <c r="BH49" s="9">
        <v>311</v>
      </c>
      <c r="BI49" s="9">
        <v>307</v>
      </c>
      <c r="BJ49" s="9">
        <v>318</v>
      </c>
      <c r="BK49" s="9">
        <v>314</v>
      </c>
      <c r="BL49" s="9">
        <v>305</v>
      </c>
      <c r="BM49" s="9">
        <v>262</v>
      </c>
      <c r="BN49" s="9">
        <v>251</v>
      </c>
      <c r="BO49" s="9">
        <v>269</v>
      </c>
      <c r="BP49" s="9">
        <v>270</v>
      </c>
      <c r="BQ49" s="1">
        <v>256</v>
      </c>
      <c r="BR49">
        <f t="shared" si="8"/>
        <v>0.95707070707070696</v>
      </c>
      <c r="BS49" s="11">
        <v>7</v>
      </c>
      <c r="BT49" s="9">
        <v>7</v>
      </c>
      <c r="BU49" s="9">
        <v>88</v>
      </c>
      <c r="BV49" s="9">
        <v>90</v>
      </c>
      <c r="BW49" s="9">
        <v>87</v>
      </c>
      <c r="BX49" s="9">
        <v>1.46</v>
      </c>
      <c r="BY49" s="9">
        <v>6.46</v>
      </c>
      <c r="BZ49" s="9">
        <v>40.799999999999997</v>
      </c>
      <c r="CA49" s="9">
        <v>96</v>
      </c>
      <c r="CB49" s="9">
        <v>1</v>
      </c>
      <c r="CC49" s="9">
        <v>20</v>
      </c>
      <c r="CD49" s="9"/>
      <c r="CE49" s="27"/>
    </row>
    <row r="50" spans="1:83">
      <c r="A50" s="7">
        <v>49</v>
      </c>
      <c r="B50">
        <v>84</v>
      </c>
      <c r="C50" s="9" t="s">
        <v>53</v>
      </c>
      <c r="D50" s="9">
        <v>36.6</v>
      </c>
      <c r="E50" s="9">
        <v>33.9</v>
      </c>
      <c r="F50" s="9">
        <v>39.299999999999997</v>
      </c>
      <c r="G50" s="9">
        <v>25</v>
      </c>
      <c r="H50" s="11">
        <v>41.4</v>
      </c>
      <c r="I50" s="9">
        <v>42.2</v>
      </c>
      <c r="J50" s="9">
        <v>38.6</v>
      </c>
      <c r="K50" s="9">
        <v>39.700000000000003</v>
      </c>
      <c r="L50" s="9">
        <v>45.3</v>
      </c>
      <c r="M50" s="9">
        <v>35.9</v>
      </c>
      <c r="N50" s="9">
        <v>34.9</v>
      </c>
      <c r="O50" s="9">
        <v>30.9</v>
      </c>
      <c r="P50" s="9">
        <v>39.799999999999997</v>
      </c>
      <c r="Q50" s="1">
        <v>38</v>
      </c>
      <c r="R50" s="36">
        <f t="shared" si="3"/>
        <v>67.111111111111114</v>
      </c>
      <c r="S50" s="9">
        <v>43</v>
      </c>
      <c r="T50" s="33">
        <f t="shared" si="4"/>
        <v>71</v>
      </c>
      <c r="U50" s="35">
        <v>68</v>
      </c>
      <c r="V50" s="34">
        <v>62</v>
      </c>
      <c r="W50" s="34">
        <v>71</v>
      </c>
      <c r="X50" s="34">
        <v>83</v>
      </c>
      <c r="Y50" s="33">
        <f t="shared" si="5"/>
        <v>69.25</v>
      </c>
      <c r="Z50" s="34">
        <v>62</v>
      </c>
      <c r="AA50" s="9">
        <v>61</v>
      </c>
      <c r="AB50" s="9">
        <v>81</v>
      </c>
      <c r="AC50" s="50">
        <v>73</v>
      </c>
      <c r="AD50" s="9">
        <v>49.6</v>
      </c>
      <c r="AE50" s="9">
        <v>47.1</v>
      </c>
      <c r="AF50" s="9">
        <v>52.1</v>
      </c>
      <c r="AG50" s="9">
        <v>40.200000000000003</v>
      </c>
      <c r="AH50" s="9">
        <v>53.4</v>
      </c>
      <c r="AI50" s="30">
        <v>52.3</v>
      </c>
      <c r="AJ50" s="9">
        <v>54</v>
      </c>
      <c r="AK50" s="9">
        <v>52.2</v>
      </c>
      <c r="AL50" s="9">
        <v>55.2</v>
      </c>
      <c r="AM50" s="9">
        <v>50.1</v>
      </c>
      <c r="AN50" s="9">
        <v>54.3</v>
      </c>
      <c r="AO50" s="9">
        <v>41.9</v>
      </c>
      <c r="AP50" s="9">
        <v>52.4</v>
      </c>
      <c r="AQ50" s="1">
        <v>51.9</v>
      </c>
      <c r="AR50" s="34">
        <f t="shared" si="6"/>
        <v>226.58333333333334</v>
      </c>
      <c r="AS50" s="9">
        <v>241</v>
      </c>
      <c r="AT50" s="33">
        <f t="shared" si="9"/>
        <v>239.75</v>
      </c>
      <c r="AU50" s="11">
        <v>235</v>
      </c>
      <c r="AV50" s="11">
        <v>240</v>
      </c>
      <c r="AW50" s="9">
        <v>247</v>
      </c>
      <c r="AX50" s="9">
        <v>237</v>
      </c>
      <c r="AY50" s="33">
        <f t="shared" si="10"/>
        <v>199</v>
      </c>
      <c r="AZ50" s="9">
        <v>197</v>
      </c>
      <c r="BA50" s="9">
        <v>201</v>
      </c>
      <c r="BB50" s="9">
        <v>206</v>
      </c>
      <c r="BC50" s="50">
        <v>192</v>
      </c>
      <c r="BD50" s="9">
        <v>271</v>
      </c>
      <c r="BE50" s="9">
        <v>268</v>
      </c>
      <c r="BF50" s="9">
        <v>274</v>
      </c>
      <c r="BG50" s="9">
        <v>278</v>
      </c>
      <c r="BH50" s="9">
        <v>312</v>
      </c>
      <c r="BI50" s="9">
        <v>304</v>
      </c>
      <c r="BJ50" s="9">
        <v>303</v>
      </c>
      <c r="BK50" s="9">
        <v>318</v>
      </c>
      <c r="BL50" s="9">
        <v>322</v>
      </c>
      <c r="BM50" s="9">
        <v>268</v>
      </c>
      <c r="BN50" s="9">
        <v>260</v>
      </c>
      <c r="BO50" s="9">
        <v>262</v>
      </c>
      <c r="BP50" s="9">
        <v>286</v>
      </c>
      <c r="BQ50" s="1">
        <v>265</v>
      </c>
      <c r="BR50">
        <f t="shared" si="8"/>
        <v>1.355191256830601</v>
      </c>
      <c r="BS50" s="11">
        <v>8</v>
      </c>
      <c r="BT50" s="9">
        <v>6</v>
      </c>
      <c r="BU50" s="9">
        <v>70</v>
      </c>
      <c r="BV50" s="9">
        <v>65</v>
      </c>
      <c r="BW50" s="9">
        <v>74</v>
      </c>
      <c r="BX50" s="9">
        <v>7.36</v>
      </c>
      <c r="BY50" s="9">
        <v>24.76</v>
      </c>
      <c r="BZ50" s="9">
        <v>24.2</v>
      </c>
      <c r="CA50" s="9">
        <v>61</v>
      </c>
      <c r="CD50" s="9"/>
    </row>
    <row r="51" spans="1:83">
      <c r="A51" s="7">
        <v>50</v>
      </c>
      <c r="B51" s="9">
        <v>79</v>
      </c>
      <c r="C51" s="9" t="s">
        <v>53</v>
      </c>
      <c r="D51" s="9">
        <v>47.2</v>
      </c>
      <c r="E51" s="9">
        <v>46.5</v>
      </c>
      <c r="F51" s="9">
        <v>47.9</v>
      </c>
      <c r="G51" s="9">
        <v>11.1</v>
      </c>
      <c r="H51" s="11">
        <v>48.6</v>
      </c>
      <c r="I51" s="9">
        <v>48</v>
      </c>
      <c r="J51" s="9">
        <v>51.5</v>
      </c>
      <c r="K51" s="9">
        <v>47.3</v>
      </c>
      <c r="L51" s="9">
        <v>47.7</v>
      </c>
      <c r="M51" s="9">
        <v>48.8</v>
      </c>
      <c r="N51" s="9">
        <v>45.8</v>
      </c>
      <c r="O51" s="9">
        <v>50.2</v>
      </c>
      <c r="P51" s="9">
        <v>55.1</v>
      </c>
      <c r="Q51" s="1">
        <v>43.8</v>
      </c>
      <c r="R51" s="36">
        <f t="shared" si="3"/>
        <v>90</v>
      </c>
      <c r="S51" s="9">
        <v>39</v>
      </c>
      <c r="T51" s="33">
        <f t="shared" si="4"/>
        <v>97.75</v>
      </c>
      <c r="U51" s="35">
        <v>92</v>
      </c>
      <c r="V51" s="34">
        <v>99</v>
      </c>
      <c r="W51" s="34">
        <v>98</v>
      </c>
      <c r="X51" s="34">
        <v>102</v>
      </c>
      <c r="Y51" s="33">
        <f t="shared" si="5"/>
        <v>95</v>
      </c>
      <c r="Z51" s="34">
        <v>81</v>
      </c>
      <c r="AA51" s="9">
        <v>94</v>
      </c>
      <c r="AB51" s="9">
        <v>113</v>
      </c>
      <c r="AC51" s="50">
        <v>92</v>
      </c>
      <c r="AD51" s="9">
        <v>47.9</v>
      </c>
      <c r="AE51" s="9">
        <v>48.7</v>
      </c>
      <c r="AF51" s="9">
        <v>47</v>
      </c>
      <c r="AG51" s="9">
        <v>33</v>
      </c>
      <c r="AH51" s="9">
        <v>55.6</v>
      </c>
      <c r="AI51" s="30">
        <v>55.4</v>
      </c>
      <c r="AJ51" s="9">
        <v>54.6</v>
      </c>
      <c r="AK51" s="9">
        <v>58.4</v>
      </c>
      <c r="AL51" s="9">
        <v>54.1</v>
      </c>
      <c r="AM51" s="9">
        <v>48</v>
      </c>
      <c r="AN51" s="9">
        <v>51.1</v>
      </c>
      <c r="AO51" s="9">
        <v>55.1</v>
      </c>
      <c r="AP51" s="9">
        <v>44.1</v>
      </c>
      <c r="AQ51" s="1">
        <v>41.2</v>
      </c>
      <c r="AR51" s="34">
        <f t="shared" si="6"/>
        <v>205.5</v>
      </c>
      <c r="AS51" s="9">
        <v>206</v>
      </c>
      <c r="AT51" s="33">
        <f t="shared" si="9"/>
        <v>220</v>
      </c>
      <c r="AU51" s="11">
        <v>220</v>
      </c>
      <c r="AV51" s="11">
        <v>222</v>
      </c>
      <c r="AW51" s="9">
        <v>220</v>
      </c>
      <c r="AX51" s="9">
        <v>218</v>
      </c>
      <c r="AY51" s="33">
        <f t="shared" si="10"/>
        <v>190.5</v>
      </c>
      <c r="AZ51" s="9">
        <v>196</v>
      </c>
      <c r="BA51" s="9">
        <v>190</v>
      </c>
      <c r="BB51" s="9">
        <v>191</v>
      </c>
      <c r="BC51" s="50">
        <v>185</v>
      </c>
      <c r="BD51" s="9">
        <v>282</v>
      </c>
      <c r="BE51" s="9">
        <v>280</v>
      </c>
      <c r="BF51" s="9">
        <v>284</v>
      </c>
      <c r="BG51" s="9">
        <v>235</v>
      </c>
      <c r="BH51" s="9">
        <v>319</v>
      </c>
      <c r="BI51" s="9">
        <v>312</v>
      </c>
      <c r="BJ51" s="9">
        <v>323</v>
      </c>
      <c r="BK51" s="9">
        <v>318</v>
      </c>
      <c r="BL51" s="9">
        <v>323</v>
      </c>
      <c r="BM51" s="9">
        <v>285</v>
      </c>
      <c r="BN51" s="9">
        <v>277</v>
      </c>
      <c r="BO51" s="9">
        <v>284</v>
      </c>
      <c r="BP51" s="9">
        <v>304</v>
      </c>
      <c r="BQ51" s="1">
        <v>276</v>
      </c>
      <c r="BR51">
        <f t="shared" si="8"/>
        <v>1.0148305084745761</v>
      </c>
      <c r="BS51" s="11">
        <v>6</v>
      </c>
      <c r="BT51" s="9">
        <v>7</v>
      </c>
      <c r="BU51" s="9">
        <v>92</v>
      </c>
      <c r="BV51" s="9">
        <v>89</v>
      </c>
      <c r="BW51" s="9">
        <v>94</v>
      </c>
      <c r="BX51" s="9">
        <v>3.15</v>
      </c>
      <c r="BY51" s="9">
        <v>6.18</v>
      </c>
      <c r="BZ51" s="9">
        <v>51.7</v>
      </c>
      <c r="CA51" s="9">
        <v>100</v>
      </c>
    </row>
    <row r="52" spans="1:83">
      <c r="A52" s="7">
        <v>51</v>
      </c>
      <c r="B52">
        <v>82</v>
      </c>
      <c r="C52" s="9" t="s">
        <v>54</v>
      </c>
      <c r="D52" s="9">
        <v>43.3</v>
      </c>
      <c r="E52" s="9">
        <v>42.1</v>
      </c>
      <c r="F52" s="9">
        <v>44.5</v>
      </c>
      <c r="G52" s="9">
        <v>20</v>
      </c>
      <c r="H52" s="11">
        <v>50.9</v>
      </c>
      <c r="I52" s="9">
        <v>51.2</v>
      </c>
      <c r="J52" s="9">
        <v>47.8</v>
      </c>
      <c r="K52" s="9">
        <v>51.4</v>
      </c>
      <c r="L52" s="9">
        <v>53.4</v>
      </c>
      <c r="M52" s="9">
        <v>43.5</v>
      </c>
      <c r="N52" s="9">
        <v>40.9</v>
      </c>
      <c r="O52" s="9">
        <v>42.8</v>
      </c>
      <c r="P52" s="9">
        <v>48.3</v>
      </c>
      <c r="Q52" s="1">
        <v>42.2</v>
      </c>
      <c r="R52" s="36">
        <f t="shared" si="3"/>
        <v>88.888888888888886</v>
      </c>
      <c r="S52" s="9">
        <v>60</v>
      </c>
      <c r="T52" s="33">
        <f t="shared" si="4"/>
        <v>101.25</v>
      </c>
      <c r="U52" s="35">
        <v>93</v>
      </c>
      <c r="V52" s="35">
        <v>93</v>
      </c>
      <c r="W52" s="34">
        <v>107</v>
      </c>
      <c r="X52" s="34">
        <v>112</v>
      </c>
      <c r="Y52" s="33">
        <f t="shared" si="5"/>
        <v>83.75</v>
      </c>
      <c r="Z52" s="34">
        <v>70</v>
      </c>
      <c r="AA52" s="9">
        <v>78</v>
      </c>
      <c r="AB52" s="9">
        <v>101</v>
      </c>
      <c r="AC52" s="50">
        <v>86</v>
      </c>
      <c r="AD52" s="9">
        <v>49.5</v>
      </c>
      <c r="AE52" s="9">
        <v>50.7</v>
      </c>
      <c r="AF52" s="9">
        <v>48.2</v>
      </c>
      <c r="AG52" s="9">
        <v>38.1</v>
      </c>
      <c r="AH52" s="9">
        <v>54.9</v>
      </c>
      <c r="AI52" s="30">
        <v>54.3</v>
      </c>
      <c r="AJ52" s="9">
        <v>54</v>
      </c>
      <c r="AK52" s="9">
        <v>55.2</v>
      </c>
      <c r="AL52" s="9">
        <v>56.3</v>
      </c>
      <c r="AM52" s="9">
        <v>50.8</v>
      </c>
      <c r="AN52" s="9">
        <v>52.7</v>
      </c>
      <c r="AO52" s="9">
        <v>51.6</v>
      </c>
      <c r="AP52" s="9">
        <v>50.6</v>
      </c>
      <c r="AQ52" s="1">
        <v>48.3</v>
      </c>
      <c r="AR52" s="34">
        <f t="shared" si="6"/>
        <v>224.16666666666666</v>
      </c>
      <c r="AS52" s="9">
        <v>249</v>
      </c>
      <c r="AT52" s="33">
        <f t="shared" si="9"/>
        <v>230.75</v>
      </c>
      <c r="AU52" s="11">
        <v>232</v>
      </c>
      <c r="AV52" s="11">
        <v>234</v>
      </c>
      <c r="AW52" s="9">
        <v>233</v>
      </c>
      <c r="AX52" s="9">
        <v>224</v>
      </c>
      <c r="AY52" s="33">
        <f t="shared" si="10"/>
        <v>192.75</v>
      </c>
      <c r="AZ52" s="9">
        <v>193</v>
      </c>
      <c r="BA52" s="9">
        <v>199</v>
      </c>
      <c r="BB52" s="9">
        <v>195</v>
      </c>
      <c r="BC52" s="55">
        <v>184</v>
      </c>
      <c r="BD52" s="9">
        <v>281</v>
      </c>
      <c r="BE52" s="9">
        <v>280</v>
      </c>
      <c r="BF52" s="9">
        <v>282</v>
      </c>
      <c r="BG52" s="9">
        <v>298</v>
      </c>
      <c r="BH52" s="9">
        <v>335</v>
      </c>
      <c r="BI52" s="9">
        <v>328</v>
      </c>
      <c r="BJ52" s="9">
        <v>329</v>
      </c>
      <c r="BK52" s="9">
        <v>342</v>
      </c>
      <c r="BL52" s="9">
        <v>340</v>
      </c>
      <c r="BM52" s="9">
        <v>277</v>
      </c>
      <c r="BN52" s="9">
        <v>263</v>
      </c>
      <c r="BO52" s="9">
        <v>278</v>
      </c>
      <c r="BP52" s="9">
        <v>296</v>
      </c>
      <c r="BQ52" s="1">
        <v>271</v>
      </c>
      <c r="BR52">
        <f t="shared" si="8"/>
        <v>1.1431870669745958</v>
      </c>
      <c r="BS52" s="11">
        <v>8</v>
      </c>
      <c r="BT52" s="9">
        <v>10</v>
      </c>
      <c r="BU52" s="9">
        <v>84</v>
      </c>
      <c r="BV52" s="9">
        <v>77</v>
      </c>
      <c r="BW52" s="9">
        <v>91</v>
      </c>
      <c r="BX52" s="9">
        <v>3.02</v>
      </c>
      <c r="BY52" s="9">
        <v>11.62</v>
      </c>
      <c r="BZ52" s="9">
        <v>44.3</v>
      </c>
      <c r="CA52" s="9">
        <v>89</v>
      </c>
      <c r="CB52" s="9">
        <v>1</v>
      </c>
      <c r="CC52" s="9">
        <v>18</v>
      </c>
      <c r="CD52" s="9"/>
      <c r="CE52" s="2"/>
    </row>
    <row r="53" spans="1:83">
      <c r="A53" s="7">
        <v>52</v>
      </c>
      <c r="B53">
        <v>64</v>
      </c>
      <c r="C53" s="9" t="s">
        <v>53</v>
      </c>
      <c r="D53" s="9">
        <v>50.1</v>
      </c>
      <c r="E53" s="9">
        <v>50.3</v>
      </c>
      <c r="F53" s="9">
        <v>49.9</v>
      </c>
      <c r="G53" s="9">
        <v>18.399999999999999</v>
      </c>
      <c r="H53" s="11">
        <v>54</v>
      </c>
      <c r="I53" s="9">
        <v>51.7</v>
      </c>
      <c r="J53" s="9">
        <v>55.4</v>
      </c>
      <c r="K53" s="9">
        <v>52.8</v>
      </c>
      <c r="L53" s="9">
        <v>56.1</v>
      </c>
      <c r="M53" s="9">
        <v>51.2</v>
      </c>
      <c r="N53" s="9">
        <v>47.3</v>
      </c>
      <c r="O53" s="9">
        <v>50.5</v>
      </c>
      <c r="P53" s="9">
        <v>56.4</v>
      </c>
      <c r="Q53" s="1">
        <v>51</v>
      </c>
      <c r="R53" s="36">
        <f t="shared" si="3"/>
        <v>87.888888888888886</v>
      </c>
      <c r="S53" s="9">
        <v>47</v>
      </c>
      <c r="T53" s="33">
        <f t="shared" si="4"/>
        <v>94.75</v>
      </c>
      <c r="U53" s="35">
        <v>90</v>
      </c>
      <c r="V53" s="35">
        <v>99</v>
      </c>
      <c r="W53" s="34">
        <v>94</v>
      </c>
      <c r="X53" s="34">
        <v>96</v>
      </c>
      <c r="Y53" s="33">
        <f t="shared" si="5"/>
        <v>91.25</v>
      </c>
      <c r="Z53" s="34">
        <v>80</v>
      </c>
      <c r="AA53" s="9">
        <v>95</v>
      </c>
      <c r="AB53" s="9">
        <v>100</v>
      </c>
      <c r="AC53" s="50">
        <v>90</v>
      </c>
      <c r="AD53" s="9">
        <v>53.6</v>
      </c>
      <c r="AE53" s="9">
        <v>52.3</v>
      </c>
      <c r="AF53" s="9">
        <v>55</v>
      </c>
      <c r="AG53" s="9">
        <v>32.6</v>
      </c>
      <c r="AH53" s="9">
        <v>58.9</v>
      </c>
      <c r="AI53" s="30">
        <v>56.8</v>
      </c>
      <c r="AJ53" s="9">
        <v>59.7</v>
      </c>
      <c r="AK53" s="9">
        <v>59.9</v>
      </c>
      <c r="AL53" s="9">
        <v>59.2</v>
      </c>
      <c r="AM53" s="9">
        <v>56.3</v>
      </c>
      <c r="AN53" s="9">
        <v>58</v>
      </c>
      <c r="AO53" s="9">
        <v>51.8</v>
      </c>
      <c r="AP53" s="9">
        <v>57.8</v>
      </c>
      <c r="AQ53" s="1">
        <v>57.9</v>
      </c>
      <c r="AR53" s="34">
        <f t="shared" si="6"/>
        <v>205.41666666666666</v>
      </c>
      <c r="AS53" s="9">
        <v>223</v>
      </c>
      <c r="AT53" s="33">
        <f t="shared" si="9"/>
        <v>216</v>
      </c>
      <c r="AU53" s="11">
        <v>214</v>
      </c>
      <c r="AV53" s="11">
        <v>214</v>
      </c>
      <c r="AW53" s="9">
        <v>222</v>
      </c>
      <c r="AX53" s="9">
        <v>214</v>
      </c>
      <c r="AY53" s="33">
        <f t="shared" si="10"/>
        <v>177.25</v>
      </c>
      <c r="AZ53" s="9">
        <v>177</v>
      </c>
      <c r="BA53" s="9">
        <v>178</v>
      </c>
      <c r="BB53" s="9">
        <v>180</v>
      </c>
      <c r="BC53" s="50">
        <v>174</v>
      </c>
      <c r="BD53" s="9">
        <v>272</v>
      </c>
      <c r="BE53" s="9">
        <v>274</v>
      </c>
      <c r="BF53" s="9">
        <v>270</v>
      </c>
      <c r="BG53" s="9">
        <v>260</v>
      </c>
      <c r="BH53" s="9">
        <v>313</v>
      </c>
      <c r="BI53" s="9">
        <v>306</v>
      </c>
      <c r="BJ53" s="9">
        <v>315</v>
      </c>
      <c r="BK53" s="9">
        <v>318</v>
      </c>
      <c r="BL53" s="9">
        <v>312</v>
      </c>
      <c r="BM53" s="9">
        <v>268</v>
      </c>
      <c r="BN53" s="9">
        <v>257</v>
      </c>
      <c r="BO53" s="9">
        <v>272</v>
      </c>
      <c r="BP53" s="9">
        <v>279</v>
      </c>
      <c r="BQ53" s="1">
        <v>264</v>
      </c>
      <c r="BR53">
        <f t="shared" si="8"/>
        <v>1.0698602794411178</v>
      </c>
      <c r="BS53" s="11">
        <v>9</v>
      </c>
      <c r="BT53" s="9">
        <v>9</v>
      </c>
      <c r="BU53" s="9">
        <v>89</v>
      </c>
      <c r="BV53" s="9">
        <v>90</v>
      </c>
      <c r="BW53" s="9">
        <v>89</v>
      </c>
      <c r="BX53" s="9">
        <v>2.67</v>
      </c>
      <c r="BY53" s="9">
        <v>5.86</v>
      </c>
      <c r="BZ53" s="9">
        <v>52.4</v>
      </c>
      <c r="CA53" s="9">
        <v>103</v>
      </c>
    </row>
    <row r="54" spans="1:83">
      <c r="A54" s="7">
        <v>53</v>
      </c>
      <c r="B54">
        <v>58</v>
      </c>
      <c r="C54" s="9" t="s">
        <v>53</v>
      </c>
      <c r="D54" s="9">
        <v>44.9</v>
      </c>
      <c r="E54" s="9">
        <v>46.3</v>
      </c>
      <c r="F54" s="9">
        <v>43.5</v>
      </c>
      <c r="G54" s="9">
        <v>13.5</v>
      </c>
      <c r="H54" s="11">
        <v>50.1</v>
      </c>
      <c r="I54" s="9">
        <v>49.5</v>
      </c>
      <c r="J54" s="9">
        <v>52.7</v>
      </c>
      <c r="K54" s="9">
        <v>49.6</v>
      </c>
      <c r="L54" s="9">
        <v>48.3</v>
      </c>
      <c r="M54" s="9">
        <v>46</v>
      </c>
      <c r="N54" s="9">
        <v>42.9</v>
      </c>
      <c r="O54" s="9">
        <v>46.8</v>
      </c>
      <c r="P54" s="9">
        <v>49.5</v>
      </c>
      <c r="Q54" s="1">
        <v>45</v>
      </c>
      <c r="R54" s="36">
        <f t="shared" si="3"/>
        <v>88.333333333333329</v>
      </c>
      <c r="S54" s="9">
        <v>48</v>
      </c>
      <c r="T54" s="33">
        <f t="shared" si="4"/>
        <v>99</v>
      </c>
      <c r="U54" s="35">
        <v>90</v>
      </c>
      <c r="V54" s="35">
        <v>102</v>
      </c>
      <c r="W54" s="34">
        <v>101</v>
      </c>
      <c r="X54" s="34">
        <v>103</v>
      </c>
      <c r="Y54" s="33">
        <f t="shared" si="5"/>
        <v>87.75</v>
      </c>
      <c r="Z54" s="34">
        <v>73</v>
      </c>
      <c r="AA54" s="9">
        <v>87</v>
      </c>
      <c r="AB54" s="9">
        <v>106</v>
      </c>
      <c r="AC54" s="50">
        <v>85</v>
      </c>
      <c r="AD54" s="9">
        <v>41.6</v>
      </c>
      <c r="AE54" s="9">
        <v>43.2</v>
      </c>
      <c r="AF54" s="9">
        <v>40</v>
      </c>
      <c r="AG54" s="9">
        <v>28.7</v>
      </c>
      <c r="AH54" s="9">
        <v>52</v>
      </c>
      <c r="AI54" s="30">
        <v>52.9</v>
      </c>
      <c r="AJ54" s="9">
        <v>51.2</v>
      </c>
      <c r="AK54" s="9">
        <v>54.5</v>
      </c>
      <c r="AL54" s="9">
        <v>49.2</v>
      </c>
      <c r="AM54" s="9">
        <v>42.4</v>
      </c>
      <c r="AN54" s="9">
        <v>49.2</v>
      </c>
      <c r="AO54" s="9">
        <v>43.7</v>
      </c>
      <c r="AP54" s="9">
        <v>36.700000000000003</v>
      </c>
      <c r="AQ54" s="1">
        <v>40</v>
      </c>
      <c r="AR54" s="34">
        <f t="shared" si="6"/>
        <v>197.91666666666666</v>
      </c>
      <c r="AS54" s="9">
        <v>206</v>
      </c>
      <c r="AT54" s="33">
        <f t="shared" si="9"/>
        <v>210</v>
      </c>
      <c r="AU54" s="11">
        <v>209</v>
      </c>
      <c r="AV54" s="11">
        <v>211</v>
      </c>
      <c r="AW54" s="11">
        <v>215</v>
      </c>
      <c r="AX54" s="9">
        <v>205</v>
      </c>
      <c r="AY54" s="33">
        <f t="shared" si="10"/>
        <v>177.75</v>
      </c>
      <c r="AZ54" s="9">
        <v>180</v>
      </c>
      <c r="BA54" s="9">
        <v>182</v>
      </c>
      <c r="BB54" s="9">
        <v>180</v>
      </c>
      <c r="BC54" s="50">
        <v>169</v>
      </c>
      <c r="BD54" s="9">
        <v>269</v>
      </c>
      <c r="BE54" s="9">
        <v>272</v>
      </c>
      <c r="BF54" s="9">
        <v>267</v>
      </c>
      <c r="BG54" s="9">
        <v>242</v>
      </c>
      <c r="BH54" s="9">
        <v>311</v>
      </c>
      <c r="BI54" s="9">
        <v>301</v>
      </c>
      <c r="BJ54" s="9">
        <v>316</v>
      </c>
      <c r="BK54" s="9">
        <v>318</v>
      </c>
      <c r="BL54" s="9">
        <v>311</v>
      </c>
      <c r="BM54" s="9">
        <v>265</v>
      </c>
      <c r="BN54" s="9">
        <v>253</v>
      </c>
      <c r="BO54" s="9">
        <v>269</v>
      </c>
      <c r="BP54" s="9">
        <v>286</v>
      </c>
      <c r="BQ54" s="1">
        <v>253</v>
      </c>
      <c r="BR54">
        <f t="shared" si="8"/>
        <v>0.92650334075723839</v>
      </c>
      <c r="BS54" s="11">
        <v>7</v>
      </c>
      <c r="BT54" s="9">
        <v>8</v>
      </c>
      <c r="BU54" s="9">
        <v>84</v>
      </c>
      <c r="BV54" s="9">
        <v>83</v>
      </c>
      <c r="BW54" s="9">
        <v>85</v>
      </c>
      <c r="BX54" s="9">
        <v>0.16</v>
      </c>
      <c r="BY54" s="9">
        <v>11.54</v>
      </c>
      <c r="BZ54" s="9">
        <v>48.8</v>
      </c>
      <c r="CA54" s="9">
        <v>92</v>
      </c>
      <c r="CB54" s="9">
        <v>1</v>
      </c>
      <c r="CC54" s="9">
        <v>22</v>
      </c>
      <c r="CD54" s="9"/>
      <c r="CE54" s="9"/>
    </row>
    <row r="55" spans="1:83">
      <c r="A55" s="7">
        <v>54</v>
      </c>
      <c r="C55" s="9" t="s">
        <v>54</v>
      </c>
      <c r="D55" s="9">
        <v>47.5</v>
      </c>
      <c r="E55" s="9">
        <v>47.9</v>
      </c>
      <c r="F55" s="9">
        <v>47.1</v>
      </c>
      <c r="G55" s="9">
        <v>17</v>
      </c>
      <c r="H55" s="11">
        <v>52.1</v>
      </c>
      <c r="I55" s="9">
        <v>53.1</v>
      </c>
      <c r="J55" s="9">
        <v>52.1</v>
      </c>
      <c r="K55" s="9">
        <v>50.3</v>
      </c>
      <c r="L55" s="9">
        <v>53</v>
      </c>
      <c r="M55" s="9">
        <v>48.1</v>
      </c>
      <c r="N55" s="9">
        <v>45.7</v>
      </c>
      <c r="O55" s="9">
        <v>47.6</v>
      </c>
      <c r="P55" s="9">
        <v>53.4</v>
      </c>
      <c r="Q55" s="1">
        <v>45.6</v>
      </c>
      <c r="R55" s="36">
        <f t="shared" si="3"/>
        <v>89.777777777777771</v>
      </c>
      <c r="S55" s="9">
        <v>50</v>
      </c>
      <c r="T55" s="33">
        <f t="shared" si="4"/>
        <v>101</v>
      </c>
      <c r="U55" s="35">
        <v>93</v>
      </c>
      <c r="V55" s="35">
        <v>105</v>
      </c>
      <c r="W55" s="35">
        <v>104</v>
      </c>
      <c r="X55" s="34">
        <v>102</v>
      </c>
      <c r="Y55" s="33">
        <f t="shared" si="5"/>
        <v>88.5</v>
      </c>
      <c r="Z55" s="34">
        <v>74</v>
      </c>
      <c r="AA55" s="9">
        <v>84</v>
      </c>
      <c r="AB55" s="9">
        <v>108</v>
      </c>
      <c r="AC55" s="50">
        <v>88</v>
      </c>
      <c r="AD55" s="9">
        <v>54.3</v>
      </c>
      <c r="AE55" s="9">
        <v>57</v>
      </c>
      <c r="AF55" s="9">
        <v>51.6</v>
      </c>
      <c r="AG55" s="9">
        <v>36</v>
      </c>
      <c r="AH55" s="9">
        <v>61.2</v>
      </c>
      <c r="AI55" s="30">
        <v>63</v>
      </c>
      <c r="AJ55" s="9">
        <v>59.6</v>
      </c>
      <c r="AK55" s="9">
        <v>61.2</v>
      </c>
      <c r="AL55" s="9">
        <v>60.9</v>
      </c>
      <c r="AM55" s="9">
        <v>55.5</v>
      </c>
      <c r="AN55" s="9">
        <v>58.1</v>
      </c>
      <c r="AO55" s="9">
        <v>57.9</v>
      </c>
      <c r="AP55" s="9">
        <v>55.5</v>
      </c>
      <c r="AQ55" s="1">
        <v>50.4</v>
      </c>
      <c r="AR55" s="34">
        <f t="shared" si="6"/>
        <v>196.91666666666666</v>
      </c>
      <c r="AS55" s="9">
        <v>204</v>
      </c>
      <c r="AT55" s="33">
        <f t="shared" si="9"/>
        <v>209</v>
      </c>
      <c r="AU55" s="11">
        <v>207</v>
      </c>
      <c r="AV55" s="11">
        <v>211</v>
      </c>
      <c r="AW55" s="11">
        <v>214</v>
      </c>
      <c r="AX55" s="9">
        <v>204</v>
      </c>
      <c r="AY55" s="33">
        <f t="shared" si="10"/>
        <v>177.75</v>
      </c>
      <c r="AZ55" s="9">
        <v>178</v>
      </c>
      <c r="BA55" s="9">
        <v>181</v>
      </c>
      <c r="BB55" s="9">
        <v>181</v>
      </c>
      <c r="BC55" s="50">
        <v>171</v>
      </c>
      <c r="BD55" s="9">
        <v>270</v>
      </c>
      <c r="BE55" s="9">
        <v>271</v>
      </c>
      <c r="BF55" s="9">
        <v>269</v>
      </c>
      <c r="BG55" s="9">
        <v>241</v>
      </c>
      <c r="BH55" s="9">
        <v>312</v>
      </c>
      <c r="BI55" s="9">
        <v>302</v>
      </c>
      <c r="BJ55" s="9">
        <v>319</v>
      </c>
      <c r="BK55" s="9">
        <v>319</v>
      </c>
      <c r="BL55" s="9">
        <v>309</v>
      </c>
      <c r="BM55" s="9">
        <v>266</v>
      </c>
      <c r="BN55" s="9">
        <v>252</v>
      </c>
      <c r="BO55" s="9">
        <v>264</v>
      </c>
      <c r="BP55" s="9">
        <v>288</v>
      </c>
      <c r="BQ55" s="1">
        <v>258</v>
      </c>
      <c r="BR55">
        <f t="shared" si="8"/>
        <v>1.1431578947368422</v>
      </c>
      <c r="BS55" s="11">
        <v>9</v>
      </c>
      <c r="BT55" s="9">
        <v>9</v>
      </c>
      <c r="BU55" s="9">
        <v>84</v>
      </c>
      <c r="BV55" s="9">
        <v>83</v>
      </c>
      <c r="BW55" s="9">
        <v>85</v>
      </c>
      <c r="BX55" s="9">
        <v>0.06</v>
      </c>
      <c r="BY55" s="9">
        <v>11.57</v>
      </c>
      <c r="BZ55" s="9">
        <v>49.5</v>
      </c>
      <c r="CA55" s="9">
        <v>94</v>
      </c>
      <c r="CB55" s="9">
        <v>1</v>
      </c>
      <c r="CC55" s="9">
        <v>23</v>
      </c>
    </row>
    <row r="56" spans="1:83">
      <c r="A56" s="7">
        <v>55</v>
      </c>
      <c r="B56">
        <v>73</v>
      </c>
      <c r="C56" s="9" t="s">
        <v>54</v>
      </c>
      <c r="D56" s="9">
        <v>44.4</v>
      </c>
      <c r="E56" s="9">
        <v>44.4</v>
      </c>
      <c r="F56" s="9">
        <v>44.4</v>
      </c>
      <c r="G56" s="9">
        <v>15.3</v>
      </c>
      <c r="H56" s="11">
        <v>47</v>
      </c>
      <c r="I56" s="9">
        <v>42.7</v>
      </c>
      <c r="J56" s="9">
        <v>44.9</v>
      </c>
      <c r="K56" s="9">
        <v>48.7</v>
      </c>
      <c r="L56" s="9">
        <v>51.6</v>
      </c>
      <c r="M56" s="9">
        <v>43.9</v>
      </c>
      <c r="N56" s="9">
        <v>43.4</v>
      </c>
      <c r="O56" s="9">
        <v>43.3</v>
      </c>
      <c r="P56" s="9">
        <v>46.4</v>
      </c>
      <c r="Q56" s="1">
        <v>42.4</v>
      </c>
      <c r="R56" s="36">
        <f t="shared" si="3"/>
        <v>67.222222222222229</v>
      </c>
      <c r="S56" s="9">
        <v>36</v>
      </c>
      <c r="T56" s="33">
        <f t="shared" si="4"/>
        <v>70.5</v>
      </c>
      <c r="U56" s="35">
        <v>68</v>
      </c>
      <c r="V56" s="35">
        <v>61</v>
      </c>
      <c r="W56" s="35">
        <v>70</v>
      </c>
      <c r="X56" s="34">
        <v>83</v>
      </c>
      <c r="Y56" s="33">
        <f t="shared" si="5"/>
        <v>71.75</v>
      </c>
      <c r="Z56" s="34">
        <v>65</v>
      </c>
      <c r="AA56" s="9">
        <v>64</v>
      </c>
      <c r="AB56" s="9">
        <v>83</v>
      </c>
      <c r="AC56" s="50">
        <v>75</v>
      </c>
      <c r="AD56" s="9">
        <v>48.5</v>
      </c>
      <c r="AE56" s="9">
        <v>49.3</v>
      </c>
      <c r="AF56" s="9">
        <v>47.8</v>
      </c>
      <c r="AG56" s="9">
        <v>35.9</v>
      </c>
      <c r="AH56" s="9">
        <v>52.8</v>
      </c>
      <c r="AI56" s="30">
        <v>48.5</v>
      </c>
      <c r="AJ56" s="9">
        <v>55</v>
      </c>
      <c r="AK56" s="9">
        <v>53.8</v>
      </c>
      <c r="AL56" s="9">
        <v>53.9</v>
      </c>
      <c r="AM56" s="9">
        <v>49.2</v>
      </c>
      <c r="AN56" s="9">
        <v>52.6</v>
      </c>
      <c r="AO56" s="9">
        <v>46.1</v>
      </c>
      <c r="AP56" s="9">
        <v>49.7</v>
      </c>
      <c r="AQ56" s="1">
        <v>48.6</v>
      </c>
      <c r="AR56" s="34">
        <f t="shared" si="6"/>
        <v>203.08333333333334</v>
      </c>
      <c r="AS56" s="9">
        <v>214</v>
      </c>
      <c r="AT56" s="33">
        <f t="shared" si="9"/>
        <v>214.25</v>
      </c>
      <c r="AU56" s="11">
        <v>212</v>
      </c>
      <c r="AV56" s="11">
        <v>216</v>
      </c>
      <c r="AW56" s="11">
        <v>218</v>
      </c>
      <c r="AX56" s="9">
        <v>211</v>
      </c>
      <c r="AY56" s="33">
        <f t="shared" si="10"/>
        <v>181</v>
      </c>
      <c r="AZ56" s="9">
        <v>184</v>
      </c>
      <c r="BA56" s="9">
        <v>184</v>
      </c>
      <c r="BB56" s="9">
        <v>182</v>
      </c>
      <c r="BC56" s="50">
        <v>174</v>
      </c>
      <c r="BD56" s="9">
        <v>256</v>
      </c>
      <c r="BE56" s="9">
        <v>255</v>
      </c>
      <c r="BF56" s="9">
        <v>257</v>
      </c>
      <c r="BG56" s="9">
        <v>243</v>
      </c>
      <c r="BH56" s="9">
        <v>286</v>
      </c>
      <c r="BI56" s="9">
        <v>281</v>
      </c>
      <c r="BJ56" s="9">
        <v>278</v>
      </c>
      <c r="BK56" s="9">
        <v>289</v>
      </c>
      <c r="BL56" s="9">
        <v>296</v>
      </c>
      <c r="BM56" s="9">
        <v>253</v>
      </c>
      <c r="BN56" s="9">
        <v>250</v>
      </c>
      <c r="BO56" s="9">
        <v>248</v>
      </c>
      <c r="BP56" s="9">
        <v>265</v>
      </c>
      <c r="BQ56" s="1">
        <v>248</v>
      </c>
      <c r="BR56">
        <f t="shared" si="8"/>
        <v>1.0923423423423424</v>
      </c>
      <c r="BS56" s="11">
        <v>7</v>
      </c>
      <c r="BT56" s="9">
        <v>8</v>
      </c>
      <c r="BU56" s="9">
        <v>73</v>
      </c>
      <c r="BV56" s="9">
        <v>68</v>
      </c>
      <c r="BW56" s="9">
        <v>77</v>
      </c>
      <c r="BX56" s="9">
        <v>8.59</v>
      </c>
      <c r="BY56" s="9">
        <v>21.4</v>
      </c>
      <c r="BZ56" s="9">
        <v>48.1</v>
      </c>
      <c r="CA56" s="9">
        <v>81</v>
      </c>
      <c r="CB56" s="9">
        <v>1</v>
      </c>
      <c r="CC56" s="9">
        <v>17</v>
      </c>
      <c r="CD56" s="9"/>
    </row>
    <row r="57" spans="1:83">
      <c r="A57" s="7">
        <v>56</v>
      </c>
      <c r="B57">
        <v>73</v>
      </c>
      <c r="C57" s="9" t="s">
        <v>54</v>
      </c>
      <c r="D57" s="9">
        <v>35</v>
      </c>
      <c r="E57" s="9">
        <v>38.4</v>
      </c>
      <c r="F57" s="9">
        <v>32.4</v>
      </c>
      <c r="G57" s="9">
        <v>21.3</v>
      </c>
      <c r="H57" s="11">
        <v>40.6</v>
      </c>
      <c r="I57" s="9">
        <v>43.8</v>
      </c>
      <c r="J57" s="9">
        <v>44.6</v>
      </c>
      <c r="K57" s="9">
        <v>42.5</v>
      </c>
      <c r="L57" s="9">
        <v>31.6</v>
      </c>
      <c r="M57" s="9">
        <v>34.700000000000003</v>
      </c>
      <c r="N57" s="9">
        <v>29</v>
      </c>
      <c r="O57" s="9">
        <v>39.1</v>
      </c>
      <c r="P57" s="9">
        <v>40.9</v>
      </c>
      <c r="Q57" s="1">
        <v>30.2</v>
      </c>
      <c r="R57" s="36">
        <f t="shared" si="3"/>
        <v>73.555555555555557</v>
      </c>
      <c r="S57" s="9">
        <v>49</v>
      </c>
      <c r="T57" s="33">
        <f t="shared" si="4"/>
        <v>82.75</v>
      </c>
      <c r="U57" s="35">
        <v>71</v>
      </c>
      <c r="V57" s="35">
        <v>106</v>
      </c>
      <c r="W57" s="35">
        <v>96</v>
      </c>
      <c r="X57" s="34">
        <v>58</v>
      </c>
      <c r="Y57" s="33">
        <f t="shared" si="5"/>
        <v>70.5</v>
      </c>
      <c r="Z57" s="34">
        <v>55</v>
      </c>
      <c r="AA57" s="9">
        <v>80</v>
      </c>
      <c r="AB57" s="9">
        <v>90</v>
      </c>
      <c r="AC57" s="50">
        <v>57</v>
      </c>
      <c r="AD57" s="9">
        <v>43</v>
      </c>
      <c r="AE57" s="9">
        <v>45.5</v>
      </c>
      <c r="AF57" s="9">
        <v>41.1</v>
      </c>
      <c r="AG57" s="9">
        <v>39.1</v>
      </c>
      <c r="AH57" s="9">
        <v>47.4</v>
      </c>
      <c r="AI57" s="30">
        <v>51.6</v>
      </c>
      <c r="AJ57" s="9">
        <v>48</v>
      </c>
      <c r="AK57" s="9">
        <v>50.4</v>
      </c>
      <c r="AL57" s="9">
        <v>39.700000000000003</v>
      </c>
      <c r="AM57" s="9">
        <v>42.9</v>
      </c>
      <c r="AN57" s="9">
        <v>45</v>
      </c>
      <c r="AO57" s="9">
        <v>43.7</v>
      </c>
      <c r="AP57" s="9">
        <v>45.7</v>
      </c>
      <c r="AQ57" s="1">
        <v>37.4</v>
      </c>
      <c r="AR57" s="34">
        <f t="shared" si="6"/>
        <v>202.91666666666666</v>
      </c>
      <c r="AS57" s="9">
        <v>214</v>
      </c>
      <c r="AT57" s="33">
        <f t="shared" si="9"/>
        <v>211.25</v>
      </c>
      <c r="AU57" s="11">
        <v>206</v>
      </c>
      <c r="AV57" s="11">
        <v>209</v>
      </c>
      <c r="AW57" s="11">
        <v>216</v>
      </c>
      <c r="AX57" s="9">
        <v>214</v>
      </c>
      <c r="AY57" s="33">
        <f t="shared" si="10"/>
        <v>183.5</v>
      </c>
      <c r="AZ57" s="9">
        <v>181</v>
      </c>
      <c r="BA57" s="9">
        <v>187</v>
      </c>
      <c r="BB57" s="9">
        <v>187</v>
      </c>
      <c r="BC57" s="50">
        <v>179</v>
      </c>
      <c r="BD57" s="9">
        <v>256</v>
      </c>
      <c r="BE57" s="9">
        <v>271</v>
      </c>
      <c r="BF57" s="9">
        <v>243</v>
      </c>
      <c r="BG57" s="9">
        <v>254</v>
      </c>
      <c r="BH57" s="9">
        <v>296</v>
      </c>
      <c r="BI57" s="9">
        <v>279</v>
      </c>
      <c r="BJ57" s="9">
        <v>318</v>
      </c>
      <c r="BK57" s="9">
        <v>314</v>
      </c>
      <c r="BL57" s="9">
        <v>272</v>
      </c>
      <c r="BM57" s="9">
        <v>253</v>
      </c>
      <c r="BN57" s="9">
        <v>235</v>
      </c>
      <c r="BO57" s="9">
        <v>267</v>
      </c>
      <c r="BP57" s="9">
        <v>277</v>
      </c>
      <c r="BQ57" s="1">
        <v>235</v>
      </c>
      <c r="BR57">
        <f t="shared" si="8"/>
        <v>1.2285714285714286</v>
      </c>
      <c r="BS57" s="11">
        <v>6</v>
      </c>
      <c r="BT57" s="9">
        <v>8</v>
      </c>
      <c r="BU57" s="9">
        <v>69</v>
      </c>
      <c r="BV57" s="9">
        <v>78</v>
      </c>
      <c r="BW57" s="9">
        <v>61</v>
      </c>
      <c r="BX57" s="9">
        <v>9</v>
      </c>
      <c r="BY57" s="9">
        <v>26.87</v>
      </c>
      <c r="BZ57" s="9">
        <v>37</v>
      </c>
      <c r="CA57" s="9">
        <v>67</v>
      </c>
      <c r="CB57" s="9">
        <v>1</v>
      </c>
      <c r="CC57" s="9">
        <v>18</v>
      </c>
      <c r="CD57" s="9"/>
      <c r="CE57" s="9"/>
    </row>
    <row r="58" spans="1:83">
      <c r="A58" s="7">
        <v>57</v>
      </c>
      <c r="B58">
        <v>79</v>
      </c>
      <c r="C58" s="9" t="s">
        <v>53</v>
      </c>
      <c r="D58" s="9">
        <v>36.700000000000003</v>
      </c>
      <c r="E58" s="9">
        <v>37.6</v>
      </c>
      <c r="F58" s="9">
        <v>35.700000000000003</v>
      </c>
      <c r="G58" s="9">
        <v>28.4</v>
      </c>
      <c r="H58" s="11">
        <v>42.8</v>
      </c>
      <c r="I58" s="9">
        <v>48</v>
      </c>
      <c r="J58" s="9">
        <v>45.3</v>
      </c>
      <c r="K58" s="9">
        <v>38.200000000000003</v>
      </c>
      <c r="L58" s="9">
        <v>39.5</v>
      </c>
      <c r="M58" s="9">
        <v>37.1</v>
      </c>
      <c r="N58" s="9">
        <v>32</v>
      </c>
      <c r="O58" s="9">
        <v>35</v>
      </c>
      <c r="P58" s="9">
        <v>48.1</v>
      </c>
      <c r="Q58" s="1">
        <v>33.700000000000003</v>
      </c>
      <c r="R58" s="36">
        <f t="shared" si="3"/>
        <v>87.333333333333329</v>
      </c>
      <c r="S58" s="9">
        <v>66</v>
      </c>
      <c r="T58" s="33">
        <f t="shared" si="4"/>
        <v>102.75</v>
      </c>
      <c r="U58" s="35">
        <v>87</v>
      </c>
      <c r="V58" s="35">
        <v>109</v>
      </c>
      <c r="W58" s="35">
        <v>110</v>
      </c>
      <c r="X58" s="34">
        <v>105</v>
      </c>
      <c r="Y58" s="33">
        <f t="shared" si="5"/>
        <v>77.25</v>
      </c>
      <c r="Z58" s="34">
        <v>59</v>
      </c>
      <c r="AA58" s="9">
        <v>71</v>
      </c>
      <c r="AB58" s="9">
        <v>111</v>
      </c>
      <c r="AC58" s="50">
        <v>68</v>
      </c>
      <c r="AD58" s="9">
        <v>41</v>
      </c>
      <c r="AE58" s="9">
        <v>41.6</v>
      </c>
      <c r="AF58" s="9">
        <v>40.5</v>
      </c>
      <c r="AG58" s="9">
        <v>43.6</v>
      </c>
      <c r="AH58" s="9">
        <v>46.6</v>
      </c>
      <c r="AI58" s="30">
        <v>52.9</v>
      </c>
      <c r="AJ58" s="9">
        <v>44.1</v>
      </c>
      <c r="AK58" s="9">
        <v>48.6</v>
      </c>
      <c r="AL58" s="9">
        <v>40.9</v>
      </c>
      <c r="AM58" s="9">
        <v>42.4</v>
      </c>
      <c r="AN58" s="9">
        <v>41.3</v>
      </c>
      <c r="AO58" s="9">
        <v>42.2</v>
      </c>
      <c r="AP58" s="9">
        <v>44.5</v>
      </c>
      <c r="AQ58" s="1">
        <v>41.5</v>
      </c>
      <c r="AR58" s="34">
        <f t="shared" si="6"/>
        <v>206.08333333333334</v>
      </c>
      <c r="AS58" s="9">
        <v>230</v>
      </c>
      <c r="AT58" s="33">
        <f t="shared" si="9"/>
        <v>206.75</v>
      </c>
      <c r="AU58" s="11">
        <v>206</v>
      </c>
      <c r="AV58" s="11">
        <v>202</v>
      </c>
      <c r="AW58" s="11">
        <v>214</v>
      </c>
      <c r="AX58" s="9">
        <v>205</v>
      </c>
      <c r="AY58" s="33">
        <f t="shared" si="10"/>
        <v>181.5</v>
      </c>
      <c r="AZ58" s="9">
        <v>181</v>
      </c>
      <c r="BA58" s="9">
        <v>184</v>
      </c>
      <c r="BB58" s="9">
        <v>179</v>
      </c>
      <c r="BC58" s="50">
        <v>182</v>
      </c>
      <c r="BD58" s="9">
        <v>259</v>
      </c>
      <c r="BE58" s="9">
        <v>264</v>
      </c>
      <c r="BF58" s="9">
        <v>254</v>
      </c>
      <c r="BG58" s="9">
        <v>286</v>
      </c>
      <c r="BH58" s="9">
        <v>311</v>
      </c>
      <c r="BI58" s="9">
        <v>294</v>
      </c>
      <c r="BJ58" s="9">
        <v>315</v>
      </c>
      <c r="BK58" s="9">
        <v>325</v>
      </c>
      <c r="BL58" s="9">
        <v>312</v>
      </c>
      <c r="BM58" s="9">
        <v>256</v>
      </c>
      <c r="BN58" s="9">
        <v>239</v>
      </c>
      <c r="BO58" s="9">
        <v>254</v>
      </c>
      <c r="BP58" s="9">
        <v>291</v>
      </c>
      <c r="BQ58" s="1">
        <v>240</v>
      </c>
      <c r="BR58">
        <f t="shared" si="8"/>
        <v>1.1171662125340598</v>
      </c>
      <c r="BS58" s="11">
        <v>7</v>
      </c>
      <c r="BT58" s="9">
        <v>6</v>
      </c>
      <c r="BU58" s="9">
        <v>75</v>
      </c>
      <c r="BV58" s="9">
        <v>76</v>
      </c>
      <c r="BW58" s="9">
        <v>75</v>
      </c>
      <c r="BX58" s="9">
        <v>10.09</v>
      </c>
      <c r="BY58" s="9">
        <v>21.72</v>
      </c>
      <c r="BZ58" s="9">
        <v>36.5</v>
      </c>
      <c r="CA58" s="9">
        <v>67</v>
      </c>
    </row>
    <row r="59" spans="1:83">
      <c r="A59" s="7">
        <v>58</v>
      </c>
      <c r="C59" s="9" t="s">
        <v>54</v>
      </c>
      <c r="D59" s="9">
        <v>39.4</v>
      </c>
      <c r="E59" s="9">
        <v>40.700000000000003</v>
      </c>
      <c r="F59" s="9">
        <v>37.9</v>
      </c>
      <c r="G59" s="9">
        <v>26.1</v>
      </c>
      <c r="H59" s="11">
        <v>43.4</v>
      </c>
      <c r="I59" s="9">
        <v>37.5</v>
      </c>
      <c r="J59" s="9">
        <v>48.6</v>
      </c>
      <c r="K59" s="9">
        <v>45.8</v>
      </c>
      <c r="L59" s="9">
        <v>41.6</v>
      </c>
      <c r="M59" s="9">
        <v>40.700000000000003</v>
      </c>
      <c r="N59" s="9">
        <v>34.6</v>
      </c>
      <c r="O59" s="9">
        <v>42.2</v>
      </c>
      <c r="P59" s="9">
        <v>48.8</v>
      </c>
      <c r="Q59" s="1">
        <v>36.799999999999997</v>
      </c>
      <c r="R59" s="36">
        <f t="shared" si="3"/>
        <v>75.444444444444443</v>
      </c>
      <c r="S59" s="9">
        <v>53</v>
      </c>
      <c r="T59" s="33">
        <f t="shared" si="4"/>
        <v>85.25</v>
      </c>
      <c r="U59" s="35">
        <v>71</v>
      </c>
      <c r="V59" s="35">
        <v>94</v>
      </c>
      <c r="W59" s="35">
        <v>93</v>
      </c>
      <c r="X59" s="34">
        <v>83</v>
      </c>
      <c r="Y59" s="33">
        <f t="shared" si="5"/>
        <v>71.25</v>
      </c>
      <c r="Z59" s="34">
        <v>60</v>
      </c>
      <c r="AA59" s="9">
        <v>73</v>
      </c>
      <c r="AB59" s="9">
        <v>90</v>
      </c>
      <c r="AC59" s="50">
        <v>62</v>
      </c>
      <c r="AD59" s="9">
        <v>40</v>
      </c>
      <c r="AE59" s="9">
        <v>40.4</v>
      </c>
      <c r="AF59" s="9">
        <v>39.5</v>
      </c>
      <c r="AG59" s="9">
        <v>39.6</v>
      </c>
      <c r="AH59" s="9">
        <v>47</v>
      </c>
      <c r="AI59" s="30">
        <v>45.2</v>
      </c>
      <c r="AJ59" s="9">
        <v>51.8</v>
      </c>
      <c r="AK59" s="9">
        <v>47.8</v>
      </c>
      <c r="AL59" s="9">
        <v>43.5</v>
      </c>
      <c r="AM59" s="9">
        <v>41.3</v>
      </c>
      <c r="AN59" s="9">
        <v>37</v>
      </c>
      <c r="AO59" s="9">
        <v>44.8</v>
      </c>
      <c r="AP59" s="9">
        <v>43.6</v>
      </c>
      <c r="AQ59" s="1">
        <v>39.5</v>
      </c>
      <c r="AR59" s="34">
        <f t="shared" si="6"/>
        <v>202.91666666666666</v>
      </c>
      <c r="AS59" s="9">
        <v>223</v>
      </c>
      <c r="AT59" s="33">
        <f t="shared" si="9"/>
        <v>209</v>
      </c>
      <c r="AU59" s="11">
        <v>207</v>
      </c>
      <c r="AV59" s="11">
        <v>211</v>
      </c>
      <c r="AW59" s="11">
        <v>215</v>
      </c>
      <c r="AX59" s="9">
        <v>203</v>
      </c>
      <c r="AY59" s="33">
        <f t="shared" si="10"/>
        <v>176.75</v>
      </c>
      <c r="AZ59" s="9">
        <v>179</v>
      </c>
      <c r="BA59" s="9">
        <v>182</v>
      </c>
      <c r="BB59" s="9">
        <v>175</v>
      </c>
      <c r="BC59" s="50">
        <v>171</v>
      </c>
      <c r="BD59" s="9">
        <v>252</v>
      </c>
      <c r="BE59" s="9">
        <v>257</v>
      </c>
      <c r="BF59" s="9">
        <v>246</v>
      </c>
      <c r="BG59" s="9">
        <v>270</v>
      </c>
      <c r="BH59" s="9">
        <v>296</v>
      </c>
      <c r="BI59" s="9">
        <v>279</v>
      </c>
      <c r="BJ59" s="9">
        <v>306</v>
      </c>
      <c r="BK59" s="9">
        <v>309</v>
      </c>
      <c r="BL59" s="9">
        <v>289</v>
      </c>
      <c r="BM59" s="9">
        <v>248</v>
      </c>
      <c r="BN59" s="9">
        <v>239</v>
      </c>
      <c r="BO59" s="9">
        <v>254</v>
      </c>
      <c r="BP59" s="9">
        <v>265</v>
      </c>
      <c r="BQ59" s="1">
        <v>232</v>
      </c>
      <c r="BR59">
        <f t="shared" si="8"/>
        <v>1.015228426395939</v>
      </c>
      <c r="BS59" s="11">
        <v>7</v>
      </c>
      <c r="BT59" s="9">
        <v>7</v>
      </c>
      <c r="BU59" s="9">
        <v>72</v>
      </c>
      <c r="BV59" s="9">
        <v>74</v>
      </c>
      <c r="BW59" s="9">
        <v>69</v>
      </c>
      <c r="BX59" s="9">
        <v>4.83</v>
      </c>
      <c r="BY59" s="9">
        <v>24.14</v>
      </c>
      <c r="BZ59" s="9">
        <v>36</v>
      </c>
      <c r="CA59" s="9">
        <v>59</v>
      </c>
    </row>
    <row r="60" spans="1:83">
      <c r="A60" s="7">
        <v>59</v>
      </c>
      <c r="B60">
        <v>59</v>
      </c>
      <c r="C60" s="9" t="s">
        <v>53</v>
      </c>
      <c r="D60" s="9">
        <v>43.3</v>
      </c>
      <c r="E60" s="9">
        <v>45.6</v>
      </c>
      <c r="F60" s="9">
        <v>41</v>
      </c>
      <c r="G60" s="9">
        <v>19.600000000000001</v>
      </c>
      <c r="H60" s="11">
        <v>52.7</v>
      </c>
      <c r="I60" s="9">
        <v>53.9</v>
      </c>
      <c r="J60" s="9">
        <v>52.7</v>
      </c>
      <c r="K60" s="9">
        <v>53</v>
      </c>
      <c r="L60" s="9">
        <v>51.1</v>
      </c>
      <c r="M60" s="9">
        <v>42.2</v>
      </c>
      <c r="N60" s="9">
        <v>41.2</v>
      </c>
      <c r="O60" s="9">
        <v>44.9</v>
      </c>
      <c r="P60" s="9">
        <v>54.1</v>
      </c>
      <c r="Q60" s="1">
        <v>28.7</v>
      </c>
      <c r="R60" s="36">
        <f t="shared" si="3"/>
        <v>82.333333333333329</v>
      </c>
      <c r="S60" s="9">
        <v>52</v>
      </c>
      <c r="T60" s="33">
        <f t="shared" si="4"/>
        <v>94.75</v>
      </c>
      <c r="U60" s="35">
        <v>89</v>
      </c>
      <c r="V60" s="35">
        <v>97</v>
      </c>
      <c r="W60" s="35">
        <v>100</v>
      </c>
      <c r="X60" s="34">
        <v>93</v>
      </c>
      <c r="Y60" s="33">
        <f t="shared" si="5"/>
        <v>77.5</v>
      </c>
      <c r="Z60" s="34">
        <v>76</v>
      </c>
      <c r="AA60" s="9">
        <v>75</v>
      </c>
      <c r="AB60" s="9">
        <v>96</v>
      </c>
      <c r="AC60" s="50">
        <v>63</v>
      </c>
      <c r="AD60" s="9">
        <v>54.3</v>
      </c>
      <c r="AE60" s="9">
        <v>60.2</v>
      </c>
      <c r="AF60" s="9">
        <v>48.3</v>
      </c>
      <c r="AG60" s="9">
        <v>39.799999999999997</v>
      </c>
      <c r="AH60" s="9">
        <v>62.7</v>
      </c>
      <c r="AI60" s="30">
        <v>64.5</v>
      </c>
      <c r="AJ60" s="9">
        <v>65.3</v>
      </c>
      <c r="AK60" s="9">
        <v>61.2</v>
      </c>
      <c r="AL60" s="9">
        <v>59.9</v>
      </c>
      <c r="AM60" s="9">
        <v>54.7</v>
      </c>
      <c r="AN60" s="9">
        <v>62.8</v>
      </c>
      <c r="AO60" s="9">
        <v>63.4</v>
      </c>
      <c r="AP60" s="9">
        <v>58.5</v>
      </c>
      <c r="AQ60" s="1">
        <v>34.200000000000003</v>
      </c>
      <c r="AR60" s="34">
        <f t="shared" si="6"/>
        <v>216.83333333333334</v>
      </c>
      <c r="AS60" s="9">
        <v>224</v>
      </c>
      <c r="AT60" s="33">
        <f t="shared" si="9"/>
        <v>228.75</v>
      </c>
      <c r="AU60" s="11">
        <v>232</v>
      </c>
      <c r="AV60" s="11">
        <v>230</v>
      </c>
      <c r="AW60" s="11">
        <v>229</v>
      </c>
      <c r="AX60" s="9">
        <v>224</v>
      </c>
      <c r="AY60" s="33">
        <f t="shared" si="10"/>
        <v>197.75</v>
      </c>
      <c r="AZ60" s="9">
        <v>204</v>
      </c>
      <c r="BA60" s="9">
        <v>200</v>
      </c>
      <c r="BB60" s="9">
        <v>190</v>
      </c>
      <c r="BC60" s="50">
        <v>197</v>
      </c>
      <c r="BD60" s="9">
        <v>278</v>
      </c>
      <c r="BE60" s="9">
        <v>285</v>
      </c>
      <c r="BF60" s="9">
        <v>272</v>
      </c>
      <c r="BG60" s="9">
        <v>265</v>
      </c>
      <c r="BH60" s="9">
        <v>326</v>
      </c>
      <c r="BI60" s="9">
        <v>323</v>
      </c>
      <c r="BJ60" s="9">
        <v>330</v>
      </c>
      <c r="BK60" s="9">
        <v>330</v>
      </c>
      <c r="BL60" s="9">
        <v>320</v>
      </c>
      <c r="BM60" s="9">
        <v>275</v>
      </c>
      <c r="BN60" s="9">
        <v>279</v>
      </c>
      <c r="BO60" s="9">
        <v>275</v>
      </c>
      <c r="BP60" s="9">
        <v>286</v>
      </c>
      <c r="BQ60" s="1">
        <v>258</v>
      </c>
      <c r="BR60">
        <f t="shared" si="8"/>
        <v>1.254041570438799</v>
      </c>
      <c r="BS60" s="11">
        <v>7</v>
      </c>
      <c r="BT60" s="9">
        <v>8</v>
      </c>
      <c r="BU60" s="9">
        <v>85</v>
      </c>
      <c r="BV60" s="9">
        <v>85</v>
      </c>
      <c r="BW60" s="9">
        <v>86</v>
      </c>
      <c r="BX60" s="9">
        <v>3.23</v>
      </c>
      <c r="BY60" s="9">
        <v>9.83</v>
      </c>
      <c r="BZ60" s="9">
        <v>31.6</v>
      </c>
      <c r="CA60" s="9">
        <v>63</v>
      </c>
    </row>
    <row r="61" spans="1:83">
      <c r="A61" s="7">
        <v>60</v>
      </c>
      <c r="C61" s="9" t="s">
        <v>54</v>
      </c>
      <c r="D61" s="9">
        <v>51.2</v>
      </c>
      <c r="E61" s="9">
        <v>51.6</v>
      </c>
      <c r="F61" s="9">
        <v>50.5</v>
      </c>
      <c r="G61" s="9">
        <v>22.6</v>
      </c>
      <c r="H61" s="11">
        <v>51.8</v>
      </c>
      <c r="I61" s="9">
        <v>47.4</v>
      </c>
      <c r="J61" s="9">
        <v>55.6</v>
      </c>
      <c r="K61" s="9">
        <v>50.2</v>
      </c>
      <c r="L61" s="9">
        <v>54.2</v>
      </c>
      <c r="M61" s="9">
        <v>52.9</v>
      </c>
      <c r="N61" s="9">
        <v>46.9</v>
      </c>
      <c r="O61" s="9">
        <v>53.9</v>
      </c>
      <c r="P61" s="9">
        <v>58.5</v>
      </c>
      <c r="Q61" s="1">
        <v>51.2</v>
      </c>
      <c r="R61" s="36">
        <f t="shared" si="3"/>
        <v>101.44444444444444</v>
      </c>
      <c r="S61" s="9">
        <v>61</v>
      </c>
      <c r="T61" s="33">
        <f t="shared" si="4"/>
        <v>116</v>
      </c>
      <c r="U61" s="35">
        <v>110</v>
      </c>
      <c r="V61" s="35">
        <v>122</v>
      </c>
      <c r="W61" s="35">
        <v>117</v>
      </c>
      <c r="X61" s="35">
        <v>115</v>
      </c>
      <c r="Y61" s="33">
        <f t="shared" si="5"/>
        <v>97</v>
      </c>
      <c r="Z61" s="34">
        <v>87</v>
      </c>
      <c r="AA61" s="9">
        <v>95</v>
      </c>
      <c r="AB61" s="9">
        <v>116</v>
      </c>
      <c r="AC61" s="50">
        <v>90</v>
      </c>
      <c r="AD61" s="9">
        <v>53.1</v>
      </c>
      <c r="AE61" s="9">
        <v>53.3</v>
      </c>
      <c r="AF61" s="9">
        <v>52.9</v>
      </c>
      <c r="AG61" s="9">
        <v>39.9</v>
      </c>
      <c r="AH61" s="9">
        <v>55.7</v>
      </c>
      <c r="AI61" s="30">
        <v>51.9</v>
      </c>
      <c r="AJ61" s="9">
        <v>56.4</v>
      </c>
      <c r="AK61" s="9">
        <v>57</v>
      </c>
      <c r="AL61" s="9">
        <v>57.4</v>
      </c>
      <c r="AM61" s="9">
        <v>55.9</v>
      </c>
      <c r="AN61" s="9">
        <v>57.5</v>
      </c>
      <c r="AO61" s="9">
        <v>56.5</v>
      </c>
      <c r="AP61" s="9">
        <v>54</v>
      </c>
      <c r="AQ61" s="1">
        <v>55.3</v>
      </c>
      <c r="AR61" s="34">
        <f t="shared" si="6"/>
        <v>206.08333333333334</v>
      </c>
      <c r="AS61" s="9">
        <v>212</v>
      </c>
      <c r="AT61" s="33">
        <f t="shared" si="9"/>
        <v>217.5</v>
      </c>
      <c r="AU61" s="11">
        <v>219</v>
      </c>
      <c r="AV61" s="11">
        <v>216</v>
      </c>
      <c r="AW61" s="11">
        <v>221</v>
      </c>
      <c r="AX61" s="9">
        <v>214</v>
      </c>
      <c r="AY61" s="33">
        <f t="shared" si="10"/>
        <v>188.75</v>
      </c>
      <c r="AZ61" s="9">
        <v>191</v>
      </c>
      <c r="BA61" s="9">
        <v>192</v>
      </c>
      <c r="BB61" s="9">
        <v>183</v>
      </c>
      <c r="BC61" s="50">
        <v>189</v>
      </c>
      <c r="BD61" s="9">
        <v>290</v>
      </c>
      <c r="BE61" s="9">
        <v>287</v>
      </c>
      <c r="BF61">
        <v>293</v>
      </c>
      <c r="BG61" s="9">
        <v>260</v>
      </c>
      <c r="BH61" s="9">
        <v>336</v>
      </c>
      <c r="BI61" s="9">
        <v>332</v>
      </c>
      <c r="BJ61" s="9">
        <v>342</v>
      </c>
      <c r="BK61" s="9">
        <v>340</v>
      </c>
      <c r="BL61" s="9">
        <v>332</v>
      </c>
      <c r="BM61" s="9">
        <v>288</v>
      </c>
      <c r="BN61" s="9">
        <v>277</v>
      </c>
      <c r="BO61" s="9">
        <v>287</v>
      </c>
      <c r="BP61" s="9">
        <v>299</v>
      </c>
      <c r="BQ61" s="1">
        <v>289</v>
      </c>
      <c r="BR61">
        <f t="shared" si="8"/>
        <v>1.037109375</v>
      </c>
      <c r="BS61" s="11">
        <v>8</v>
      </c>
      <c r="BT61" s="9">
        <v>8</v>
      </c>
      <c r="BU61" s="9">
        <v>95</v>
      </c>
      <c r="BV61" s="9">
        <v>97</v>
      </c>
      <c r="BW61" s="9">
        <v>93</v>
      </c>
      <c r="BX61" s="9">
        <v>0.24</v>
      </c>
      <c r="BY61" s="9">
        <v>2.71</v>
      </c>
      <c r="BZ61" s="9">
        <v>48.6</v>
      </c>
      <c r="CA61" s="9">
        <v>86</v>
      </c>
    </row>
    <row r="62" spans="1:83">
      <c r="A62" s="7">
        <v>61</v>
      </c>
      <c r="B62">
        <v>73</v>
      </c>
      <c r="C62" s="9" t="s">
        <v>53</v>
      </c>
      <c r="D62" s="9">
        <v>46.1</v>
      </c>
      <c r="E62" s="9">
        <v>45.6</v>
      </c>
      <c r="F62" s="9">
        <v>46.5</v>
      </c>
      <c r="G62" s="9">
        <v>16.100000000000001</v>
      </c>
      <c r="H62" s="11">
        <v>45.4</v>
      </c>
      <c r="I62" s="9">
        <v>45.5</v>
      </c>
      <c r="J62" s="9">
        <v>43.5</v>
      </c>
      <c r="K62" s="9">
        <v>46.2</v>
      </c>
      <c r="L62" s="9">
        <v>46.3</v>
      </c>
      <c r="M62" s="9">
        <v>48</v>
      </c>
      <c r="N62" s="9">
        <v>43.2</v>
      </c>
      <c r="O62" s="9">
        <v>49.7</v>
      </c>
      <c r="P62" s="9">
        <v>52.5</v>
      </c>
      <c r="Q62" s="1">
        <v>46.7</v>
      </c>
      <c r="R62" s="36">
        <f t="shared" si="3"/>
        <v>76.222222222222229</v>
      </c>
      <c r="S62" s="9">
        <v>59</v>
      </c>
      <c r="T62" s="33">
        <f t="shared" si="4"/>
        <v>80.5</v>
      </c>
      <c r="U62" s="35">
        <v>77</v>
      </c>
      <c r="V62" s="35">
        <v>78</v>
      </c>
      <c r="W62" s="35">
        <v>91</v>
      </c>
      <c r="X62" s="35">
        <v>76</v>
      </c>
      <c r="Y62" s="33">
        <f t="shared" si="5"/>
        <v>76.25</v>
      </c>
      <c r="Z62" s="34">
        <v>75</v>
      </c>
      <c r="AA62" s="9">
        <v>75</v>
      </c>
      <c r="AB62" s="9">
        <v>85</v>
      </c>
      <c r="AC62" s="50">
        <v>70</v>
      </c>
      <c r="AD62" s="9">
        <v>53.8</v>
      </c>
      <c r="AE62" s="9">
        <v>53.6</v>
      </c>
      <c r="AF62" s="9">
        <v>54</v>
      </c>
      <c r="AG62" s="9">
        <v>32.4</v>
      </c>
      <c r="AH62" s="9">
        <v>56</v>
      </c>
      <c r="AI62" s="30">
        <v>57.6</v>
      </c>
      <c r="AJ62" s="9">
        <v>53.6</v>
      </c>
      <c r="AK62" s="9">
        <v>56.7</v>
      </c>
      <c r="AL62" s="9">
        <v>56</v>
      </c>
      <c r="AM62" s="9">
        <v>56.7</v>
      </c>
      <c r="AN62" s="9">
        <v>58.6</v>
      </c>
      <c r="AO62" s="9">
        <v>56.9</v>
      </c>
      <c r="AP62" s="9">
        <v>58.7</v>
      </c>
      <c r="AQ62" s="1">
        <v>52.8</v>
      </c>
      <c r="AR62" s="34">
        <f t="shared" si="6"/>
        <v>209.58333333333334</v>
      </c>
      <c r="AS62" s="9">
        <v>220</v>
      </c>
      <c r="AT62" s="33">
        <f t="shared" si="9"/>
        <v>218.25</v>
      </c>
      <c r="AU62" s="11">
        <v>217</v>
      </c>
      <c r="AV62" s="11">
        <v>218</v>
      </c>
      <c r="AW62" s="11">
        <v>220</v>
      </c>
      <c r="AX62" s="9">
        <v>218</v>
      </c>
      <c r="AY62" s="33">
        <f t="shared" si="10"/>
        <v>190.5</v>
      </c>
      <c r="AZ62" s="9">
        <v>192</v>
      </c>
      <c r="BA62" s="9">
        <v>194</v>
      </c>
      <c r="BB62" s="9">
        <v>191</v>
      </c>
      <c r="BC62" s="50">
        <v>185</v>
      </c>
      <c r="BD62" s="9">
        <v>269</v>
      </c>
      <c r="BE62" s="9">
        <v>274</v>
      </c>
      <c r="BF62" s="9">
        <v>264</v>
      </c>
      <c r="BG62" s="9">
        <v>273</v>
      </c>
      <c r="BH62" s="9">
        <v>299</v>
      </c>
      <c r="BI62" s="9">
        <v>294</v>
      </c>
      <c r="BJ62" s="9">
        <v>297</v>
      </c>
      <c r="BK62" s="9">
        <v>312</v>
      </c>
      <c r="BL62" s="9">
        <v>294</v>
      </c>
      <c r="BM62" s="9">
        <v>267</v>
      </c>
      <c r="BN62" s="9">
        <v>267</v>
      </c>
      <c r="BO62" s="9">
        <v>269</v>
      </c>
      <c r="BP62" s="9">
        <v>276</v>
      </c>
      <c r="BQ62" s="1">
        <v>255</v>
      </c>
      <c r="BR62">
        <f t="shared" si="8"/>
        <v>1.1670281995661604</v>
      </c>
      <c r="BS62" s="11">
        <v>7</v>
      </c>
      <c r="BT62" s="9">
        <v>7</v>
      </c>
      <c r="BU62" s="9">
        <v>79</v>
      </c>
      <c r="BV62" s="9">
        <v>80</v>
      </c>
      <c r="BW62" s="9">
        <v>78</v>
      </c>
      <c r="BX62" s="9">
        <v>5.57</v>
      </c>
      <c r="BY62" s="9">
        <v>15.58</v>
      </c>
      <c r="BZ62" s="9">
        <v>44.9</v>
      </c>
      <c r="CA62" s="9">
        <v>77</v>
      </c>
      <c r="CB62" s="9">
        <v>1</v>
      </c>
      <c r="CC62" s="9">
        <v>19</v>
      </c>
      <c r="CD62" s="9"/>
    </row>
    <row r="63" spans="1:83">
      <c r="A63" s="7">
        <v>62</v>
      </c>
      <c r="C63" s="9" t="s">
        <v>54</v>
      </c>
      <c r="D63" s="9">
        <v>44.3</v>
      </c>
      <c r="E63" s="9">
        <v>44.8</v>
      </c>
      <c r="F63" s="9">
        <v>43.8</v>
      </c>
      <c r="G63" s="9">
        <v>27.8</v>
      </c>
      <c r="H63" s="11">
        <v>46.7</v>
      </c>
      <c r="I63" s="9">
        <v>50</v>
      </c>
      <c r="J63" s="9">
        <v>46.7</v>
      </c>
      <c r="K63" s="9">
        <v>43.9</v>
      </c>
      <c r="L63" s="9">
        <v>46.4</v>
      </c>
      <c r="M63" s="9">
        <v>43.8</v>
      </c>
      <c r="N63" s="9">
        <v>41.3</v>
      </c>
      <c r="O63" s="9">
        <v>44</v>
      </c>
      <c r="P63" s="9">
        <v>48.3</v>
      </c>
      <c r="Q63" s="1">
        <v>41.5</v>
      </c>
      <c r="R63" s="36">
        <f t="shared" si="3"/>
        <v>81.777777777777771</v>
      </c>
      <c r="S63" s="9">
        <v>65</v>
      </c>
      <c r="T63" s="33">
        <f t="shared" si="4"/>
        <v>88.75</v>
      </c>
      <c r="U63" s="35">
        <v>82</v>
      </c>
      <c r="V63" s="35">
        <v>88</v>
      </c>
      <c r="W63" s="35">
        <v>97</v>
      </c>
      <c r="X63" s="35">
        <v>88</v>
      </c>
      <c r="Y63" s="33">
        <f t="shared" si="5"/>
        <v>79</v>
      </c>
      <c r="Z63" s="34">
        <v>73</v>
      </c>
      <c r="AA63" s="9">
        <v>79</v>
      </c>
      <c r="AB63" s="9">
        <v>92</v>
      </c>
      <c r="AC63" s="50">
        <v>72</v>
      </c>
      <c r="AD63" s="9">
        <v>48.4</v>
      </c>
      <c r="AE63" s="9">
        <v>49.2</v>
      </c>
      <c r="AF63" s="9">
        <v>47.6</v>
      </c>
      <c r="AG63" s="9">
        <v>48.9</v>
      </c>
      <c r="AH63" s="9">
        <v>54</v>
      </c>
      <c r="AI63" s="30">
        <v>58.9</v>
      </c>
      <c r="AJ63" s="9">
        <v>54.5</v>
      </c>
      <c r="AK63" s="9">
        <v>50.8</v>
      </c>
      <c r="AL63" s="9">
        <v>51.9</v>
      </c>
      <c r="AM63" s="9">
        <v>48.1</v>
      </c>
      <c r="AN63" s="9">
        <v>52.6</v>
      </c>
      <c r="AO63" s="9">
        <v>48.7</v>
      </c>
      <c r="AP63" s="9">
        <v>48.2</v>
      </c>
      <c r="AQ63" s="1">
        <v>42.8</v>
      </c>
      <c r="AR63" s="34">
        <f t="shared" si="6"/>
        <v>208.58333333333334</v>
      </c>
      <c r="AS63" s="9">
        <v>222</v>
      </c>
      <c r="AT63" s="33">
        <f t="shared" si="9"/>
        <v>216</v>
      </c>
      <c r="AU63" s="11">
        <v>216</v>
      </c>
      <c r="AV63" s="11">
        <v>218</v>
      </c>
      <c r="AW63" s="11">
        <v>219</v>
      </c>
      <c r="AX63" s="9">
        <v>211</v>
      </c>
      <c r="AY63" s="33">
        <f t="shared" si="10"/>
        <v>187.75</v>
      </c>
      <c r="AZ63" s="9">
        <v>186</v>
      </c>
      <c r="BA63" s="9">
        <v>197</v>
      </c>
      <c r="BB63" s="9">
        <v>189</v>
      </c>
      <c r="BC63" s="50">
        <v>179</v>
      </c>
      <c r="BD63" s="9">
        <v>270</v>
      </c>
      <c r="BE63" s="9">
        <v>277</v>
      </c>
      <c r="BF63" s="9">
        <v>263</v>
      </c>
      <c r="BG63" s="9">
        <v>281</v>
      </c>
      <c r="BH63" s="9">
        <v>306</v>
      </c>
      <c r="BI63" s="9">
        <v>299</v>
      </c>
      <c r="BJ63" s="9">
        <v>308</v>
      </c>
      <c r="BK63" s="9">
        <v>317</v>
      </c>
      <c r="BL63" s="9">
        <v>300</v>
      </c>
      <c r="BM63" s="9">
        <v>266</v>
      </c>
      <c r="BN63" s="9">
        <v>259</v>
      </c>
      <c r="BO63" s="9">
        <v>275</v>
      </c>
      <c r="BP63" s="9">
        <v>280</v>
      </c>
      <c r="BQ63" s="1">
        <v>251</v>
      </c>
      <c r="BR63">
        <f t="shared" si="8"/>
        <v>1.09255079006772</v>
      </c>
      <c r="BS63" s="11">
        <v>7</v>
      </c>
      <c r="BT63" s="9">
        <v>6</v>
      </c>
      <c r="BU63" s="9">
        <v>80</v>
      </c>
      <c r="BV63" s="9">
        <v>81</v>
      </c>
      <c r="BW63" s="9">
        <v>78</v>
      </c>
      <c r="BX63" s="9">
        <v>3.95</v>
      </c>
      <c r="BY63" s="9">
        <v>14.8</v>
      </c>
      <c r="BZ63" s="9">
        <v>46.6</v>
      </c>
      <c r="CA63" s="9">
        <v>84</v>
      </c>
    </row>
    <row r="64" spans="1:83">
      <c r="A64" s="7">
        <v>63</v>
      </c>
      <c r="B64">
        <v>80</v>
      </c>
      <c r="C64" s="9" t="s">
        <v>53</v>
      </c>
      <c r="D64" s="9">
        <v>40.5</v>
      </c>
      <c r="E64" s="9">
        <v>39.799999999999997</v>
      </c>
      <c r="F64" s="9">
        <v>41.1</v>
      </c>
      <c r="G64" s="9">
        <v>14.4</v>
      </c>
      <c r="H64" s="11">
        <v>37.799999999999997</v>
      </c>
      <c r="I64" s="9">
        <v>44.7</v>
      </c>
      <c r="J64" s="9">
        <v>34.1</v>
      </c>
      <c r="K64" s="9">
        <v>39.4</v>
      </c>
      <c r="L64" s="9">
        <v>32.9</v>
      </c>
      <c r="M64" s="9">
        <v>41.7</v>
      </c>
      <c r="N64" s="9">
        <v>35.5</v>
      </c>
      <c r="O64" s="9">
        <v>43.3</v>
      </c>
      <c r="P64" s="9">
        <v>44.5</v>
      </c>
      <c r="Q64" s="1">
        <v>43.4</v>
      </c>
      <c r="R64" s="36">
        <f t="shared" si="3"/>
        <v>91.222222222222229</v>
      </c>
      <c r="S64" s="9">
        <v>53</v>
      </c>
      <c r="T64" s="33">
        <f t="shared" si="4"/>
        <v>98.75</v>
      </c>
      <c r="U64" s="35">
        <v>94</v>
      </c>
      <c r="V64" s="35">
        <v>100</v>
      </c>
      <c r="W64" s="35">
        <v>97</v>
      </c>
      <c r="X64" s="35">
        <v>104</v>
      </c>
      <c r="Y64" s="33">
        <f t="shared" si="5"/>
        <v>93.25</v>
      </c>
      <c r="Z64" s="34">
        <v>82</v>
      </c>
      <c r="AA64" s="9">
        <v>90</v>
      </c>
      <c r="AB64" s="9">
        <v>105</v>
      </c>
      <c r="AC64" s="50">
        <v>96</v>
      </c>
      <c r="AD64" s="9">
        <v>39.9</v>
      </c>
      <c r="AE64" s="9">
        <v>39.1</v>
      </c>
      <c r="AF64" s="9">
        <v>40.799999999999997</v>
      </c>
      <c r="AG64" s="9">
        <v>27.2</v>
      </c>
      <c r="AH64" s="9">
        <v>45.1</v>
      </c>
      <c r="AI64" s="30">
        <v>50.9</v>
      </c>
      <c r="AJ64" s="9">
        <v>40.799999999999997</v>
      </c>
      <c r="AK64" s="9">
        <v>48.5</v>
      </c>
      <c r="AL64" s="9">
        <v>40</v>
      </c>
      <c r="AM64" s="9">
        <v>40.4</v>
      </c>
      <c r="AN64" s="9">
        <v>41.7</v>
      </c>
      <c r="AO64" s="9">
        <v>40.200000000000003</v>
      </c>
      <c r="AP64" s="9">
        <v>37.4</v>
      </c>
      <c r="AQ64" s="1">
        <v>42.4</v>
      </c>
      <c r="AR64" s="34">
        <f t="shared" si="6"/>
        <v>194.58333333333334</v>
      </c>
      <c r="AS64" s="9">
        <v>198</v>
      </c>
      <c r="AT64" s="33">
        <f t="shared" si="9"/>
        <v>205.75</v>
      </c>
      <c r="AU64" s="11">
        <v>205</v>
      </c>
      <c r="AV64" s="11">
        <v>207</v>
      </c>
      <c r="AW64" s="11">
        <v>206</v>
      </c>
      <c r="AX64" s="9">
        <v>205</v>
      </c>
      <c r="AY64" s="33">
        <f t="shared" si="10"/>
        <v>180</v>
      </c>
      <c r="AZ64" s="9">
        <v>183</v>
      </c>
      <c r="BA64" s="9">
        <v>182</v>
      </c>
      <c r="BB64" s="9">
        <v>182</v>
      </c>
      <c r="BC64" s="50">
        <v>173</v>
      </c>
      <c r="BD64" s="9">
        <v>276</v>
      </c>
      <c r="BE64" s="9">
        <v>275</v>
      </c>
      <c r="BF64" s="9">
        <v>277</v>
      </c>
      <c r="BG64" s="9">
        <v>241</v>
      </c>
      <c r="BH64" s="9">
        <v>306</v>
      </c>
      <c r="BI64" s="9">
        <v>300</v>
      </c>
      <c r="BJ64" s="9">
        <v>309</v>
      </c>
      <c r="BK64" s="9">
        <v>304</v>
      </c>
      <c r="BL64" s="9">
        <v>311</v>
      </c>
      <c r="BM64" s="9">
        <v>273</v>
      </c>
      <c r="BN64" s="9">
        <v>265</v>
      </c>
      <c r="BO64" s="9">
        <v>272</v>
      </c>
      <c r="BP64" s="9">
        <v>287</v>
      </c>
      <c r="BQ64" s="1">
        <v>268</v>
      </c>
      <c r="BR64">
        <f t="shared" si="8"/>
        <v>0.98518518518518516</v>
      </c>
      <c r="BS64" s="11">
        <v>7</v>
      </c>
      <c r="BT64" s="9">
        <v>7</v>
      </c>
      <c r="BU64" s="9">
        <v>90</v>
      </c>
      <c r="BV64" s="9">
        <v>87</v>
      </c>
      <c r="BW64" s="9">
        <v>93</v>
      </c>
      <c r="BX64" s="9">
        <v>1.29</v>
      </c>
      <c r="BY64" s="9">
        <v>5.13</v>
      </c>
      <c r="BZ64" s="9">
        <v>40.9</v>
      </c>
      <c r="CA64" s="9">
        <v>97</v>
      </c>
    </row>
    <row r="65" spans="1:81">
      <c r="A65" s="7">
        <v>64</v>
      </c>
      <c r="B65">
        <v>73</v>
      </c>
      <c r="C65" s="9" t="s">
        <v>53</v>
      </c>
      <c r="D65" s="9">
        <v>44.7</v>
      </c>
      <c r="E65" s="9">
        <v>42.5</v>
      </c>
      <c r="F65" s="9">
        <v>46.7</v>
      </c>
      <c r="G65" s="9">
        <v>31.3</v>
      </c>
      <c r="H65" s="11">
        <v>47.3</v>
      </c>
      <c r="I65" s="9">
        <v>47.5</v>
      </c>
      <c r="J65" s="9">
        <v>45.3</v>
      </c>
      <c r="K65" s="9">
        <v>48.4</v>
      </c>
      <c r="L65" s="9">
        <v>48.2</v>
      </c>
      <c r="M65" s="9">
        <v>45.8</v>
      </c>
      <c r="N65" s="9">
        <v>41.6</v>
      </c>
      <c r="O65" s="9">
        <v>41.2</v>
      </c>
      <c r="P65" s="9">
        <v>52.3</v>
      </c>
      <c r="Q65" s="1">
        <v>48.2</v>
      </c>
      <c r="R65" s="36">
        <f t="shared" si="3"/>
        <v>92.555555555555557</v>
      </c>
      <c r="S65" s="9">
        <v>64</v>
      </c>
      <c r="T65" s="33">
        <f t="shared" si="4"/>
        <v>101.5</v>
      </c>
      <c r="U65" s="35">
        <v>93</v>
      </c>
      <c r="V65" s="35">
        <v>86</v>
      </c>
      <c r="W65" s="35">
        <v>107</v>
      </c>
      <c r="X65" s="35">
        <v>120</v>
      </c>
      <c r="Y65" s="33">
        <f t="shared" si="5"/>
        <v>90.75</v>
      </c>
      <c r="Z65" s="34">
        <v>82</v>
      </c>
      <c r="AA65" s="9">
        <v>72</v>
      </c>
      <c r="AB65" s="9">
        <v>105</v>
      </c>
      <c r="AC65" s="50">
        <v>104</v>
      </c>
      <c r="AD65" s="9">
        <v>43.4</v>
      </c>
      <c r="AE65" s="9">
        <v>43.3</v>
      </c>
      <c r="AF65" s="9">
        <v>43.5</v>
      </c>
      <c r="AG65" s="9">
        <v>44.8</v>
      </c>
      <c r="AH65" s="9">
        <v>50.5</v>
      </c>
      <c r="AI65" s="30">
        <v>52.8</v>
      </c>
      <c r="AJ65" s="9">
        <v>47.3</v>
      </c>
      <c r="AK65" s="9">
        <v>53.7</v>
      </c>
      <c r="AL65" s="9">
        <v>48.1</v>
      </c>
      <c r="AM65" s="9">
        <v>44.8</v>
      </c>
      <c r="AN65" s="9">
        <v>50.2</v>
      </c>
      <c r="AO65" s="9">
        <v>42.5</v>
      </c>
      <c r="AP65" s="9">
        <v>43.7</v>
      </c>
      <c r="AQ65" s="1">
        <v>42.7</v>
      </c>
      <c r="AR65" s="34">
        <f t="shared" si="6"/>
        <v>202.66666666666666</v>
      </c>
      <c r="AS65" s="9">
        <v>221</v>
      </c>
      <c r="AT65" s="33">
        <f t="shared" si="9"/>
        <v>205</v>
      </c>
      <c r="AU65" s="11">
        <v>207</v>
      </c>
      <c r="AV65" s="11">
        <v>203</v>
      </c>
      <c r="AW65" s="11">
        <v>210</v>
      </c>
      <c r="AX65" s="9">
        <v>200</v>
      </c>
      <c r="AY65" s="33">
        <f t="shared" si="10"/>
        <v>182</v>
      </c>
      <c r="AZ65" s="9">
        <v>183</v>
      </c>
      <c r="BA65" s="9">
        <v>185</v>
      </c>
      <c r="BB65" s="9">
        <v>178</v>
      </c>
      <c r="BC65" s="50">
        <v>182</v>
      </c>
      <c r="BD65" s="9">
        <v>274</v>
      </c>
      <c r="BE65" s="9">
        <v>263</v>
      </c>
      <c r="BF65" s="9">
        <v>283</v>
      </c>
      <c r="BG65" s="9">
        <v>275</v>
      </c>
      <c r="BH65" s="9">
        <v>308</v>
      </c>
      <c r="BI65" s="9">
        <v>301</v>
      </c>
      <c r="BJ65" s="9">
        <v>291</v>
      </c>
      <c r="BK65" s="9">
        <v>318</v>
      </c>
      <c r="BL65" s="9">
        <v>322</v>
      </c>
      <c r="BM65" s="9">
        <v>270</v>
      </c>
      <c r="BN65" s="9">
        <v>265</v>
      </c>
      <c r="BO65" s="9">
        <v>256</v>
      </c>
      <c r="BP65" s="9">
        <v>282</v>
      </c>
      <c r="BQ65" s="1">
        <v>276</v>
      </c>
      <c r="BR65">
        <f t="shared" si="8"/>
        <v>0.97091722595078289</v>
      </c>
      <c r="BS65" s="11">
        <v>7</v>
      </c>
      <c r="BT65" s="9">
        <v>8</v>
      </c>
      <c r="BU65" s="9">
        <v>90</v>
      </c>
      <c r="BV65" s="9">
        <v>77</v>
      </c>
      <c r="BW65" s="9">
        <v>103</v>
      </c>
      <c r="BX65" s="9">
        <v>6.45</v>
      </c>
      <c r="BY65" s="9">
        <v>8.56</v>
      </c>
      <c r="BZ65" s="9">
        <v>51.2</v>
      </c>
      <c r="CA65" s="9">
        <v>97</v>
      </c>
    </row>
    <row r="66" spans="1:81">
      <c r="A66" s="7">
        <v>65</v>
      </c>
      <c r="B66">
        <v>82</v>
      </c>
      <c r="C66" s="9" t="s">
        <v>53</v>
      </c>
      <c r="D66" s="9">
        <v>48.4</v>
      </c>
      <c r="E66" s="9">
        <v>49</v>
      </c>
      <c r="F66" s="9">
        <v>47.7</v>
      </c>
      <c r="G66" s="9">
        <v>30.8</v>
      </c>
      <c r="H66" s="11">
        <v>52.5</v>
      </c>
      <c r="I66" s="9">
        <v>52.2</v>
      </c>
      <c r="J66" s="9">
        <v>53.5</v>
      </c>
      <c r="K66" s="9">
        <v>52.8</v>
      </c>
      <c r="L66" s="9">
        <v>51.7</v>
      </c>
      <c r="M66" s="9">
        <v>49</v>
      </c>
      <c r="N66" s="9">
        <v>47.3</v>
      </c>
      <c r="O66" s="9">
        <v>48.9</v>
      </c>
      <c r="P66" s="9">
        <v>51.9</v>
      </c>
      <c r="Q66" s="1">
        <v>47.9</v>
      </c>
      <c r="R66" s="36">
        <f t="shared" si="3"/>
        <v>102.88888888888889</v>
      </c>
      <c r="S66" s="9">
        <v>72</v>
      </c>
      <c r="T66" s="33">
        <f t="shared" ref="T66:T72" si="11">AVERAGE(U66:X66)</f>
        <v>114.25</v>
      </c>
      <c r="U66" s="35">
        <v>106</v>
      </c>
      <c r="V66" s="35">
        <v>118</v>
      </c>
      <c r="W66" s="35">
        <v>120</v>
      </c>
      <c r="X66" s="35">
        <v>113</v>
      </c>
      <c r="Y66" s="33">
        <f t="shared" ref="Y66:Y72" si="12">AVERAGE(Z66:AC66)</f>
        <v>99.25</v>
      </c>
      <c r="Z66" s="34">
        <v>89</v>
      </c>
      <c r="AA66" s="9">
        <v>98</v>
      </c>
      <c r="AB66" s="9">
        <v>117</v>
      </c>
      <c r="AC66" s="50">
        <v>93</v>
      </c>
      <c r="AD66" s="9">
        <v>51.4</v>
      </c>
      <c r="AE66" s="9">
        <v>53.1</v>
      </c>
      <c r="AF66" s="9">
        <v>49.7</v>
      </c>
      <c r="AG66" s="9">
        <v>47.5</v>
      </c>
      <c r="AH66" s="9">
        <v>54.2</v>
      </c>
      <c r="AI66" s="30">
        <v>55.1</v>
      </c>
      <c r="AJ66" s="9">
        <v>54.6</v>
      </c>
      <c r="AK66" s="9">
        <v>55.1</v>
      </c>
      <c r="AL66" s="9">
        <v>52.1</v>
      </c>
      <c r="AM66" s="9">
        <v>53.8</v>
      </c>
      <c r="AN66" s="9">
        <v>56.9</v>
      </c>
      <c r="AO66" s="9">
        <v>55.5</v>
      </c>
      <c r="AP66" s="9">
        <v>50.4</v>
      </c>
      <c r="AQ66" s="1">
        <v>52.3</v>
      </c>
      <c r="AR66" s="34">
        <f t="shared" si="6"/>
        <v>205.75</v>
      </c>
      <c r="AS66" s="9">
        <v>223</v>
      </c>
      <c r="AT66" s="33">
        <f t="shared" si="9"/>
        <v>212.5</v>
      </c>
      <c r="AU66" s="11">
        <v>212</v>
      </c>
      <c r="AV66" s="11">
        <v>212</v>
      </c>
      <c r="AW66" s="11">
        <v>222</v>
      </c>
      <c r="AX66" s="11">
        <v>204</v>
      </c>
      <c r="AY66" s="33">
        <f t="shared" si="10"/>
        <v>181.75</v>
      </c>
      <c r="AZ66" s="9">
        <v>187</v>
      </c>
      <c r="BA66" s="9">
        <v>184</v>
      </c>
      <c r="BB66" s="9">
        <v>181</v>
      </c>
      <c r="BC66" s="50">
        <v>175</v>
      </c>
      <c r="BD66" s="9">
        <v>284</v>
      </c>
      <c r="BE66" s="9">
        <v>289</v>
      </c>
      <c r="BF66" s="9">
        <v>280</v>
      </c>
      <c r="BG66" s="9">
        <v>294</v>
      </c>
      <c r="BH66" s="9">
        <v>328</v>
      </c>
      <c r="BI66" s="9">
        <v>319</v>
      </c>
      <c r="BJ66" s="9">
        <v>332</v>
      </c>
      <c r="BK66" s="9">
        <v>343</v>
      </c>
      <c r="BL66" s="9">
        <v>319</v>
      </c>
      <c r="BM66" s="9">
        <v>281</v>
      </c>
      <c r="BN66" s="9">
        <v>277</v>
      </c>
      <c r="BO66" s="9">
        <v>283</v>
      </c>
      <c r="BP66" s="9">
        <v>298</v>
      </c>
      <c r="BQ66" s="1">
        <v>268</v>
      </c>
      <c r="BR66">
        <f t="shared" ref="BR66:BR72" si="13">AD66/D66</f>
        <v>1.0619834710743801</v>
      </c>
      <c r="BS66" s="11">
        <v>8</v>
      </c>
      <c r="BT66" s="9">
        <v>9</v>
      </c>
      <c r="BU66" s="9">
        <v>99</v>
      </c>
      <c r="BV66" s="9">
        <v>100</v>
      </c>
      <c r="BW66" s="9">
        <v>97</v>
      </c>
      <c r="BX66" s="9">
        <v>0.01</v>
      </c>
      <c r="BY66" s="9">
        <v>0.65</v>
      </c>
      <c r="BZ66" s="9">
        <v>43</v>
      </c>
      <c r="CA66" s="9">
        <v>85</v>
      </c>
    </row>
    <row r="67" spans="1:81">
      <c r="A67" s="7">
        <v>66</v>
      </c>
      <c r="B67">
        <v>81</v>
      </c>
      <c r="C67" s="9" t="s">
        <v>53</v>
      </c>
      <c r="D67" s="9">
        <v>40.799999999999997</v>
      </c>
      <c r="E67" s="9">
        <v>39.4</v>
      </c>
      <c r="F67" s="9">
        <v>42.1</v>
      </c>
      <c r="G67" s="9">
        <v>14</v>
      </c>
      <c r="H67" s="11">
        <v>45.4</v>
      </c>
      <c r="I67" s="9">
        <v>46.3</v>
      </c>
      <c r="J67" s="9">
        <v>48.8</v>
      </c>
      <c r="K67" s="9">
        <v>36.6</v>
      </c>
      <c r="L67" s="9">
        <v>49.9</v>
      </c>
      <c r="M67" s="9">
        <v>40.4</v>
      </c>
      <c r="N67" s="9">
        <v>34.9</v>
      </c>
      <c r="O67" s="9">
        <v>36.700000000000003</v>
      </c>
      <c r="P67" s="9">
        <v>47.4</v>
      </c>
      <c r="Q67" s="1">
        <v>42.6</v>
      </c>
      <c r="R67" s="36">
        <f t="shared" ref="R67:R72" si="14">AVERAGE(S67,U67,V67,W67,X67,Z67:AC67)</f>
        <v>70.777777777777771</v>
      </c>
      <c r="S67" s="9">
        <v>43</v>
      </c>
      <c r="T67" s="33">
        <f t="shared" si="11"/>
        <v>79.75</v>
      </c>
      <c r="U67" s="35">
        <v>73</v>
      </c>
      <c r="V67" s="35">
        <v>79</v>
      </c>
      <c r="W67" s="35">
        <v>81</v>
      </c>
      <c r="X67" s="35">
        <v>86</v>
      </c>
      <c r="Y67" s="33">
        <f t="shared" si="12"/>
        <v>68.75</v>
      </c>
      <c r="Z67" s="34">
        <v>59</v>
      </c>
      <c r="AA67" s="9">
        <v>63</v>
      </c>
      <c r="AB67" s="9">
        <v>82</v>
      </c>
      <c r="AC67" s="50">
        <v>71</v>
      </c>
      <c r="AD67" s="9">
        <v>48.5</v>
      </c>
      <c r="AE67" s="9">
        <v>49.5</v>
      </c>
      <c r="AF67" s="9">
        <v>47.6</v>
      </c>
      <c r="AG67" s="9">
        <v>30.4</v>
      </c>
      <c r="AH67" s="9">
        <v>52.4</v>
      </c>
      <c r="AI67" s="30">
        <v>52.9</v>
      </c>
      <c r="AJ67" s="9">
        <v>53.9</v>
      </c>
      <c r="AK67" s="9">
        <v>46.6</v>
      </c>
      <c r="AL67" s="9">
        <v>56.2</v>
      </c>
      <c r="AM67" s="9">
        <v>48.2</v>
      </c>
      <c r="AN67" s="9">
        <v>48.4</v>
      </c>
      <c r="AO67" s="9">
        <v>49.3</v>
      </c>
      <c r="AP67" s="9">
        <v>48.6</v>
      </c>
      <c r="AQ67" s="1">
        <v>46.6</v>
      </c>
      <c r="AR67" s="34">
        <f t="shared" ref="AR67:AR72" si="15">AVERAGE(AS67,AT67,AY67)</f>
        <v>217.08333333333334</v>
      </c>
      <c r="AS67" s="9">
        <v>224</v>
      </c>
      <c r="AT67" s="33">
        <f t="shared" si="9"/>
        <v>231.25</v>
      </c>
      <c r="AU67" s="11">
        <v>227</v>
      </c>
      <c r="AV67" s="11">
        <v>232</v>
      </c>
      <c r="AW67" s="11">
        <v>237</v>
      </c>
      <c r="AX67" s="11">
        <v>229</v>
      </c>
      <c r="AY67" s="33">
        <f t="shared" si="10"/>
        <v>196</v>
      </c>
      <c r="AZ67" s="9">
        <v>194</v>
      </c>
      <c r="BA67" s="9">
        <v>198</v>
      </c>
      <c r="BB67" s="9">
        <v>199</v>
      </c>
      <c r="BC67" s="50">
        <v>193</v>
      </c>
      <c r="BD67" s="9">
        <v>269</v>
      </c>
      <c r="BE67" s="9">
        <v>267</v>
      </c>
      <c r="BF67" s="9">
        <v>270</v>
      </c>
      <c r="BG67" s="9">
        <v>258</v>
      </c>
      <c r="BH67" s="9">
        <v>313</v>
      </c>
      <c r="BI67" s="9">
        <v>302</v>
      </c>
      <c r="BJ67" s="9">
        <v>313</v>
      </c>
      <c r="BK67" s="9">
        <v>320</v>
      </c>
      <c r="BL67" s="9">
        <v>317</v>
      </c>
      <c r="BM67" s="9">
        <v>265</v>
      </c>
      <c r="BN67" s="9">
        <v>253</v>
      </c>
      <c r="BO67" s="9">
        <v>262</v>
      </c>
      <c r="BP67" s="9">
        <v>280</v>
      </c>
      <c r="BQ67" s="1">
        <v>264</v>
      </c>
      <c r="BR67">
        <f t="shared" si="13"/>
        <v>1.1887254901960784</v>
      </c>
      <c r="BS67" s="11">
        <v>7</v>
      </c>
      <c r="BT67" s="9">
        <v>6</v>
      </c>
      <c r="BU67" s="9">
        <v>71</v>
      </c>
      <c r="BV67" s="9">
        <v>68</v>
      </c>
      <c r="BW67" s="9">
        <v>75</v>
      </c>
      <c r="BX67" s="9">
        <v>4.05</v>
      </c>
      <c r="BY67" s="9">
        <v>24.14</v>
      </c>
      <c r="BZ67" s="9">
        <v>40.200000000000003</v>
      </c>
      <c r="CA67" s="9">
        <v>68</v>
      </c>
    </row>
    <row r="68" spans="1:81">
      <c r="A68" s="7">
        <v>67</v>
      </c>
      <c r="C68" s="9" t="s">
        <v>54</v>
      </c>
      <c r="D68" s="9">
        <v>45.8</v>
      </c>
      <c r="E68" s="9">
        <v>44.7</v>
      </c>
      <c r="F68" s="9">
        <v>46.8</v>
      </c>
      <c r="G68" s="9">
        <v>15.9</v>
      </c>
      <c r="H68" s="11">
        <v>52.7</v>
      </c>
      <c r="I68" s="9">
        <v>53.2</v>
      </c>
      <c r="J68" s="9">
        <v>51.3</v>
      </c>
      <c r="K68" s="9">
        <v>52.4</v>
      </c>
      <c r="L68" s="9">
        <v>53.8</v>
      </c>
      <c r="M68" s="9">
        <v>45.3</v>
      </c>
      <c r="N68" s="9">
        <v>40.700000000000003</v>
      </c>
      <c r="O68" s="9">
        <v>43.2</v>
      </c>
      <c r="P68" s="9">
        <v>50.9</v>
      </c>
      <c r="Q68" s="1">
        <v>46.2</v>
      </c>
      <c r="R68" s="36">
        <f t="shared" si="14"/>
        <v>68.666666666666671</v>
      </c>
      <c r="S68" s="9">
        <v>42</v>
      </c>
      <c r="T68" s="33">
        <f t="shared" si="11"/>
        <v>75.5</v>
      </c>
      <c r="U68" s="35">
        <v>75</v>
      </c>
      <c r="V68" s="35">
        <v>72</v>
      </c>
      <c r="W68" s="35">
        <v>74</v>
      </c>
      <c r="X68" s="35">
        <v>81</v>
      </c>
      <c r="Y68" s="33">
        <f t="shared" si="12"/>
        <v>68.5</v>
      </c>
      <c r="Z68" s="34">
        <v>62</v>
      </c>
      <c r="AA68" s="9">
        <v>63</v>
      </c>
      <c r="AB68" s="9">
        <v>77</v>
      </c>
      <c r="AC68" s="50">
        <v>72</v>
      </c>
      <c r="AD68" s="9">
        <v>54.3</v>
      </c>
      <c r="AE68" s="9">
        <v>53.7</v>
      </c>
      <c r="AF68" s="9">
        <v>54.7</v>
      </c>
      <c r="AG68" s="9">
        <v>34.1</v>
      </c>
      <c r="AH68" s="9">
        <v>60.1</v>
      </c>
      <c r="AI68" s="30">
        <v>62.4</v>
      </c>
      <c r="AJ68" s="9">
        <v>59.1</v>
      </c>
      <c r="AK68" s="9">
        <v>59.6</v>
      </c>
      <c r="AL68" s="9">
        <v>59.5</v>
      </c>
      <c r="AM68" s="9">
        <v>55.2</v>
      </c>
      <c r="AN68" s="9">
        <v>55.8</v>
      </c>
      <c r="AO68" s="9">
        <v>52.8</v>
      </c>
      <c r="AP68" s="9">
        <v>57.2</v>
      </c>
      <c r="AQ68" s="1">
        <v>55.2</v>
      </c>
      <c r="AR68" s="34">
        <f t="shared" si="15"/>
        <v>219.91666666666666</v>
      </c>
      <c r="AS68" s="9">
        <v>234</v>
      </c>
      <c r="AT68" s="33">
        <f t="shared" si="9"/>
        <v>231.75</v>
      </c>
      <c r="AU68" s="11">
        <v>224</v>
      </c>
      <c r="AV68" s="11">
        <v>235</v>
      </c>
      <c r="AW68" s="11">
        <v>238</v>
      </c>
      <c r="AX68" s="11">
        <v>230</v>
      </c>
      <c r="AY68" s="33">
        <f t="shared" si="10"/>
        <v>194</v>
      </c>
      <c r="AZ68" s="9">
        <v>193</v>
      </c>
      <c r="BA68" s="9">
        <v>196</v>
      </c>
      <c r="BB68" s="9">
        <v>199</v>
      </c>
      <c r="BC68" s="50">
        <v>188</v>
      </c>
      <c r="BD68" s="9">
        <v>267</v>
      </c>
      <c r="BE68" s="9">
        <v>265</v>
      </c>
      <c r="BF68" s="9">
        <v>268</v>
      </c>
      <c r="BG68" s="9">
        <v>269</v>
      </c>
      <c r="BH68" s="9">
        <v>309</v>
      </c>
      <c r="BI68" s="9">
        <v>301</v>
      </c>
      <c r="BJ68" s="9">
        <v>308</v>
      </c>
      <c r="BK68" s="9">
        <v>313</v>
      </c>
      <c r="BL68" s="9">
        <v>312</v>
      </c>
      <c r="BM68" s="9">
        <v>262</v>
      </c>
      <c r="BN68" s="9">
        <v>254</v>
      </c>
      <c r="BO68" s="9">
        <v>259</v>
      </c>
      <c r="BP68" s="9">
        <v>275</v>
      </c>
      <c r="BQ68" s="1">
        <v>260</v>
      </c>
      <c r="BR68">
        <f t="shared" si="13"/>
        <v>1.185589519650655</v>
      </c>
      <c r="BS68" s="11">
        <v>8</v>
      </c>
      <c r="BT68" s="9">
        <v>7</v>
      </c>
      <c r="BU68" s="9">
        <v>70</v>
      </c>
      <c r="BV68" s="9">
        <v>67</v>
      </c>
      <c r="BW68" s="9">
        <v>74</v>
      </c>
      <c r="BX68" s="9">
        <v>6.08</v>
      </c>
      <c r="BY68" s="9">
        <v>24.34</v>
      </c>
      <c r="BZ68" s="9">
        <v>37.1</v>
      </c>
      <c r="CA68" s="9">
        <v>57</v>
      </c>
    </row>
    <row r="69" spans="1:81">
      <c r="A69" s="7">
        <v>68</v>
      </c>
      <c r="B69">
        <v>72</v>
      </c>
      <c r="C69" s="9" t="s">
        <v>53</v>
      </c>
      <c r="D69" s="9">
        <v>46.7</v>
      </c>
      <c r="E69" s="9">
        <v>46.6</v>
      </c>
      <c r="F69" s="9">
        <v>46.8</v>
      </c>
      <c r="G69" s="9">
        <v>14.1</v>
      </c>
      <c r="H69" s="11">
        <v>52.4</v>
      </c>
      <c r="I69" s="9">
        <v>53</v>
      </c>
      <c r="J69" s="9">
        <v>52.7</v>
      </c>
      <c r="K69" s="9">
        <v>51.7</v>
      </c>
      <c r="L69" s="9">
        <v>52.1</v>
      </c>
      <c r="M69" s="9">
        <v>46.9</v>
      </c>
      <c r="N69" s="9">
        <v>43.1</v>
      </c>
      <c r="O69" s="9">
        <v>44.2</v>
      </c>
      <c r="P69" s="9">
        <v>54.4</v>
      </c>
      <c r="Q69" s="1">
        <v>46.1</v>
      </c>
      <c r="R69" s="36">
        <f t="shared" si="14"/>
        <v>88.777777777777771</v>
      </c>
      <c r="S69" s="9">
        <v>45</v>
      </c>
      <c r="T69" s="33">
        <f t="shared" si="11"/>
        <v>97.5</v>
      </c>
      <c r="U69" s="35">
        <v>93</v>
      </c>
      <c r="V69" s="35">
        <v>104</v>
      </c>
      <c r="W69" s="35">
        <v>95</v>
      </c>
      <c r="X69" s="35">
        <v>98</v>
      </c>
      <c r="Y69" s="33">
        <f t="shared" si="12"/>
        <v>91</v>
      </c>
      <c r="Z69" s="34">
        <v>82</v>
      </c>
      <c r="AA69" s="9">
        <v>90</v>
      </c>
      <c r="AB69" s="9">
        <v>104</v>
      </c>
      <c r="AC69" s="50">
        <v>88</v>
      </c>
      <c r="AD69" s="9">
        <v>46.8</v>
      </c>
      <c r="AE69" s="9">
        <v>43.8</v>
      </c>
      <c r="AF69" s="9">
        <v>49.8</v>
      </c>
      <c r="AG69" s="9">
        <v>30.2</v>
      </c>
      <c r="AH69" s="9">
        <v>55.3</v>
      </c>
      <c r="AI69" s="30">
        <v>56.6</v>
      </c>
      <c r="AJ69" s="9">
        <v>50.5</v>
      </c>
      <c r="AK69" s="9">
        <v>57.9</v>
      </c>
      <c r="AL69" s="9">
        <v>56</v>
      </c>
      <c r="AM69" s="9">
        <v>47.8</v>
      </c>
      <c r="AN69" s="9">
        <v>51.4</v>
      </c>
      <c r="AO69" s="9">
        <v>40.9</v>
      </c>
      <c r="AP69" s="9">
        <v>48.5</v>
      </c>
      <c r="AQ69" s="1">
        <v>50.3</v>
      </c>
      <c r="AR69" s="34">
        <f t="shared" si="15"/>
        <v>209.66666666666666</v>
      </c>
      <c r="AS69" s="9">
        <v>219</v>
      </c>
      <c r="AT69" s="33">
        <f t="shared" si="9"/>
        <v>221</v>
      </c>
      <c r="AU69" s="11">
        <v>221</v>
      </c>
      <c r="AV69" s="11">
        <v>218</v>
      </c>
      <c r="AW69" s="11">
        <v>224</v>
      </c>
      <c r="AX69" s="11">
        <v>221</v>
      </c>
      <c r="AY69" s="33">
        <f t="shared" si="10"/>
        <v>189</v>
      </c>
      <c r="AZ69" s="9">
        <v>190</v>
      </c>
      <c r="BA69" s="9">
        <v>191</v>
      </c>
      <c r="BB69" s="9">
        <v>192</v>
      </c>
      <c r="BC69" s="50">
        <v>183</v>
      </c>
      <c r="BD69" s="9">
        <v>280</v>
      </c>
      <c r="BE69" s="9">
        <v>283</v>
      </c>
      <c r="BF69" s="9">
        <v>278</v>
      </c>
      <c r="BG69" s="9">
        <v>253</v>
      </c>
      <c r="BH69" s="9">
        <v>321</v>
      </c>
      <c r="BI69" s="9">
        <v>316</v>
      </c>
      <c r="BJ69" s="9">
        <v>325</v>
      </c>
      <c r="BK69" s="9">
        <v>321</v>
      </c>
      <c r="BL69" s="9">
        <v>321</v>
      </c>
      <c r="BM69" s="9">
        <v>280</v>
      </c>
      <c r="BN69" s="9">
        <v>272</v>
      </c>
      <c r="BO69" s="9">
        <v>281</v>
      </c>
      <c r="BP69" s="9">
        <v>296</v>
      </c>
      <c r="BQ69" s="1">
        <v>270</v>
      </c>
      <c r="BR69">
        <f t="shared" si="13"/>
        <v>1.0021413276231261</v>
      </c>
      <c r="BS69" s="11">
        <v>8</v>
      </c>
      <c r="BT69" s="9">
        <v>9</v>
      </c>
      <c r="BU69" s="9">
        <v>88</v>
      </c>
      <c r="BV69" s="9">
        <v>88</v>
      </c>
      <c r="BW69" s="9">
        <v>87</v>
      </c>
      <c r="BX69" s="9">
        <v>1.04</v>
      </c>
      <c r="BY69" s="9">
        <v>7.11</v>
      </c>
      <c r="BZ69" s="9">
        <v>46.2</v>
      </c>
      <c r="CA69" s="9">
        <v>91</v>
      </c>
    </row>
    <row r="70" spans="1:81">
      <c r="A70" s="7">
        <v>69</v>
      </c>
      <c r="C70" s="9" t="s">
        <v>54</v>
      </c>
      <c r="D70" s="9">
        <v>47.1</v>
      </c>
      <c r="E70" s="9">
        <v>47.7</v>
      </c>
      <c r="F70" s="9">
        <v>46.6</v>
      </c>
      <c r="G70" s="9">
        <v>14.4</v>
      </c>
      <c r="H70" s="11">
        <v>51.1</v>
      </c>
      <c r="I70" s="9">
        <v>53.4</v>
      </c>
      <c r="J70" s="9">
        <v>52.6</v>
      </c>
      <c r="K70" s="9">
        <v>47.5</v>
      </c>
      <c r="L70" s="9">
        <v>50.9</v>
      </c>
      <c r="M70" s="9">
        <v>47.2</v>
      </c>
      <c r="N70" s="9">
        <v>44.6</v>
      </c>
      <c r="O70" s="9">
        <v>48.4</v>
      </c>
      <c r="P70" s="9">
        <v>49.8</v>
      </c>
      <c r="Q70" s="1">
        <v>46</v>
      </c>
      <c r="R70" s="36">
        <f t="shared" si="14"/>
        <v>93.666666666666671</v>
      </c>
      <c r="S70" s="9">
        <v>47</v>
      </c>
      <c r="T70" s="33">
        <f t="shared" si="11"/>
        <v>103</v>
      </c>
      <c r="U70" s="35">
        <v>97</v>
      </c>
      <c r="V70" s="35">
        <v>112</v>
      </c>
      <c r="W70" s="35">
        <v>103</v>
      </c>
      <c r="X70" s="35">
        <v>100</v>
      </c>
      <c r="Y70" s="33">
        <f t="shared" si="12"/>
        <v>96</v>
      </c>
      <c r="Z70" s="34">
        <v>85</v>
      </c>
      <c r="AA70" s="9">
        <v>98</v>
      </c>
      <c r="AB70" s="9">
        <v>112</v>
      </c>
      <c r="AC70" s="50">
        <v>89</v>
      </c>
      <c r="AD70" s="9">
        <v>40.5</v>
      </c>
      <c r="AE70" s="9">
        <v>40.6</v>
      </c>
      <c r="AF70" s="9">
        <v>40.5</v>
      </c>
      <c r="AG70" s="9">
        <v>30.7</v>
      </c>
      <c r="AH70" s="9">
        <v>51.4</v>
      </c>
      <c r="AI70" s="30">
        <v>53.8</v>
      </c>
      <c r="AJ70" s="9">
        <v>49.1</v>
      </c>
      <c r="AK70" s="9">
        <v>50.2</v>
      </c>
      <c r="AL70" s="9">
        <v>52.5</v>
      </c>
      <c r="AM70" s="9">
        <v>40.200000000000003</v>
      </c>
      <c r="AN70" s="9">
        <v>44.8</v>
      </c>
      <c r="AO70" s="9">
        <v>40.5</v>
      </c>
      <c r="AP70" s="9">
        <v>37.200000000000003</v>
      </c>
      <c r="AQ70" s="1">
        <v>38.299999999999997</v>
      </c>
      <c r="AR70" s="34">
        <f t="shared" si="15"/>
        <v>208.91666666666666</v>
      </c>
      <c r="AS70" s="9">
        <v>219</v>
      </c>
      <c r="AT70" s="33">
        <f t="shared" si="9"/>
        <v>220.75</v>
      </c>
      <c r="AU70" s="11">
        <v>220</v>
      </c>
      <c r="AV70" s="11">
        <v>222</v>
      </c>
      <c r="AW70" s="11">
        <v>225</v>
      </c>
      <c r="AX70" s="11">
        <v>216</v>
      </c>
      <c r="AY70" s="33">
        <f t="shared" si="10"/>
        <v>187</v>
      </c>
      <c r="AZ70" s="9">
        <v>188</v>
      </c>
      <c r="BA70" s="9">
        <v>190</v>
      </c>
      <c r="BB70" s="9">
        <v>191</v>
      </c>
      <c r="BC70" s="50">
        <v>179</v>
      </c>
      <c r="BD70" s="9">
        <v>284</v>
      </c>
      <c r="BE70" s="9">
        <v>290</v>
      </c>
      <c r="BF70" s="9">
        <v>277</v>
      </c>
      <c r="BG70" s="9">
        <v>255</v>
      </c>
      <c r="BH70" s="9">
        <v>326</v>
      </c>
      <c r="BI70" s="9">
        <v>318</v>
      </c>
      <c r="BJ70" s="9">
        <v>337</v>
      </c>
      <c r="BK70" s="9">
        <v>329</v>
      </c>
      <c r="BL70" s="9">
        <v>318</v>
      </c>
      <c r="BM70" s="9">
        <v>283</v>
      </c>
      <c r="BN70" s="9">
        <v>273</v>
      </c>
      <c r="BO70" s="9">
        <v>289</v>
      </c>
      <c r="BP70" s="9">
        <v>303</v>
      </c>
      <c r="BQ70" s="1">
        <v>267</v>
      </c>
      <c r="BR70">
        <f t="shared" si="13"/>
        <v>0.85987261146496807</v>
      </c>
      <c r="BS70" s="11">
        <v>7</v>
      </c>
      <c r="BT70" s="9">
        <v>7</v>
      </c>
      <c r="BU70" s="9">
        <v>95</v>
      </c>
      <c r="BV70" s="9">
        <v>98</v>
      </c>
      <c r="BW70" s="9">
        <v>92</v>
      </c>
      <c r="BX70" s="9">
        <v>1.69</v>
      </c>
      <c r="BY70" s="9">
        <v>2.85</v>
      </c>
      <c r="BZ70" s="9">
        <v>49.3</v>
      </c>
      <c r="CA70" s="9">
        <v>93</v>
      </c>
    </row>
    <row r="71" spans="1:81">
      <c r="A71" s="7">
        <v>70</v>
      </c>
      <c r="B71">
        <v>67</v>
      </c>
      <c r="C71" s="9" t="s">
        <v>53</v>
      </c>
      <c r="D71" s="9">
        <v>52.9</v>
      </c>
      <c r="E71" s="9">
        <v>52.2</v>
      </c>
      <c r="F71" s="9">
        <v>53.7</v>
      </c>
      <c r="G71" s="9">
        <v>24.4</v>
      </c>
      <c r="H71" s="11">
        <v>55.4</v>
      </c>
      <c r="I71" s="9">
        <v>57.5</v>
      </c>
      <c r="J71" s="9">
        <v>57.2</v>
      </c>
      <c r="K71" s="9">
        <v>52</v>
      </c>
      <c r="L71" s="9">
        <v>54.9</v>
      </c>
      <c r="M71" s="9">
        <v>53.1</v>
      </c>
      <c r="N71" s="9">
        <v>49.3</v>
      </c>
      <c r="O71" s="9">
        <v>52.5</v>
      </c>
      <c r="P71" s="9">
        <v>56.6</v>
      </c>
      <c r="Q71" s="1">
        <v>53.9</v>
      </c>
      <c r="R71" s="36">
        <f t="shared" si="14"/>
        <v>95.333333333333329</v>
      </c>
      <c r="S71" s="9">
        <v>56</v>
      </c>
      <c r="T71" s="33">
        <f t="shared" si="11"/>
        <v>109</v>
      </c>
      <c r="U71" s="35">
        <v>104</v>
      </c>
      <c r="V71" s="35">
        <v>113</v>
      </c>
      <c r="W71" s="35">
        <v>108</v>
      </c>
      <c r="X71" s="35">
        <v>111</v>
      </c>
      <c r="Y71" s="33">
        <f t="shared" si="12"/>
        <v>91.5</v>
      </c>
      <c r="Z71" s="34">
        <v>80</v>
      </c>
      <c r="AA71" s="9">
        <v>88</v>
      </c>
      <c r="AB71" s="9">
        <v>108</v>
      </c>
      <c r="AC71" s="50">
        <v>90</v>
      </c>
      <c r="AD71" s="9">
        <v>56.2</v>
      </c>
      <c r="AE71" s="9">
        <v>55.1</v>
      </c>
      <c r="AF71" s="9">
        <v>57.4</v>
      </c>
      <c r="AG71" s="9">
        <v>45.2</v>
      </c>
      <c r="AH71" s="9">
        <v>58</v>
      </c>
      <c r="AI71" s="30">
        <v>58.6</v>
      </c>
      <c r="AJ71" s="9">
        <v>57.5</v>
      </c>
      <c r="AK71" s="9">
        <v>57.4</v>
      </c>
      <c r="AL71" s="9">
        <v>58.5</v>
      </c>
      <c r="AM71" s="9">
        <v>57.6</v>
      </c>
      <c r="AN71" s="9">
        <v>61.7</v>
      </c>
      <c r="AO71" s="9">
        <v>56</v>
      </c>
      <c r="AP71" s="9">
        <v>52.8</v>
      </c>
      <c r="AQ71" s="1">
        <v>59.7</v>
      </c>
      <c r="AR71" s="34">
        <f t="shared" si="15"/>
        <v>207.91666666666666</v>
      </c>
      <c r="AS71" s="9">
        <v>222</v>
      </c>
      <c r="AT71" s="33">
        <f t="shared" si="9"/>
        <v>217.25</v>
      </c>
      <c r="AU71" s="11">
        <v>216</v>
      </c>
      <c r="AV71" s="11">
        <v>218</v>
      </c>
      <c r="AW71" s="11">
        <v>221</v>
      </c>
      <c r="AX71" s="11">
        <v>214</v>
      </c>
      <c r="AY71" s="33">
        <f t="shared" si="10"/>
        <v>184.5</v>
      </c>
      <c r="AZ71" s="9">
        <v>186</v>
      </c>
      <c r="BA71" s="9">
        <v>188</v>
      </c>
      <c r="BB71" s="9">
        <v>187</v>
      </c>
      <c r="BC71" s="50">
        <v>177</v>
      </c>
      <c r="BD71" s="9">
        <v>282</v>
      </c>
      <c r="BE71" s="9">
        <v>285</v>
      </c>
      <c r="BF71" s="9">
        <v>279</v>
      </c>
      <c r="BG71" s="9">
        <v>266</v>
      </c>
      <c r="BH71" s="9">
        <v>329</v>
      </c>
      <c r="BI71" s="9">
        <v>322</v>
      </c>
      <c r="BJ71" s="9">
        <v>335</v>
      </c>
      <c r="BK71" s="9">
        <v>331</v>
      </c>
      <c r="BL71" s="9">
        <v>327</v>
      </c>
      <c r="BM71" s="9">
        <v>276</v>
      </c>
      <c r="BN71" s="9">
        <v>266</v>
      </c>
      <c r="BO71" s="9">
        <v>276</v>
      </c>
      <c r="BP71" s="9">
        <v>294</v>
      </c>
      <c r="BQ71" s="1">
        <v>267</v>
      </c>
      <c r="BR71">
        <f t="shared" si="13"/>
        <v>1.062381852551985</v>
      </c>
      <c r="BS71" s="11">
        <v>8</v>
      </c>
      <c r="BT71" s="9">
        <v>9</v>
      </c>
      <c r="BU71" s="9">
        <v>90</v>
      </c>
      <c r="BV71" s="9">
        <v>89</v>
      </c>
      <c r="BW71" s="9">
        <v>91</v>
      </c>
      <c r="BX71" s="9">
        <v>0.66</v>
      </c>
      <c r="BY71" s="9">
        <v>5.7</v>
      </c>
      <c r="BZ71" s="9">
        <v>52.7</v>
      </c>
      <c r="CA71" s="9">
        <v>103</v>
      </c>
    </row>
    <row r="72" spans="1:81">
      <c r="A72" s="7">
        <v>71</v>
      </c>
      <c r="C72" s="9" t="s">
        <v>54</v>
      </c>
      <c r="D72" s="9">
        <v>47.4</v>
      </c>
      <c r="E72" s="9">
        <v>47.8</v>
      </c>
      <c r="F72" s="9">
        <v>47.1</v>
      </c>
      <c r="G72" s="9">
        <v>17.899999999999999</v>
      </c>
      <c r="H72" s="11">
        <v>53.5</v>
      </c>
      <c r="I72" s="9">
        <v>55</v>
      </c>
      <c r="J72" s="9">
        <v>54.4</v>
      </c>
      <c r="K72" s="9">
        <v>51.8</v>
      </c>
      <c r="L72" s="9">
        <v>52.8</v>
      </c>
      <c r="M72" s="9">
        <v>56.4</v>
      </c>
      <c r="N72" s="9">
        <v>41.8</v>
      </c>
      <c r="O72" s="9">
        <v>47</v>
      </c>
      <c r="P72" s="9">
        <v>51.5</v>
      </c>
      <c r="Q72" s="1">
        <v>45.4</v>
      </c>
      <c r="R72" s="36">
        <f t="shared" si="14"/>
        <v>96.555555555555557</v>
      </c>
      <c r="S72" s="9">
        <v>53</v>
      </c>
      <c r="T72" s="33">
        <f t="shared" si="11"/>
        <v>111.5</v>
      </c>
      <c r="U72" s="35">
        <v>105</v>
      </c>
      <c r="V72" s="35">
        <v>114</v>
      </c>
      <c r="W72" s="35">
        <v>111</v>
      </c>
      <c r="X72" s="35">
        <v>116</v>
      </c>
      <c r="Y72" s="33">
        <f t="shared" si="12"/>
        <v>92.5</v>
      </c>
      <c r="Z72" s="34">
        <v>80</v>
      </c>
      <c r="AA72" s="9">
        <v>88</v>
      </c>
      <c r="AB72" s="9">
        <v>109</v>
      </c>
      <c r="AC72" s="50">
        <v>93</v>
      </c>
      <c r="AD72" s="9">
        <v>44</v>
      </c>
      <c r="AE72" s="9">
        <v>44.6</v>
      </c>
      <c r="AF72" s="9">
        <v>43.5</v>
      </c>
      <c r="AG72" s="9">
        <v>32.299999999999997</v>
      </c>
      <c r="AH72" s="9">
        <v>53</v>
      </c>
      <c r="AI72" s="30">
        <v>55.7</v>
      </c>
      <c r="AJ72" s="9">
        <v>52.6</v>
      </c>
      <c r="AK72" s="9">
        <v>54.8</v>
      </c>
      <c r="AL72" s="9">
        <v>49</v>
      </c>
      <c r="AM72" s="9">
        <v>44.6</v>
      </c>
      <c r="AN72" s="9">
        <v>48.4</v>
      </c>
      <c r="AO72" s="9">
        <v>45.4</v>
      </c>
      <c r="AP72" s="9">
        <v>41.6</v>
      </c>
      <c r="AQ72" s="1">
        <v>43.1</v>
      </c>
      <c r="AR72" s="34">
        <f t="shared" si="15"/>
        <v>207</v>
      </c>
      <c r="AS72" s="9">
        <v>217</v>
      </c>
      <c r="AT72" s="33">
        <f t="shared" si="9"/>
        <v>218.25</v>
      </c>
      <c r="AU72" s="11">
        <v>219</v>
      </c>
      <c r="AV72" s="11">
        <v>218</v>
      </c>
      <c r="AW72" s="11">
        <v>223</v>
      </c>
      <c r="AX72" s="11">
        <v>213</v>
      </c>
      <c r="AY72" s="33">
        <f t="shared" si="10"/>
        <v>185.75</v>
      </c>
      <c r="AZ72" s="9">
        <v>187</v>
      </c>
      <c r="BA72" s="9">
        <v>190</v>
      </c>
      <c r="BB72" s="9">
        <v>189</v>
      </c>
      <c r="BC72" s="50">
        <v>177</v>
      </c>
      <c r="BD72" s="9">
        <v>286</v>
      </c>
      <c r="BE72" s="9">
        <v>288</v>
      </c>
      <c r="BF72" s="9">
        <v>284</v>
      </c>
      <c r="BG72" s="9">
        <v>257</v>
      </c>
      <c r="BH72" s="9">
        <v>332</v>
      </c>
      <c r="BI72" s="9">
        <v>326</v>
      </c>
      <c r="BJ72" s="9">
        <v>335</v>
      </c>
      <c r="BK72" s="9">
        <v>335</v>
      </c>
      <c r="BL72" s="9">
        <v>333</v>
      </c>
      <c r="BM72" s="9">
        <v>278</v>
      </c>
      <c r="BN72" s="9">
        <v>267</v>
      </c>
      <c r="BO72" s="9">
        <v>278</v>
      </c>
      <c r="BP72" s="9">
        <v>298</v>
      </c>
      <c r="BQ72" s="1">
        <v>270</v>
      </c>
      <c r="BR72">
        <f t="shared" si="13"/>
        <v>0.92827004219409281</v>
      </c>
      <c r="BS72" s="11">
        <v>8</v>
      </c>
      <c r="BT72" s="9">
        <v>8</v>
      </c>
      <c r="BU72" s="9">
        <v>92</v>
      </c>
      <c r="BV72" s="9">
        <v>92</v>
      </c>
      <c r="BW72" s="9">
        <v>93</v>
      </c>
      <c r="BX72" s="9">
        <v>0.51</v>
      </c>
      <c r="BY72" s="9">
        <v>3.64</v>
      </c>
      <c r="BZ72" s="9">
        <v>52.3</v>
      </c>
      <c r="CA72" s="9">
        <v>102</v>
      </c>
    </row>
    <row r="73" spans="1:81">
      <c r="AC73" s="50"/>
      <c r="BC73" s="50"/>
    </row>
    <row r="74" spans="1:81">
      <c r="A74" s="9" t="s">
        <v>71</v>
      </c>
      <c r="B74">
        <f t="shared" ref="B74:Q74" si="16">AVERAGE(B2:B72)</f>
        <v>72.065217391304344</v>
      </c>
      <c r="D74">
        <f t="shared" si="16"/>
        <v>42.408450704225359</v>
      </c>
      <c r="E74">
        <f t="shared" si="16"/>
        <v>42.645070422535213</v>
      </c>
      <c r="F74">
        <f t="shared" si="16"/>
        <v>42.142253521126754</v>
      </c>
      <c r="G74">
        <f t="shared" si="16"/>
        <v>18.414084507042254</v>
      </c>
      <c r="H74">
        <f t="shared" si="16"/>
        <v>46.697183098591552</v>
      </c>
      <c r="I74">
        <f t="shared" si="16"/>
        <v>45.881690140845066</v>
      </c>
      <c r="J74">
        <f t="shared" si="16"/>
        <v>47.570422535211257</v>
      </c>
      <c r="K74">
        <f t="shared" si="16"/>
        <v>46.699999999999996</v>
      </c>
      <c r="L74">
        <f t="shared" si="16"/>
        <v>46.485915492957744</v>
      </c>
      <c r="M74">
        <f t="shared" si="16"/>
        <v>42.743661971830981</v>
      </c>
      <c r="N74">
        <f t="shared" si="16"/>
        <v>39.261971830985914</v>
      </c>
      <c r="O74">
        <f t="shared" si="16"/>
        <v>42.163380281690138</v>
      </c>
      <c r="P74">
        <f t="shared" si="16"/>
        <v>47.68873239436622</v>
      </c>
      <c r="Q74">
        <f t="shared" si="16"/>
        <v>41.290140845070418</v>
      </c>
      <c r="R74">
        <f t="shared" ref="R74:AR74" si="17">AVERAGE(R2:R72)</f>
        <v>81.275430359937374</v>
      </c>
      <c r="S74">
        <f t="shared" si="17"/>
        <v>49.70422535211268</v>
      </c>
      <c r="T74" s="5">
        <f t="shared" si="17"/>
        <v>89.855633802816897</v>
      </c>
      <c r="U74">
        <f t="shared" si="17"/>
        <v>83.042253521126767</v>
      </c>
      <c r="V74">
        <f t="shared" si="17"/>
        <v>92.352112676056336</v>
      </c>
      <c r="W74">
        <f t="shared" si="17"/>
        <v>92.971830985915489</v>
      </c>
      <c r="X74">
        <f t="shared" si="17"/>
        <v>91.056338028169009</v>
      </c>
      <c r="Y74" s="5">
        <f t="shared" si="17"/>
        <v>80.588028169014081</v>
      </c>
      <c r="Z74">
        <f t="shared" si="17"/>
        <v>70.873239436619713</v>
      </c>
      <c r="AA74">
        <f t="shared" si="17"/>
        <v>78.366197183098592</v>
      </c>
      <c r="AB74">
        <f t="shared" si="17"/>
        <v>95.943661971830991</v>
      </c>
      <c r="AC74" s="50">
        <f t="shared" si="17"/>
        <v>77.16901408450704</v>
      </c>
      <c r="AD74">
        <f t="shared" si="17"/>
        <v>47.545070422535218</v>
      </c>
      <c r="AE74">
        <f t="shared" si="17"/>
        <v>47.884507042253517</v>
      </c>
      <c r="AF74">
        <f t="shared" si="17"/>
        <v>47.214084507042259</v>
      </c>
      <c r="AG74">
        <f t="shared" si="17"/>
        <v>34.732394366197177</v>
      </c>
      <c r="AH74">
        <f t="shared" si="17"/>
        <v>53.491549295774639</v>
      </c>
      <c r="AI74" s="5">
        <f t="shared" si="17"/>
        <v>54.429577464788736</v>
      </c>
      <c r="AJ74">
        <f t="shared" si="17"/>
        <v>52.988732394366188</v>
      </c>
      <c r="AK74">
        <f t="shared" si="17"/>
        <v>54.323943661971825</v>
      </c>
      <c r="AL74">
        <f t="shared" si="17"/>
        <v>52.230985915492951</v>
      </c>
      <c r="AM74">
        <f t="shared" si="17"/>
        <v>48.728169014084514</v>
      </c>
      <c r="AN74">
        <f t="shared" si="17"/>
        <v>51.033802816901407</v>
      </c>
      <c r="AO74">
        <f t="shared" si="17"/>
        <v>48.009859154929572</v>
      </c>
      <c r="AP74">
        <f t="shared" si="17"/>
        <v>49.012676056338009</v>
      </c>
      <c r="AQ74">
        <f t="shared" si="17"/>
        <v>46.822535211267613</v>
      </c>
      <c r="AR74" s="1">
        <f t="shared" si="17"/>
        <v>207.35446009389673</v>
      </c>
      <c r="AS74">
        <f t="shared" ref="AS74:AZ74" si="18">AVERAGE(AS2:AS72)</f>
        <v>219.74647887323943</v>
      </c>
      <c r="AT74" s="5">
        <f t="shared" si="18"/>
        <v>217.78521126760563</v>
      </c>
      <c r="AU74">
        <f t="shared" si="18"/>
        <v>217.16901408450704</v>
      </c>
      <c r="AV74">
        <f t="shared" si="18"/>
        <v>217.02816901408451</v>
      </c>
      <c r="AW74">
        <f t="shared" si="18"/>
        <v>221.7605633802817</v>
      </c>
      <c r="AX74">
        <f t="shared" si="18"/>
        <v>215.18309859154928</v>
      </c>
      <c r="AY74" s="5">
        <f t="shared" si="18"/>
        <v>184.53169014084506</v>
      </c>
      <c r="AZ74">
        <f t="shared" si="18"/>
        <v>185.91549295774647</v>
      </c>
      <c r="BA74">
        <f t="shared" ref="BA74:BQ74" si="19">AVERAGE(BA2:BA72)</f>
        <v>187.42253521126761</v>
      </c>
      <c r="BB74">
        <f t="shared" si="19"/>
        <v>185.25352112676057</v>
      </c>
      <c r="BC74" s="50">
        <f t="shared" si="19"/>
        <v>179.53521126760563</v>
      </c>
      <c r="BD74">
        <f t="shared" si="19"/>
        <v>266.7042253521127</v>
      </c>
      <c r="BE74">
        <f t="shared" si="19"/>
        <v>270.45070422535213</v>
      </c>
      <c r="BF74">
        <f t="shared" si="19"/>
        <v>265.87323943661971</v>
      </c>
      <c r="BG74">
        <f t="shared" si="19"/>
        <v>260.46478873239437</v>
      </c>
      <c r="BH74">
        <f t="shared" si="19"/>
        <v>309.35211267605632</v>
      </c>
      <c r="BI74">
        <f t="shared" si="19"/>
        <v>301.32394366197184</v>
      </c>
      <c r="BJ74">
        <f t="shared" si="19"/>
        <v>311.78873239436621</v>
      </c>
      <c r="BK74">
        <f t="shared" si="19"/>
        <v>315.87323943661971</v>
      </c>
      <c r="BL74">
        <f t="shared" si="19"/>
        <v>308.40845070422534</v>
      </c>
      <c r="BM74">
        <f t="shared" si="19"/>
        <v>264.71830985915494</v>
      </c>
      <c r="BN74">
        <f t="shared" si="19"/>
        <v>256.59154929577466</v>
      </c>
      <c r="BO74">
        <f t="shared" si="19"/>
        <v>265.57746478873241</v>
      </c>
      <c r="BP74">
        <f t="shared" si="19"/>
        <v>281.04225352112678</v>
      </c>
      <c r="BQ74">
        <f t="shared" si="19"/>
        <v>255.57746478873239</v>
      </c>
      <c r="BR74">
        <f t="shared" ref="BR74" si="20">AVERAGE(BR2:BR72)</f>
        <v>1.1334540935268091</v>
      </c>
      <c r="BS74">
        <f t="shared" ref="BS74:CE74" si="21">AVERAGE(BS2:BS72)</f>
        <v>7.422535211267606</v>
      </c>
      <c r="BT74">
        <f t="shared" si="21"/>
        <v>7.901408450704225</v>
      </c>
      <c r="BU74">
        <f t="shared" si="21"/>
        <v>80.183098591549296</v>
      </c>
      <c r="BV74">
        <f t="shared" si="21"/>
        <v>80.08450704225352</v>
      </c>
      <c r="BW74">
        <f t="shared" si="21"/>
        <v>80.338028169014081</v>
      </c>
      <c r="BX74">
        <f t="shared" si="21"/>
        <v>4.4460869565217394</v>
      </c>
      <c r="BY74">
        <f t="shared" si="21"/>
        <v>15.131449275362318</v>
      </c>
      <c r="BZ74">
        <f t="shared" si="21"/>
        <v>41.643661971830987</v>
      </c>
      <c r="CA74">
        <f t="shared" si="21"/>
        <v>78.788732394366193</v>
      </c>
      <c r="CB74">
        <f t="shared" si="21"/>
        <v>0.98490566037735838</v>
      </c>
      <c r="CC74">
        <f t="shared" si="21"/>
        <v>18.226415094339622</v>
      </c>
    </row>
    <row r="75" spans="1:81">
      <c r="A75" s="9" t="s">
        <v>72</v>
      </c>
      <c r="D75">
        <f>STDEV(D2:D72)</f>
        <v>5.3558978566722031</v>
      </c>
      <c r="E75">
        <f t="shared" ref="E75:BP75" si="22">STDEV(E2:E72)</f>
        <v>5.3657854898924571</v>
      </c>
      <c r="F75">
        <f t="shared" si="22"/>
        <v>5.5619539724770561</v>
      </c>
      <c r="G75">
        <f t="shared" si="22"/>
        <v>5.7395693162129842</v>
      </c>
      <c r="H75">
        <f t="shared" si="22"/>
        <v>5.5277474573021586</v>
      </c>
      <c r="I75">
        <f t="shared" si="22"/>
        <v>6.7246095979970084</v>
      </c>
      <c r="J75">
        <f t="shared" si="22"/>
        <v>5.9271625195535416</v>
      </c>
      <c r="K75">
        <f t="shared" si="22"/>
        <v>5.3844219745484319</v>
      </c>
      <c r="L75">
        <f t="shared" si="22"/>
        <v>6.8463816465268232</v>
      </c>
      <c r="M75">
        <f t="shared" si="22"/>
        <v>5.9409170142175336</v>
      </c>
      <c r="N75">
        <f t="shared" si="22"/>
        <v>5.4347129296557002</v>
      </c>
      <c r="O75">
        <f t="shared" si="22"/>
        <v>6.3096578905814926</v>
      </c>
      <c r="P75">
        <f t="shared" si="22"/>
        <v>5.8443269023599624</v>
      </c>
      <c r="Q75">
        <f t="shared" si="22"/>
        <v>6.6421845573700882</v>
      </c>
      <c r="R75">
        <f t="shared" si="22"/>
        <v>12.042075839772902</v>
      </c>
      <c r="S75">
        <f t="shared" si="22"/>
        <v>9.2418216605620511</v>
      </c>
      <c r="T75">
        <f t="shared" si="22"/>
        <v>14.783053882488385</v>
      </c>
      <c r="U75">
        <f t="shared" si="22"/>
        <v>15.374781410495656</v>
      </c>
      <c r="V75">
        <f t="shared" si="22"/>
        <v>16.037543979718627</v>
      </c>
      <c r="W75">
        <f t="shared" si="22"/>
        <v>15.098696094115372</v>
      </c>
      <c r="X75">
        <f t="shared" si="22"/>
        <v>17.086241184852856</v>
      </c>
      <c r="Y75">
        <f t="shared" si="22"/>
        <v>11.609424942042113</v>
      </c>
      <c r="Z75">
        <f t="shared" si="22"/>
        <v>10.630051172386963</v>
      </c>
      <c r="AA75">
        <f t="shared" si="22"/>
        <v>12.816551170397609</v>
      </c>
      <c r="AB75">
        <f t="shared" si="22"/>
        <v>13.454566217930482</v>
      </c>
      <c r="AC75">
        <f t="shared" si="22"/>
        <v>13.934526405907796</v>
      </c>
      <c r="AD75">
        <f t="shared" si="22"/>
        <v>5.1935616386992605</v>
      </c>
      <c r="AE75">
        <f t="shared" si="22"/>
        <v>5.42330020473376</v>
      </c>
      <c r="AF75">
        <f t="shared" si="22"/>
        <v>5.2704376553063677</v>
      </c>
      <c r="AG75">
        <f t="shared" si="22"/>
        <v>7.6011798829972603</v>
      </c>
      <c r="AH75">
        <f t="shared" si="22"/>
        <v>4.1069191260907632</v>
      </c>
      <c r="AI75">
        <f t="shared" si="22"/>
        <v>4.3743863036086115</v>
      </c>
      <c r="AJ75">
        <f t="shared" si="22"/>
        <v>5.0549706596796415</v>
      </c>
      <c r="AK75">
        <f t="shared" si="22"/>
        <v>4.0060120814574498</v>
      </c>
      <c r="AL75">
        <f t="shared" si="22"/>
        <v>5.2753223746935562</v>
      </c>
      <c r="AM75">
        <f t="shared" si="22"/>
        <v>5.6889663409242459</v>
      </c>
      <c r="AN75">
        <f t="shared" si="22"/>
        <v>5.6319736114939518</v>
      </c>
      <c r="AO75">
        <f t="shared" si="22"/>
        <v>6.7304246295583896</v>
      </c>
      <c r="AP75">
        <f t="shared" si="22"/>
        <v>6.4807832325922083</v>
      </c>
      <c r="AQ75">
        <f t="shared" si="22"/>
        <v>6.5175849423605463</v>
      </c>
      <c r="AR75">
        <f t="shared" si="22"/>
        <v>7.9680627177611845</v>
      </c>
      <c r="AS75">
        <f t="shared" si="22"/>
        <v>12.569484942123065</v>
      </c>
      <c r="AT75">
        <f t="shared" si="22"/>
        <v>8.6613154492760529</v>
      </c>
      <c r="AU75">
        <f t="shared" si="22"/>
        <v>8.7095775122939667</v>
      </c>
      <c r="AV75">
        <f t="shared" si="22"/>
        <v>9.1150923997917932</v>
      </c>
      <c r="AW75">
        <f t="shared" si="22"/>
        <v>9.2187151083811987</v>
      </c>
      <c r="AX75">
        <f t="shared" si="22"/>
        <v>9.0700604174314368</v>
      </c>
      <c r="AY75">
        <f t="shared" si="22"/>
        <v>6.8028263004464993</v>
      </c>
      <c r="AZ75">
        <f t="shared" si="22"/>
        <v>7.0846846464212705</v>
      </c>
      <c r="BA75">
        <f t="shared" si="22"/>
        <v>6.9665772941360027</v>
      </c>
      <c r="BB75">
        <f t="shared" si="22"/>
        <v>8.4965847085907686</v>
      </c>
      <c r="BC75">
        <f t="shared" si="22"/>
        <v>8.5654304969208823</v>
      </c>
      <c r="BD75">
        <f t="shared" si="22"/>
        <v>17.720363077703482</v>
      </c>
      <c r="BE75">
        <f t="shared" si="22"/>
        <v>13.259809018657606</v>
      </c>
      <c r="BF75">
        <f t="shared" si="22"/>
        <v>14.372522969158601</v>
      </c>
      <c r="BG75">
        <f t="shared" si="22"/>
        <v>17.890005977732276</v>
      </c>
      <c r="BH75">
        <f t="shared" si="22"/>
        <v>16.452614721895223</v>
      </c>
      <c r="BI75">
        <f t="shared" si="22"/>
        <v>17.639869328870834</v>
      </c>
      <c r="BJ75">
        <f t="shared" si="22"/>
        <v>17.703845823482958</v>
      </c>
      <c r="BK75">
        <f t="shared" si="22"/>
        <v>16.762142360062199</v>
      </c>
      <c r="BL75">
        <f t="shared" si="22"/>
        <v>17.985372997274908</v>
      </c>
      <c r="BM75">
        <f t="shared" si="22"/>
        <v>13.449570464295132</v>
      </c>
      <c r="BN75">
        <f t="shared" si="22"/>
        <v>13.516738263341374</v>
      </c>
      <c r="BO75">
        <f t="shared" si="22"/>
        <v>14.156938704426143</v>
      </c>
      <c r="BP75">
        <f t="shared" si="22"/>
        <v>16.222943734739296</v>
      </c>
      <c r="BQ75">
        <f t="shared" ref="BQ75:CE75" si="23">STDEV(BQ2:BQ72)</f>
        <v>14.897422568859509</v>
      </c>
      <c r="BR75">
        <f t="shared" si="23"/>
        <v>0.15068684604738236</v>
      </c>
      <c r="BS75">
        <f t="shared" si="23"/>
        <v>0.8394210901565432</v>
      </c>
      <c r="BT75">
        <f t="shared" si="23"/>
        <v>1.0440981012675119</v>
      </c>
      <c r="BU75">
        <f t="shared" si="23"/>
        <v>10.923513117719855</v>
      </c>
      <c r="BV75">
        <f t="shared" si="23"/>
        <v>11.013947623514529</v>
      </c>
      <c r="BW75">
        <f t="shared" si="23"/>
        <v>11.649578363886741</v>
      </c>
      <c r="BX75">
        <f t="shared" si="23"/>
        <v>3.9444022947609687</v>
      </c>
      <c r="BY75">
        <f t="shared" si="23"/>
        <v>10.234636157698889</v>
      </c>
      <c r="BZ75">
        <f t="shared" si="23"/>
        <v>7.3743906749616457</v>
      </c>
      <c r="CA75">
        <f t="shared" si="23"/>
        <v>14.499177802263478</v>
      </c>
      <c r="CB75">
        <f t="shared" si="23"/>
        <v>5.3335752243163205E-2</v>
      </c>
      <c r="CC75">
        <f t="shared" si="23"/>
        <v>2.2671696132297674</v>
      </c>
    </row>
    <row r="76" spans="1:81">
      <c r="AC76" s="50"/>
      <c r="BC76" s="50"/>
    </row>
    <row r="77" spans="1:81">
      <c r="B77">
        <f>COUNT(B2:B72)</f>
        <v>46</v>
      </c>
      <c r="R77">
        <f>PEARSON(R2:R72,D2:D72)</f>
        <v>0.77681819926533857</v>
      </c>
      <c r="T77" s="5">
        <f>PEARSON(T2:T72,H2:H72)</f>
        <v>0.74151325797835821</v>
      </c>
      <c r="AC77" s="50"/>
      <c r="BC77" s="50"/>
      <c r="BU77">
        <f>PEARSON(BU2:BU72,D2:D72)</f>
        <v>0.78886492363709637</v>
      </c>
      <c r="CA77">
        <f>PEARSON(CA2:CA72,BZ2:BZ72)</f>
        <v>0.88450561858691334</v>
      </c>
    </row>
    <row r="78" spans="1:81">
      <c r="T78" s="5">
        <f>PEARSON(T2:T72,AH2:AH72)</f>
        <v>0.1962902828167023</v>
      </c>
      <c r="AC78" s="50"/>
      <c r="AR78">
        <f>PEARSON(AR2:AR72,AD2:AD72)</f>
        <v>0.36838812395379256</v>
      </c>
      <c r="AT78" s="5">
        <f>PEARSON(AT2:AT72,AH2:AH72)</f>
        <v>0.32208776217979274</v>
      </c>
      <c r="AY78" s="5">
        <f>PEARSON(AY2:AY72,AM2:AM72)</f>
        <v>0.30195253948076467</v>
      </c>
      <c r="BA78">
        <f>PEARSON(BA2:BA72,AO2:AO72)</f>
        <v>0.315433649968198</v>
      </c>
      <c r="BC78" s="50"/>
    </row>
    <row r="79" spans="1:81">
      <c r="AC79" s="50"/>
      <c r="BC79" s="50"/>
    </row>
    <row r="80" spans="1:81">
      <c r="AC80" s="50"/>
      <c r="BC80" s="50"/>
    </row>
    <row r="81" spans="29:55">
      <c r="AC81" s="50"/>
      <c r="BC81" s="50"/>
    </row>
    <row r="82" spans="29:55">
      <c r="AC82" s="50"/>
      <c r="BC82" s="50"/>
    </row>
    <row r="83" spans="29:55">
      <c r="AC83" s="50"/>
      <c r="BC83" s="50"/>
    </row>
    <row r="84" spans="29:55">
      <c r="AC84" s="50"/>
      <c r="BC84" s="50"/>
    </row>
    <row r="85" spans="29:55">
      <c r="AC85" s="50"/>
      <c r="BC85" s="50"/>
    </row>
    <row r="86" spans="29:55">
      <c r="AC86" s="50"/>
      <c r="BC86" s="50"/>
    </row>
    <row r="87" spans="29:55">
      <c r="AC87" s="50"/>
      <c r="BC87" s="50"/>
    </row>
    <row r="88" spans="29:55">
      <c r="AC88" s="50"/>
      <c r="BC88" s="50"/>
    </row>
    <row r="89" spans="29:55">
      <c r="AC89" s="50"/>
      <c r="BC89" s="50"/>
    </row>
    <row r="90" spans="29:55">
      <c r="AC90" s="50"/>
      <c r="BC90" s="50"/>
    </row>
    <row r="91" spans="29:55">
      <c r="AC91" s="50"/>
      <c r="BC91" s="50"/>
    </row>
    <row r="92" spans="29:55">
      <c r="AC92" s="50"/>
      <c r="BC92" s="50"/>
    </row>
    <row r="93" spans="29:55">
      <c r="AC93" s="50"/>
      <c r="BC93" s="50"/>
    </row>
    <row r="94" spans="29:55">
      <c r="AC94" s="50"/>
      <c r="BC94" s="50"/>
    </row>
    <row r="95" spans="29:55">
      <c r="AC95" s="50"/>
      <c r="BC95" s="50"/>
    </row>
    <row r="96" spans="29:55">
      <c r="AC96" s="50"/>
      <c r="BC96" s="50"/>
    </row>
    <row r="97" spans="29:55">
      <c r="AC97" s="50"/>
      <c r="BC97" s="50"/>
    </row>
    <row r="98" spans="29:55">
      <c r="AC98" s="50"/>
      <c r="BC98" s="50"/>
    </row>
    <row r="99" spans="29:55">
      <c r="AC99" s="50"/>
      <c r="BC99" s="50"/>
    </row>
    <row r="100" spans="29:55">
      <c r="AC100" s="50"/>
      <c r="BC100" s="50"/>
    </row>
    <row r="101" spans="29:55">
      <c r="AC101" s="50"/>
      <c r="BC101" s="50"/>
    </row>
    <row r="102" spans="29:55">
      <c r="AC102" s="50"/>
      <c r="BC102" s="50"/>
    </row>
    <row r="103" spans="29:55">
      <c r="AC103" s="50"/>
      <c r="BC103" s="50"/>
    </row>
    <row r="104" spans="29:55">
      <c r="AC104" s="50"/>
      <c r="BC104" s="50"/>
    </row>
    <row r="105" spans="29:55">
      <c r="AC105" s="50"/>
      <c r="BC105" s="50"/>
    </row>
    <row r="106" spans="29:55">
      <c r="AC106" s="50"/>
      <c r="BC106" s="50"/>
    </row>
    <row r="107" spans="29:55">
      <c r="AC107" s="50"/>
      <c r="BC107" s="50"/>
    </row>
    <row r="108" spans="29:55">
      <c r="AC108" s="50"/>
      <c r="BC108" s="50"/>
    </row>
    <row r="109" spans="29:55">
      <c r="AC109" s="50"/>
      <c r="BC109" s="50"/>
    </row>
    <row r="110" spans="29:55">
      <c r="AC110" s="50"/>
      <c r="BC110" s="50"/>
    </row>
    <row r="111" spans="29:55">
      <c r="AC111" s="50"/>
      <c r="BC111" s="50"/>
    </row>
    <row r="112" spans="29:55">
      <c r="AC112" s="50"/>
      <c r="BC112" s="50"/>
    </row>
    <row r="113" spans="29:55">
      <c r="AC113" s="50"/>
      <c r="BC113" s="50"/>
    </row>
    <row r="114" spans="29:55">
      <c r="AC114" s="50"/>
      <c r="BC114" s="50"/>
    </row>
    <row r="115" spans="29:55">
      <c r="AC115" s="50"/>
      <c r="BC115" s="50"/>
    </row>
    <row r="116" spans="29:55">
      <c r="AC116" s="50"/>
      <c r="BC116" s="50"/>
    </row>
    <row r="117" spans="29:55">
      <c r="AC117" s="50"/>
      <c r="BC117" s="50"/>
    </row>
    <row r="118" spans="29:55">
      <c r="AC118" s="50"/>
      <c r="BC118" s="50"/>
    </row>
    <row r="119" spans="29:55">
      <c r="AC119" s="50"/>
      <c r="BC119" s="50"/>
    </row>
    <row r="120" spans="29:55">
      <c r="AC120" s="50"/>
      <c r="BC120" s="50"/>
    </row>
    <row r="121" spans="29:55">
      <c r="AC121" s="50"/>
      <c r="BC121" s="50"/>
    </row>
    <row r="122" spans="29:55">
      <c r="AC122" s="50"/>
      <c r="BC122" s="50"/>
    </row>
    <row r="123" spans="29:55">
      <c r="AC123" s="50"/>
      <c r="BC123" s="50"/>
    </row>
    <row r="124" spans="29:55">
      <c r="AC124" s="50"/>
      <c r="BC124" s="50"/>
    </row>
    <row r="125" spans="29:55">
      <c r="AC125" s="50"/>
      <c r="BC125" s="50"/>
    </row>
    <row r="126" spans="29:55">
      <c r="AC126" s="50"/>
      <c r="BC126" s="50"/>
    </row>
    <row r="127" spans="29:55">
      <c r="AC127" s="50"/>
      <c r="BC127" s="50"/>
    </row>
    <row r="128" spans="29:55">
      <c r="AC128" s="50"/>
      <c r="BC128" s="50"/>
    </row>
    <row r="129" spans="29:55">
      <c r="AC129" s="50"/>
      <c r="BC129" s="50"/>
    </row>
    <row r="130" spans="29:55">
      <c r="AC130" s="50"/>
      <c r="BC130" s="50"/>
    </row>
    <row r="131" spans="29:55">
      <c r="AC131" s="50"/>
      <c r="BC131" s="50"/>
    </row>
    <row r="132" spans="29:55">
      <c r="AC132" s="50"/>
      <c r="BC132" s="50"/>
    </row>
    <row r="133" spans="29:55">
      <c r="AC133" s="50"/>
      <c r="BC133" s="50"/>
    </row>
    <row r="134" spans="29:55">
      <c r="AC134" s="50"/>
      <c r="BC134" s="50"/>
    </row>
    <row r="135" spans="29:55">
      <c r="AC135" s="50"/>
      <c r="BC135" s="50"/>
    </row>
    <row r="136" spans="29:55">
      <c r="AC136" s="50"/>
      <c r="BC136" s="50"/>
    </row>
    <row r="137" spans="29:55">
      <c r="AC137" s="50"/>
      <c r="BC137" s="50"/>
    </row>
    <row r="138" spans="29:55">
      <c r="AC138" s="50"/>
      <c r="BC138" s="50"/>
    </row>
    <row r="139" spans="29:55">
      <c r="AC139" s="50"/>
      <c r="BC139" s="50"/>
    </row>
    <row r="140" spans="29:55">
      <c r="AC140" s="50"/>
      <c r="BC140" s="50"/>
    </row>
    <row r="141" spans="29:55">
      <c r="AC141" s="50"/>
      <c r="BC141" s="50"/>
    </row>
    <row r="142" spans="29:55">
      <c r="AC142" s="50"/>
      <c r="BC142" s="50"/>
    </row>
    <row r="143" spans="29:55">
      <c r="AC143" s="50"/>
      <c r="BC143" s="50"/>
    </row>
    <row r="144" spans="29:55">
      <c r="AC144" s="50"/>
      <c r="BC144" s="50"/>
    </row>
    <row r="145" spans="29:55">
      <c r="AC145" s="50"/>
      <c r="BC145" s="50"/>
    </row>
    <row r="146" spans="29:55">
      <c r="AC146" s="50"/>
      <c r="BC146" s="50"/>
    </row>
    <row r="147" spans="29:55">
      <c r="AC147" s="50"/>
      <c r="BC147" s="50"/>
    </row>
    <row r="148" spans="29:55">
      <c r="AC148" s="50"/>
      <c r="BC148" s="50"/>
    </row>
    <row r="149" spans="29:55">
      <c r="AC149" s="50"/>
      <c r="BC149" s="50"/>
    </row>
    <row r="150" spans="29:55">
      <c r="AC150" s="50"/>
      <c r="BC150" s="50"/>
    </row>
    <row r="151" spans="29:55">
      <c r="AC151" s="50"/>
      <c r="BC151" s="50"/>
    </row>
    <row r="152" spans="29:55">
      <c r="AC152" s="50"/>
      <c r="BC152" s="50"/>
    </row>
    <row r="153" spans="29:55">
      <c r="AC153" s="50"/>
      <c r="BC153" s="50"/>
    </row>
    <row r="154" spans="29:55">
      <c r="AC154" s="50"/>
      <c r="BC154" s="50"/>
    </row>
    <row r="155" spans="29:55">
      <c r="AC155" s="50"/>
      <c r="BC155" s="50"/>
    </row>
    <row r="156" spans="29:55">
      <c r="AC156" s="50"/>
      <c r="BC156" s="50"/>
    </row>
    <row r="157" spans="29:55">
      <c r="AC157" s="50"/>
      <c r="BC157" s="50"/>
    </row>
    <row r="158" spans="29:55">
      <c r="AC158" s="50"/>
      <c r="BC158" s="50"/>
    </row>
    <row r="159" spans="29:55">
      <c r="AC159" s="50"/>
      <c r="BC159" s="50"/>
    </row>
    <row r="160" spans="29:55">
      <c r="AC160" s="50"/>
      <c r="BC160" s="50"/>
    </row>
    <row r="161" spans="29:55">
      <c r="AC161" s="50"/>
      <c r="BC161" s="50"/>
    </row>
    <row r="162" spans="29:55">
      <c r="AC162" s="50"/>
      <c r="BC162" s="50"/>
    </row>
    <row r="163" spans="29:55">
      <c r="AC163" s="50"/>
      <c r="BC163" s="50"/>
    </row>
    <row r="164" spans="29:55">
      <c r="AC164" s="50"/>
      <c r="BC164" s="50"/>
    </row>
    <row r="165" spans="29:55">
      <c r="AC165" s="50"/>
      <c r="BC165" s="50"/>
    </row>
    <row r="166" spans="29:55">
      <c r="AC166" s="50"/>
      <c r="BC166" s="50"/>
    </row>
    <row r="167" spans="29:55">
      <c r="AC167" s="50"/>
      <c r="BC167" s="50"/>
    </row>
    <row r="168" spans="29:55">
      <c r="AC168" s="50"/>
      <c r="BC168" s="50"/>
    </row>
    <row r="169" spans="29:55">
      <c r="AC169" s="50"/>
      <c r="BC169" s="50"/>
    </row>
    <row r="170" spans="29:55">
      <c r="AC170" s="50"/>
      <c r="BC170" s="50"/>
    </row>
    <row r="171" spans="29:55">
      <c r="AC171" s="50"/>
      <c r="BC171" s="50"/>
    </row>
    <row r="172" spans="29:55">
      <c r="AC172" s="50"/>
      <c r="BC172" s="50"/>
    </row>
    <row r="173" spans="29:55">
      <c r="AC173" s="50"/>
      <c r="BC173" s="50"/>
    </row>
    <row r="174" spans="29:55">
      <c r="AC174" s="50"/>
      <c r="BC174" s="50"/>
    </row>
    <row r="175" spans="29:55">
      <c r="AC175" s="50"/>
      <c r="BC175" s="50"/>
    </row>
    <row r="176" spans="29:55">
      <c r="AC176" s="50"/>
      <c r="BC176" s="50"/>
    </row>
    <row r="177" spans="29:55">
      <c r="AC177" s="50"/>
      <c r="BC177" s="50"/>
    </row>
    <row r="178" spans="29:55">
      <c r="AC178" s="50"/>
      <c r="BC178" s="50"/>
    </row>
    <row r="179" spans="29:55">
      <c r="AC179" s="50"/>
      <c r="BC179" s="50"/>
    </row>
    <row r="180" spans="29:55">
      <c r="AC180" s="50"/>
      <c r="BC180" s="50"/>
    </row>
    <row r="181" spans="29:55">
      <c r="AC181" s="50"/>
      <c r="BC181" s="50"/>
    </row>
    <row r="182" spans="29:55">
      <c r="AC182" s="50"/>
      <c r="BC182" s="50"/>
    </row>
    <row r="183" spans="29:55">
      <c r="AC183" s="50"/>
      <c r="BC183" s="50"/>
    </row>
    <row r="184" spans="29:55">
      <c r="AC184" s="50"/>
      <c r="BC184" s="50"/>
    </row>
    <row r="185" spans="29:55">
      <c r="AC185" s="50"/>
      <c r="BC185" s="50"/>
    </row>
    <row r="186" spans="29:55">
      <c r="AC186" s="50"/>
      <c r="BC186" s="50"/>
    </row>
    <row r="187" spans="29:55">
      <c r="AC187" s="50"/>
      <c r="BC187" s="50"/>
    </row>
    <row r="188" spans="29:55">
      <c r="AC188" s="50"/>
      <c r="BC188" s="50"/>
    </row>
    <row r="189" spans="29:55">
      <c r="AC189" s="50"/>
      <c r="BC189" s="50"/>
    </row>
    <row r="190" spans="29:55">
      <c r="AC190" s="50"/>
      <c r="BC190" s="50"/>
    </row>
    <row r="191" spans="29:55">
      <c r="AC191" s="50"/>
      <c r="BC191" s="50"/>
    </row>
    <row r="192" spans="29:55">
      <c r="AC192" s="50"/>
      <c r="BC192" s="50"/>
    </row>
    <row r="193" spans="29:55">
      <c r="AC193" s="50"/>
      <c r="BC193" s="50"/>
    </row>
    <row r="194" spans="29:55">
      <c r="AC194" s="50"/>
      <c r="BC194" s="50"/>
    </row>
    <row r="195" spans="29:55">
      <c r="AC195" s="50"/>
      <c r="BC195" s="50"/>
    </row>
    <row r="196" spans="29:55">
      <c r="AC196" s="50"/>
      <c r="BC196" s="50"/>
    </row>
    <row r="197" spans="29:55">
      <c r="AC197" s="50"/>
      <c r="BC197" s="50"/>
    </row>
    <row r="198" spans="29:55">
      <c r="AC198" s="50"/>
      <c r="BC198" s="50"/>
    </row>
    <row r="199" spans="29:55">
      <c r="AC199" s="50"/>
      <c r="BC199" s="50"/>
    </row>
    <row r="200" spans="29:55">
      <c r="AC200" s="50"/>
      <c r="BC200" s="50"/>
    </row>
    <row r="201" spans="29:55">
      <c r="AC201" s="50"/>
      <c r="BC201" s="50"/>
    </row>
    <row r="202" spans="29:55">
      <c r="AC202" s="50"/>
      <c r="BC202" s="50"/>
    </row>
    <row r="203" spans="29:55">
      <c r="AC203" s="50"/>
      <c r="BC203" s="50"/>
    </row>
    <row r="204" spans="29:55">
      <c r="AC204" s="50"/>
      <c r="BC204" s="50"/>
    </row>
    <row r="205" spans="29:55">
      <c r="AC205" s="50"/>
      <c r="BC205" s="50"/>
    </row>
    <row r="206" spans="29:55">
      <c r="AC206" s="50"/>
      <c r="BC206" s="50"/>
    </row>
    <row r="207" spans="29:55">
      <c r="AC207" s="50"/>
      <c r="BC207" s="50"/>
    </row>
    <row r="208" spans="29:55">
      <c r="AC208" s="50"/>
      <c r="BC208" s="50"/>
    </row>
    <row r="209" spans="29:55">
      <c r="AC209" s="50"/>
      <c r="BC209" s="50"/>
    </row>
    <row r="210" spans="29:55">
      <c r="AC210" s="50"/>
      <c r="BC210" s="50"/>
    </row>
    <row r="211" spans="29:55">
      <c r="AC211" s="50"/>
      <c r="BC211" s="50"/>
    </row>
    <row r="212" spans="29:55">
      <c r="AC212" s="50"/>
      <c r="BC212" s="50"/>
    </row>
    <row r="213" spans="29:55">
      <c r="AC213" s="50"/>
      <c r="BC213" s="50"/>
    </row>
    <row r="214" spans="29:55">
      <c r="AC214" s="50"/>
      <c r="BC214" s="50"/>
    </row>
    <row r="215" spans="29:55">
      <c r="AC215" s="50"/>
      <c r="BC215" s="50"/>
    </row>
    <row r="216" spans="29:55">
      <c r="AC216" s="50"/>
      <c r="BC216" s="50"/>
    </row>
    <row r="217" spans="29:55">
      <c r="AC217" s="50"/>
      <c r="BC217" s="50"/>
    </row>
    <row r="218" spans="29:55">
      <c r="AC218" s="50"/>
      <c r="BC218" s="50"/>
    </row>
    <row r="219" spans="29:55">
      <c r="AC219" s="50"/>
      <c r="BC219" s="50"/>
    </row>
    <row r="220" spans="29:55">
      <c r="AC220" s="50"/>
      <c r="BC220" s="50"/>
    </row>
    <row r="221" spans="29:55">
      <c r="AC221" s="50"/>
      <c r="BC221" s="50"/>
    </row>
    <row r="222" spans="29:55">
      <c r="AC222" s="50"/>
      <c r="BC222" s="50"/>
    </row>
    <row r="223" spans="29:55">
      <c r="AC223" s="50"/>
      <c r="BC223" s="50"/>
    </row>
    <row r="224" spans="29:55">
      <c r="AC224" s="50"/>
    </row>
    <row r="225" spans="29:29">
      <c r="AC225" s="50"/>
    </row>
    <row r="226" spans="29:29">
      <c r="AC226" s="50"/>
    </row>
    <row r="227" spans="29:29">
      <c r="AC227" s="50"/>
    </row>
    <row r="228" spans="29:29">
      <c r="AC228" s="50"/>
    </row>
    <row r="229" spans="29:29">
      <c r="AC229" s="50"/>
    </row>
    <row r="230" spans="29:29">
      <c r="AC230" s="50"/>
    </row>
    <row r="231" spans="29:29">
      <c r="AC231" s="50"/>
    </row>
    <row r="232" spans="29:29">
      <c r="AC232" s="50"/>
    </row>
    <row r="233" spans="29:29">
      <c r="AC233" s="50"/>
    </row>
    <row r="234" spans="29:29">
      <c r="AC234" s="50"/>
    </row>
    <row r="235" spans="29:29">
      <c r="AC235" s="50"/>
    </row>
    <row r="236" spans="29:29">
      <c r="AC236" s="50"/>
    </row>
    <row r="237" spans="29:29">
      <c r="AC237" s="50"/>
    </row>
    <row r="238" spans="29:29">
      <c r="AC238" s="50"/>
    </row>
    <row r="239" spans="29:29">
      <c r="AC239" s="50"/>
    </row>
    <row r="240" spans="29:29">
      <c r="AC240" s="50"/>
    </row>
    <row r="241" spans="29:29">
      <c r="AC241" s="50"/>
    </row>
    <row r="242" spans="29:29">
      <c r="AC242" s="50"/>
    </row>
    <row r="243" spans="29:29">
      <c r="AC243" s="50"/>
    </row>
    <row r="244" spans="29:29">
      <c r="AC244" s="50"/>
    </row>
    <row r="245" spans="29:29">
      <c r="AC245" s="50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D214"/>
  <sheetViews>
    <sheetView tabSelected="1" zoomScale="66" zoomScaleNormal="66" workbookViewId="0">
      <selection activeCell="A2" sqref="A2"/>
    </sheetView>
  </sheetViews>
  <sheetFormatPr defaultRowHeight="15"/>
  <cols>
    <col min="1" max="1" width="25.28515625" bestFit="1" customWidth="1"/>
    <col min="3" max="3" width="9.140625" style="1"/>
    <col min="17" max="17" width="9.140625" style="1"/>
    <col min="18" max="18" width="20.140625" style="8" customWidth="1"/>
    <col min="20" max="20" width="9.140625" style="8"/>
    <col min="25" max="25" width="9.140625" style="8"/>
    <col min="29" max="29" width="9.140625" style="1"/>
    <col min="43" max="43" width="9.140625" style="1"/>
    <col min="44" max="44" width="19" customWidth="1"/>
    <col min="46" max="46" width="9.140625" style="5"/>
    <col min="51" max="51" width="9.140625" style="5"/>
    <col min="55" max="55" width="9.140625" style="1"/>
    <col min="56" max="56" width="10" bestFit="1" customWidth="1"/>
    <col min="69" max="69" width="9.140625" style="1"/>
    <col min="70" max="70" width="13.85546875" bestFit="1" customWidth="1"/>
    <col min="77" max="77" width="9.140625" style="1"/>
    <col min="79" max="79" width="9.140625" style="1"/>
  </cols>
  <sheetData>
    <row r="1" spans="1:81" s="22" customFormat="1">
      <c r="A1" s="23" t="s">
        <v>77</v>
      </c>
      <c r="B1" s="23" t="s">
        <v>52</v>
      </c>
      <c r="C1" s="24" t="s">
        <v>2</v>
      </c>
      <c r="D1" s="23" t="s">
        <v>3</v>
      </c>
      <c r="E1" s="23" t="s">
        <v>59</v>
      </c>
      <c r="F1" s="23" t="s">
        <v>60</v>
      </c>
      <c r="G1" s="23" t="s">
        <v>4</v>
      </c>
      <c r="H1" s="23" t="s">
        <v>5</v>
      </c>
      <c r="I1" s="23" t="s">
        <v>39</v>
      </c>
      <c r="J1" s="23" t="s">
        <v>7</v>
      </c>
      <c r="K1" s="23" t="s">
        <v>8</v>
      </c>
      <c r="L1" s="23" t="s">
        <v>9</v>
      </c>
      <c r="M1" s="23" t="s">
        <v>10</v>
      </c>
      <c r="N1" s="23" t="s">
        <v>6</v>
      </c>
      <c r="O1" s="23" t="s">
        <v>7</v>
      </c>
      <c r="P1" s="23" t="s">
        <v>8</v>
      </c>
      <c r="Q1" s="24" t="s">
        <v>9</v>
      </c>
      <c r="R1" s="22" t="s">
        <v>75</v>
      </c>
      <c r="S1" s="23" t="s">
        <v>15</v>
      </c>
      <c r="T1" s="23" t="s">
        <v>16</v>
      </c>
      <c r="U1" s="23" t="s">
        <v>17</v>
      </c>
      <c r="V1" s="23" t="s">
        <v>18</v>
      </c>
      <c r="W1" s="23" t="s">
        <v>19</v>
      </c>
      <c r="X1" s="23" t="s">
        <v>20</v>
      </c>
      <c r="Y1" s="23" t="s">
        <v>21</v>
      </c>
      <c r="Z1" s="23" t="s">
        <v>17</v>
      </c>
      <c r="AA1" s="23" t="s">
        <v>18</v>
      </c>
      <c r="AB1" s="23" t="s">
        <v>19</v>
      </c>
      <c r="AC1" s="58" t="s">
        <v>20</v>
      </c>
      <c r="AD1" s="23" t="s">
        <v>11</v>
      </c>
      <c r="AE1" s="23" t="s">
        <v>59</v>
      </c>
      <c r="AF1" s="23" t="s">
        <v>60</v>
      </c>
      <c r="AG1" s="23" t="s">
        <v>12</v>
      </c>
      <c r="AH1" s="23" t="s">
        <v>13</v>
      </c>
      <c r="AI1" s="23" t="s">
        <v>34</v>
      </c>
      <c r="AJ1" s="23" t="s">
        <v>35</v>
      </c>
      <c r="AK1" s="23" t="s">
        <v>36</v>
      </c>
      <c r="AL1" s="23" t="s">
        <v>37</v>
      </c>
      <c r="AM1" s="23" t="s">
        <v>38</v>
      </c>
      <c r="AN1" s="23" t="s">
        <v>34</v>
      </c>
      <c r="AO1" s="23" t="s">
        <v>35</v>
      </c>
      <c r="AP1" s="23" t="s">
        <v>36</v>
      </c>
      <c r="AQ1" s="24" t="s">
        <v>37</v>
      </c>
      <c r="AR1" s="23" t="s">
        <v>76</v>
      </c>
      <c r="AS1" s="23" t="s">
        <v>23</v>
      </c>
      <c r="AT1" s="31" t="s">
        <v>24</v>
      </c>
      <c r="AU1" s="23" t="s">
        <v>25</v>
      </c>
      <c r="AV1" s="23" t="s">
        <v>26</v>
      </c>
      <c r="AW1" s="23" t="s">
        <v>27</v>
      </c>
      <c r="AX1" s="23" t="s">
        <v>28</v>
      </c>
      <c r="AY1" s="31" t="s">
        <v>29</v>
      </c>
      <c r="AZ1" s="23" t="s">
        <v>25</v>
      </c>
      <c r="BA1" s="23" t="s">
        <v>26</v>
      </c>
      <c r="BB1" s="23" t="s">
        <v>27</v>
      </c>
      <c r="BC1" s="58" t="s">
        <v>28</v>
      </c>
      <c r="BD1" s="23" t="s">
        <v>40</v>
      </c>
      <c r="BE1" s="23" t="s">
        <v>61</v>
      </c>
      <c r="BF1" s="23" t="s">
        <v>62</v>
      </c>
      <c r="BG1" s="23" t="s">
        <v>41</v>
      </c>
      <c r="BH1" s="23" t="s">
        <v>42</v>
      </c>
      <c r="BI1" s="23" t="s">
        <v>43</v>
      </c>
      <c r="BJ1" s="23" t="s">
        <v>44</v>
      </c>
      <c r="BK1" s="23" t="s">
        <v>45</v>
      </c>
      <c r="BL1" s="23" t="s">
        <v>46</v>
      </c>
      <c r="BM1" s="23" t="s">
        <v>47</v>
      </c>
      <c r="BN1" s="23" t="s">
        <v>48</v>
      </c>
      <c r="BO1" s="23" t="s">
        <v>44</v>
      </c>
      <c r="BP1" s="23" t="s">
        <v>45</v>
      </c>
      <c r="BQ1" s="24" t="s">
        <v>46</v>
      </c>
      <c r="BR1" s="22" t="s">
        <v>67</v>
      </c>
      <c r="BS1" s="25" t="s">
        <v>30</v>
      </c>
      <c r="BT1" s="25" t="s">
        <v>31</v>
      </c>
      <c r="BU1" s="23" t="s">
        <v>49</v>
      </c>
      <c r="BV1" s="23" t="s">
        <v>55</v>
      </c>
      <c r="BW1" s="23" t="s">
        <v>56</v>
      </c>
      <c r="BX1" s="23" t="s">
        <v>57</v>
      </c>
      <c r="BY1" s="24" t="s">
        <v>58</v>
      </c>
      <c r="BZ1" s="25" t="s">
        <v>51</v>
      </c>
      <c r="CA1" s="26" t="s">
        <v>14</v>
      </c>
      <c r="CB1" s="25" t="s">
        <v>32</v>
      </c>
      <c r="CC1" s="25" t="s">
        <v>33</v>
      </c>
    </row>
    <row r="2" spans="1:81">
      <c r="A2">
        <v>1</v>
      </c>
      <c r="B2">
        <v>81</v>
      </c>
      <c r="C2" s="1" t="s">
        <v>1</v>
      </c>
      <c r="D2">
        <v>50.2</v>
      </c>
      <c r="E2">
        <v>50.7</v>
      </c>
      <c r="F2">
        <v>49.6</v>
      </c>
      <c r="G2">
        <v>21</v>
      </c>
      <c r="H2">
        <v>54.4</v>
      </c>
      <c r="I2">
        <v>56.8</v>
      </c>
      <c r="J2">
        <v>56.4</v>
      </c>
      <c r="K2">
        <v>52.9</v>
      </c>
      <c r="L2">
        <v>51.4</v>
      </c>
      <c r="M2">
        <v>49.3</v>
      </c>
      <c r="N2">
        <v>46</v>
      </c>
      <c r="O2">
        <v>50.4</v>
      </c>
      <c r="P2">
        <v>51</v>
      </c>
      <c r="Q2" s="1">
        <v>49.5</v>
      </c>
      <c r="R2" s="49">
        <f>AVERAGE(S2,U2:X2,Z2:AC2)</f>
        <v>96.777777777777771</v>
      </c>
      <c r="S2">
        <v>55</v>
      </c>
      <c r="T2" s="49">
        <f>AVERAGE(U2:X2)</f>
        <v>105.75</v>
      </c>
      <c r="U2" s="36">
        <v>101</v>
      </c>
      <c r="V2" s="36">
        <v>107</v>
      </c>
      <c r="W2" s="36">
        <v>107</v>
      </c>
      <c r="X2" s="36">
        <v>108</v>
      </c>
      <c r="Y2" s="49">
        <f>AVERAGE(Z2:AC2)</f>
        <v>98.25</v>
      </c>
      <c r="Z2" s="36">
        <v>86</v>
      </c>
      <c r="AA2">
        <v>95</v>
      </c>
      <c r="AB2">
        <v>114</v>
      </c>
      <c r="AC2" s="50">
        <v>98</v>
      </c>
      <c r="AD2" s="2">
        <v>48.7</v>
      </c>
      <c r="AE2" s="2">
        <v>48.4</v>
      </c>
      <c r="AF2" s="2">
        <v>48.9</v>
      </c>
      <c r="AG2" s="2">
        <v>33.700000000000003</v>
      </c>
      <c r="AH2" s="2">
        <v>55.7</v>
      </c>
      <c r="AI2" s="2">
        <v>56.8</v>
      </c>
      <c r="AJ2" s="2">
        <v>56</v>
      </c>
      <c r="AK2" s="2">
        <v>54.8</v>
      </c>
      <c r="AL2" s="2">
        <v>55.4</v>
      </c>
      <c r="AM2" s="2">
        <v>49.4</v>
      </c>
      <c r="AN2" s="2">
        <v>54.7</v>
      </c>
      <c r="AO2" s="2">
        <v>50.2</v>
      </c>
      <c r="AP2" s="2">
        <v>41.9</v>
      </c>
      <c r="AQ2" s="1">
        <v>50.9</v>
      </c>
      <c r="AR2" s="37">
        <f>AVERAGE(AZ2:BC2,AU2:AX2,AS2)</f>
        <v>205.11111111111111</v>
      </c>
      <c r="AS2" s="2">
        <v>215</v>
      </c>
      <c r="AT2" s="32">
        <f>AVERAGE(AU2:AX2)</f>
        <v>216.5</v>
      </c>
      <c r="AU2">
        <v>213</v>
      </c>
      <c r="AV2">
        <v>218</v>
      </c>
      <c r="AW2">
        <v>220</v>
      </c>
      <c r="AX2">
        <v>215</v>
      </c>
      <c r="AY2" s="32">
        <f>AVERAGE(AZ2:BC2)</f>
        <v>191.25</v>
      </c>
      <c r="AZ2">
        <v>189</v>
      </c>
      <c r="BA2">
        <v>197</v>
      </c>
      <c r="BB2">
        <v>193</v>
      </c>
      <c r="BC2" s="50">
        <v>186</v>
      </c>
      <c r="BD2" s="2">
        <v>292</v>
      </c>
      <c r="BE2" s="2">
        <v>294</v>
      </c>
      <c r="BF2" s="2">
        <v>290</v>
      </c>
      <c r="BG2" s="2">
        <v>259</v>
      </c>
      <c r="BH2" s="2">
        <v>324</v>
      </c>
      <c r="BI2" s="2">
        <v>316</v>
      </c>
      <c r="BJ2" s="2">
        <v>328</v>
      </c>
      <c r="BK2" s="2">
        <v>328</v>
      </c>
      <c r="BL2" s="2">
        <v>325</v>
      </c>
      <c r="BM2" s="2">
        <v>290</v>
      </c>
      <c r="BN2" s="2">
        <v>275</v>
      </c>
      <c r="BO2" s="2">
        <v>292</v>
      </c>
      <c r="BP2" s="2">
        <v>307</v>
      </c>
      <c r="BQ2" s="1">
        <v>284</v>
      </c>
      <c r="BR2" s="60">
        <f t="shared" ref="BR2:BR33" si="0">AD2/D2</f>
        <v>0.97011952191235062</v>
      </c>
      <c r="BS2">
        <v>9</v>
      </c>
      <c r="BT2">
        <v>9</v>
      </c>
      <c r="BU2">
        <v>95</v>
      </c>
      <c r="BV2">
        <v>95</v>
      </c>
      <c r="BW2">
        <v>96</v>
      </c>
      <c r="BX2">
        <v>0.72</v>
      </c>
      <c r="BY2" s="1">
        <v>1.6</v>
      </c>
      <c r="BZ2" s="2">
        <v>55.6</v>
      </c>
      <c r="CA2" s="1">
        <v>111</v>
      </c>
      <c r="CB2" s="2">
        <v>0.9</v>
      </c>
      <c r="CC2" s="2">
        <v>15</v>
      </c>
    </row>
    <row r="3" spans="1:81">
      <c r="A3">
        <v>2</v>
      </c>
      <c r="B3">
        <v>79</v>
      </c>
      <c r="C3" s="1" t="s">
        <v>0</v>
      </c>
      <c r="D3">
        <v>46.8</v>
      </c>
      <c r="E3">
        <v>46.5</v>
      </c>
      <c r="F3">
        <v>47.1</v>
      </c>
      <c r="G3">
        <v>22.4</v>
      </c>
      <c r="H3">
        <v>46</v>
      </c>
      <c r="I3">
        <v>44.8</v>
      </c>
      <c r="J3">
        <v>44.9</v>
      </c>
      <c r="K3">
        <v>43.4</v>
      </c>
      <c r="L3">
        <v>50.9</v>
      </c>
      <c r="M3">
        <v>48.1</v>
      </c>
      <c r="N3">
        <v>43.7</v>
      </c>
      <c r="O3">
        <v>48</v>
      </c>
      <c r="P3">
        <v>50.4</v>
      </c>
      <c r="Q3" s="1">
        <v>50.6</v>
      </c>
      <c r="R3" s="49">
        <f t="shared" ref="R3:R50" si="1">AVERAGE(S3,U3:X3,Z3:AC3)</f>
        <v>85.555555555555557</v>
      </c>
      <c r="S3">
        <v>56</v>
      </c>
      <c r="T3" s="49">
        <f t="shared" ref="T3:T50" si="2">AVERAGE(U3:X3)</f>
        <v>91.75</v>
      </c>
      <c r="U3" s="36">
        <v>85</v>
      </c>
      <c r="V3" s="36">
        <v>92</v>
      </c>
      <c r="W3" s="36">
        <v>93</v>
      </c>
      <c r="X3" s="36">
        <v>97</v>
      </c>
      <c r="Y3" s="49">
        <f t="shared" ref="Y3:Y50" si="3">AVERAGE(Z3:AC3)</f>
        <v>86.75</v>
      </c>
      <c r="Z3" s="36">
        <v>76</v>
      </c>
      <c r="AA3">
        <v>81</v>
      </c>
      <c r="AB3">
        <v>97</v>
      </c>
      <c r="AC3" s="50">
        <v>93</v>
      </c>
      <c r="AD3" s="2">
        <v>48.8</v>
      </c>
      <c r="AE3" s="2">
        <v>50.1</v>
      </c>
      <c r="AF3" s="2">
        <v>47.6</v>
      </c>
      <c r="AG3" s="2">
        <v>45.1</v>
      </c>
      <c r="AH3" s="2">
        <v>50.6</v>
      </c>
      <c r="AI3" s="2">
        <v>53.8</v>
      </c>
      <c r="AJ3" s="2">
        <v>45.9</v>
      </c>
      <c r="AK3" s="2">
        <v>49.2</v>
      </c>
      <c r="AL3" s="2">
        <v>53.5</v>
      </c>
      <c r="AM3" s="2">
        <v>49.6</v>
      </c>
      <c r="AN3" s="2">
        <v>52.5</v>
      </c>
      <c r="AO3" s="2">
        <v>53</v>
      </c>
      <c r="AP3" s="2">
        <v>41.8</v>
      </c>
      <c r="AQ3" s="1">
        <v>50.9</v>
      </c>
      <c r="AR3" s="37">
        <f t="shared" ref="AR3:AR50" si="4">AVERAGE(AZ3:BC3,AU3:AX3,AS3)</f>
        <v>200.55555555555554</v>
      </c>
      <c r="AS3">
        <v>225</v>
      </c>
      <c r="AT3" s="32">
        <f t="shared" ref="AT3:AT50" si="5">AVERAGE(AU3:AX3)</f>
        <v>211.75</v>
      </c>
      <c r="AU3">
        <v>214</v>
      </c>
      <c r="AV3">
        <v>213</v>
      </c>
      <c r="AW3">
        <v>213</v>
      </c>
      <c r="AX3">
        <v>207</v>
      </c>
      <c r="AY3" s="32">
        <f t="shared" ref="AY3:AY50" si="6">AVERAGE(AZ3:BC3)</f>
        <v>183.25</v>
      </c>
      <c r="AZ3">
        <v>187</v>
      </c>
      <c r="BA3">
        <v>187</v>
      </c>
      <c r="BB3">
        <v>182</v>
      </c>
      <c r="BC3" s="50">
        <v>177</v>
      </c>
      <c r="BD3" s="2">
        <v>273</v>
      </c>
      <c r="BE3" s="2">
        <v>271</v>
      </c>
      <c r="BF3" s="2">
        <v>275</v>
      </c>
      <c r="BG3" s="2">
        <v>273</v>
      </c>
      <c r="BH3" s="2">
        <v>305</v>
      </c>
      <c r="BI3" s="2">
        <v>300</v>
      </c>
      <c r="BJ3" s="2">
        <v>307</v>
      </c>
      <c r="BK3" s="2">
        <v>306</v>
      </c>
      <c r="BL3" s="2">
        <v>306</v>
      </c>
      <c r="BM3" s="2">
        <v>270</v>
      </c>
      <c r="BN3" s="2">
        <v>263</v>
      </c>
      <c r="BO3" s="2">
        <v>267</v>
      </c>
      <c r="BP3" s="2">
        <v>279</v>
      </c>
      <c r="BQ3" s="1">
        <v>270</v>
      </c>
      <c r="BR3" s="60">
        <f t="shared" si="0"/>
        <v>1.0427350427350428</v>
      </c>
      <c r="BS3" s="2">
        <v>8</v>
      </c>
      <c r="BT3" s="2">
        <v>8</v>
      </c>
      <c r="BU3" s="2">
        <v>84</v>
      </c>
      <c r="BV3" s="2">
        <v>83</v>
      </c>
      <c r="BW3" s="2">
        <v>86</v>
      </c>
      <c r="BX3" s="2">
        <v>8.69</v>
      </c>
      <c r="BY3" s="1">
        <v>14.57</v>
      </c>
      <c r="BZ3" s="2">
        <v>49.2</v>
      </c>
      <c r="CA3" s="1">
        <v>89</v>
      </c>
      <c r="CB3" s="2">
        <v>1</v>
      </c>
      <c r="CC3" s="2">
        <v>18</v>
      </c>
    </row>
    <row r="4" spans="1:81">
      <c r="A4">
        <v>3</v>
      </c>
      <c r="C4" s="1" t="s">
        <v>1</v>
      </c>
      <c r="D4">
        <v>45</v>
      </c>
      <c r="E4">
        <v>44.8</v>
      </c>
      <c r="F4">
        <v>45.2</v>
      </c>
      <c r="G4">
        <v>26.5</v>
      </c>
      <c r="H4">
        <v>45.2</v>
      </c>
      <c r="I4">
        <v>47</v>
      </c>
      <c r="J4">
        <v>43.2</v>
      </c>
      <c r="K4">
        <v>43.6</v>
      </c>
      <c r="L4">
        <v>44.2</v>
      </c>
      <c r="M4">
        <v>43.9</v>
      </c>
      <c r="N4">
        <v>38.700000000000003</v>
      </c>
      <c r="O4">
        <v>41.7</v>
      </c>
      <c r="P4">
        <v>48.4</v>
      </c>
      <c r="Q4" s="1">
        <v>46.6</v>
      </c>
      <c r="R4" s="49">
        <f t="shared" si="1"/>
        <v>91</v>
      </c>
      <c r="S4">
        <v>59</v>
      </c>
      <c r="T4" s="49">
        <f t="shared" si="2"/>
        <v>97.25</v>
      </c>
      <c r="U4" s="36">
        <v>92</v>
      </c>
      <c r="V4" s="36">
        <v>99</v>
      </c>
      <c r="W4" s="36">
        <v>96</v>
      </c>
      <c r="X4" s="36">
        <v>102</v>
      </c>
      <c r="Y4" s="49">
        <f t="shared" si="3"/>
        <v>92.75</v>
      </c>
      <c r="Z4" s="36">
        <v>81</v>
      </c>
      <c r="AA4">
        <v>88</v>
      </c>
      <c r="AB4">
        <v>106</v>
      </c>
      <c r="AC4" s="50">
        <v>96</v>
      </c>
      <c r="AD4" s="2">
        <v>43</v>
      </c>
      <c r="AE4" s="2">
        <v>43.5</v>
      </c>
      <c r="AF4" s="2">
        <v>42.6</v>
      </c>
      <c r="AG4" s="2">
        <v>46.7</v>
      </c>
      <c r="AH4" s="2">
        <v>48</v>
      </c>
      <c r="AI4" s="2">
        <v>51.3</v>
      </c>
      <c r="AJ4" s="2">
        <v>48.1</v>
      </c>
      <c r="AK4" s="2">
        <v>47.6</v>
      </c>
      <c r="AL4" s="2">
        <v>45.2</v>
      </c>
      <c r="AM4" s="2">
        <v>40.9</v>
      </c>
      <c r="AN4" s="2">
        <v>43.2</v>
      </c>
      <c r="AO4" s="2">
        <v>37</v>
      </c>
      <c r="AP4" s="2">
        <v>40.6</v>
      </c>
      <c r="AQ4" s="1">
        <v>42.7</v>
      </c>
      <c r="AR4" s="37">
        <f t="shared" si="4"/>
        <v>200.77777777777777</v>
      </c>
      <c r="AS4">
        <v>228</v>
      </c>
      <c r="AT4" s="32">
        <f t="shared" si="5"/>
        <v>212.25</v>
      </c>
      <c r="AU4">
        <v>213</v>
      </c>
      <c r="AV4">
        <v>212</v>
      </c>
      <c r="AW4">
        <v>215</v>
      </c>
      <c r="AX4">
        <v>209</v>
      </c>
      <c r="AY4" s="32">
        <f t="shared" si="6"/>
        <v>182.5</v>
      </c>
      <c r="AZ4">
        <v>184</v>
      </c>
      <c r="BA4">
        <v>185</v>
      </c>
      <c r="BB4">
        <v>183</v>
      </c>
      <c r="BC4" s="50">
        <v>178</v>
      </c>
      <c r="BD4" s="2">
        <v>280</v>
      </c>
      <c r="BE4" s="2">
        <v>279</v>
      </c>
      <c r="BF4" s="2">
        <v>281</v>
      </c>
      <c r="BG4" s="2">
        <v>279</v>
      </c>
      <c r="BH4" s="2">
        <v>311</v>
      </c>
      <c r="BI4" s="2">
        <v>305</v>
      </c>
      <c r="BJ4" s="2">
        <v>313</v>
      </c>
      <c r="BK4" s="2">
        <v>311</v>
      </c>
      <c r="BL4" s="2">
        <v>313</v>
      </c>
      <c r="BM4" s="2">
        <v>275</v>
      </c>
      <c r="BN4" s="2">
        <v>265</v>
      </c>
      <c r="BO4" s="2">
        <v>273</v>
      </c>
      <c r="BP4" s="2">
        <v>288</v>
      </c>
      <c r="BQ4" s="1">
        <v>274</v>
      </c>
      <c r="BR4" s="60">
        <f t="shared" si="0"/>
        <v>0.9555555555555556</v>
      </c>
      <c r="BS4" s="2">
        <v>8</v>
      </c>
      <c r="BT4" s="2">
        <v>7</v>
      </c>
      <c r="BU4" s="2">
        <v>90</v>
      </c>
      <c r="BV4" s="2">
        <v>87</v>
      </c>
      <c r="BW4" s="2">
        <v>93</v>
      </c>
      <c r="BX4" s="2">
        <v>2.46</v>
      </c>
      <c r="BY4" s="1">
        <v>5.76</v>
      </c>
      <c r="BZ4" s="2">
        <v>48.5</v>
      </c>
      <c r="CA4" s="1">
        <v>99</v>
      </c>
      <c r="CB4" s="2">
        <v>1</v>
      </c>
      <c r="CC4" s="2">
        <v>16</v>
      </c>
    </row>
    <row r="5" spans="1:81">
      <c r="A5">
        <v>4</v>
      </c>
      <c r="B5">
        <v>81</v>
      </c>
      <c r="C5" s="1" t="s">
        <v>0</v>
      </c>
      <c r="D5">
        <v>47.6</v>
      </c>
      <c r="E5">
        <v>47.5</v>
      </c>
      <c r="F5">
        <v>47.8</v>
      </c>
      <c r="G5">
        <v>21.2</v>
      </c>
      <c r="H5">
        <v>49.1</v>
      </c>
      <c r="I5">
        <v>48.5</v>
      </c>
      <c r="J5">
        <v>49.9</v>
      </c>
      <c r="K5">
        <v>50.2</v>
      </c>
      <c r="L5">
        <v>47.6</v>
      </c>
      <c r="M5">
        <v>47.9</v>
      </c>
      <c r="N5">
        <v>43.5</v>
      </c>
      <c r="O5">
        <v>48.3</v>
      </c>
      <c r="P5">
        <v>51.4</v>
      </c>
      <c r="Q5" s="1">
        <v>48.3</v>
      </c>
      <c r="R5" s="49">
        <f t="shared" si="1"/>
        <v>88.555555555555557</v>
      </c>
      <c r="S5">
        <v>53</v>
      </c>
      <c r="T5" s="49">
        <f t="shared" si="2"/>
        <v>94.25</v>
      </c>
      <c r="U5" s="36">
        <v>89</v>
      </c>
      <c r="V5" s="36">
        <v>96</v>
      </c>
      <c r="W5" s="36">
        <v>97</v>
      </c>
      <c r="X5" s="36">
        <v>95</v>
      </c>
      <c r="Y5" s="49">
        <f t="shared" si="3"/>
        <v>91.75</v>
      </c>
      <c r="Z5" s="36">
        <v>82</v>
      </c>
      <c r="AA5">
        <v>91</v>
      </c>
      <c r="AB5">
        <v>101</v>
      </c>
      <c r="AC5" s="50">
        <v>93</v>
      </c>
      <c r="AD5" s="2">
        <v>49.6</v>
      </c>
      <c r="AE5" s="2">
        <v>50.2</v>
      </c>
      <c r="AF5" s="2">
        <v>49</v>
      </c>
      <c r="AG5" s="2">
        <v>36.5</v>
      </c>
      <c r="AH5" s="2">
        <v>54.9</v>
      </c>
      <c r="AI5" s="2">
        <v>57.2</v>
      </c>
      <c r="AJ5" s="2">
        <v>53.7</v>
      </c>
      <c r="AK5" s="2">
        <v>54.4</v>
      </c>
      <c r="AL5" s="2">
        <v>54.3</v>
      </c>
      <c r="AM5" s="2">
        <v>51.5</v>
      </c>
      <c r="AN5" s="2">
        <v>53.4</v>
      </c>
      <c r="AO5" s="2">
        <v>50.9</v>
      </c>
      <c r="AP5" s="2">
        <v>51.7</v>
      </c>
      <c r="AQ5" s="1">
        <v>50.1</v>
      </c>
      <c r="AR5" s="37">
        <f t="shared" si="4"/>
        <v>180.66666666666666</v>
      </c>
      <c r="AS5">
        <v>203</v>
      </c>
      <c r="AT5" s="32">
        <f t="shared" si="5"/>
        <v>193.25</v>
      </c>
      <c r="AU5">
        <v>195</v>
      </c>
      <c r="AV5">
        <v>193</v>
      </c>
      <c r="AW5">
        <v>197</v>
      </c>
      <c r="AX5">
        <v>188</v>
      </c>
      <c r="AY5" s="32">
        <f t="shared" si="6"/>
        <v>162.5</v>
      </c>
      <c r="AZ5">
        <v>167</v>
      </c>
      <c r="BA5">
        <v>164</v>
      </c>
      <c r="BB5">
        <v>164</v>
      </c>
      <c r="BC5" s="50">
        <v>155</v>
      </c>
      <c r="BD5" s="2">
        <v>257</v>
      </c>
      <c r="BE5" s="2">
        <v>260</v>
      </c>
      <c r="BF5" s="2">
        <v>254</v>
      </c>
      <c r="BG5" s="2">
        <v>246</v>
      </c>
      <c r="BH5" s="2">
        <v>289</v>
      </c>
      <c r="BI5" s="2">
        <v>285</v>
      </c>
      <c r="BJ5" s="2">
        <v>291</v>
      </c>
      <c r="BK5" s="2">
        <v>295</v>
      </c>
      <c r="BL5" s="2">
        <v>285</v>
      </c>
      <c r="BM5" s="2">
        <v>254</v>
      </c>
      <c r="BN5" s="2">
        <v>249</v>
      </c>
      <c r="BO5" s="2">
        <v>256</v>
      </c>
      <c r="BP5" s="2">
        <v>265</v>
      </c>
      <c r="BQ5" s="1">
        <v>248</v>
      </c>
      <c r="BR5" s="60">
        <f t="shared" si="0"/>
        <v>1.0420168067226891</v>
      </c>
      <c r="BS5" s="2">
        <v>8</v>
      </c>
      <c r="BT5" s="2">
        <v>9</v>
      </c>
      <c r="BU5" s="2">
        <v>90</v>
      </c>
      <c r="BV5" s="2">
        <v>89</v>
      </c>
      <c r="BW5" s="2">
        <v>91</v>
      </c>
      <c r="BX5" s="2">
        <v>3.52</v>
      </c>
      <c r="BY5" s="1">
        <v>5.83</v>
      </c>
      <c r="BZ5" s="2">
        <v>50.1</v>
      </c>
      <c r="CA5" s="1">
        <v>104</v>
      </c>
      <c r="CB5" s="2">
        <v>1</v>
      </c>
      <c r="CC5" s="2">
        <v>15</v>
      </c>
    </row>
    <row r="6" spans="1:81">
      <c r="A6">
        <v>5</v>
      </c>
      <c r="C6" s="1" t="s">
        <v>1</v>
      </c>
      <c r="D6">
        <v>46.9</v>
      </c>
      <c r="E6">
        <v>47</v>
      </c>
      <c r="F6">
        <v>46.9</v>
      </c>
      <c r="G6">
        <v>23.8</v>
      </c>
      <c r="H6">
        <v>48.7</v>
      </c>
      <c r="I6">
        <v>48.7</v>
      </c>
      <c r="J6">
        <v>48.2</v>
      </c>
      <c r="K6">
        <v>48.1</v>
      </c>
      <c r="L6">
        <v>50.1</v>
      </c>
      <c r="M6">
        <v>46.3</v>
      </c>
      <c r="N6">
        <v>41.9</v>
      </c>
      <c r="O6">
        <v>47.3</v>
      </c>
      <c r="P6">
        <v>49.6</v>
      </c>
      <c r="Q6" s="1">
        <v>46.4</v>
      </c>
      <c r="R6" s="49">
        <f t="shared" si="1"/>
        <v>87.888888888888886</v>
      </c>
      <c r="S6">
        <v>54</v>
      </c>
      <c r="T6" s="49">
        <f t="shared" si="2"/>
        <v>93.5</v>
      </c>
      <c r="U6" s="36">
        <v>90</v>
      </c>
      <c r="V6" s="36">
        <v>96</v>
      </c>
      <c r="W6" s="36">
        <v>94</v>
      </c>
      <c r="X6" s="36">
        <v>94</v>
      </c>
      <c r="Y6" s="49">
        <f t="shared" si="3"/>
        <v>90.75</v>
      </c>
      <c r="Z6" s="36">
        <v>79</v>
      </c>
      <c r="AA6">
        <v>97</v>
      </c>
      <c r="AB6">
        <v>98</v>
      </c>
      <c r="AC6" s="50">
        <v>89</v>
      </c>
      <c r="AD6" s="2">
        <v>50</v>
      </c>
      <c r="AE6" s="2">
        <v>51</v>
      </c>
      <c r="AF6" s="2">
        <v>48.9</v>
      </c>
      <c r="AG6" s="2">
        <v>37.9</v>
      </c>
      <c r="AH6" s="2">
        <v>54.6</v>
      </c>
      <c r="AI6" s="2">
        <v>57.1</v>
      </c>
      <c r="AJ6" s="2">
        <v>54.3</v>
      </c>
      <c r="AK6" s="2">
        <v>52.4</v>
      </c>
      <c r="AL6" s="2">
        <v>55.6</v>
      </c>
      <c r="AM6" s="2">
        <v>51.7</v>
      </c>
      <c r="AN6" s="2">
        <v>54.4</v>
      </c>
      <c r="AO6" s="2">
        <v>52.6</v>
      </c>
      <c r="AP6" s="2">
        <v>51</v>
      </c>
      <c r="AQ6" s="1">
        <v>48.7</v>
      </c>
      <c r="AR6" s="37">
        <f t="shared" si="4"/>
        <v>182.22222222222223</v>
      </c>
      <c r="AS6">
        <v>204</v>
      </c>
      <c r="AT6" s="32">
        <f t="shared" si="5"/>
        <v>194</v>
      </c>
      <c r="AU6">
        <v>194</v>
      </c>
      <c r="AV6">
        <v>196</v>
      </c>
      <c r="AW6">
        <v>198</v>
      </c>
      <c r="AX6">
        <v>188</v>
      </c>
      <c r="AY6" s="32">
        <f t="shared" si="6"/>
        <v>165</v>
      </c>
      <c r="AZ6">
        <v>168</v>
      </c>
      <c r="BA6">
        <v>169</v>
      </c>
      <c r="BB6">
        <v>167</v>
      </c>
      <c r="BC6" s="50">
        <v>156</v>
      </c>
      <c r="BD6" s="2">
        <v>260</v>
      </c>
      <c r="BE6" s="2">
        <v>266</v>
      </c>
      <c r="BF6" s="2">
        <v>254</v>
      </c>
      <c r="BG6" s="2">
        <v>249</v>
      </c>
      <c r="BH6" s="2">
        <v>289</v>
      </c>
      <c r="BI6" s="2">
        <v>285</v>
      </c>
      <c r="BJ6" s="2">
        <v>294</v>
      </c>
      <c r="BK6" s="2">
        <v>293</v>
      </c>
      <c r="BL6" s="2">
        <v>283</v>
      </c>
      <c r="BM6" s="2">
        <v>256</v>
      </c>
      <c r="BN6" s="2">
        <v>247</v>
      </c>
      <c r="BO6" s="2">
        <v>266</v>
      </c>
      <c r="BP6" s="2">
        <v>264</v>
      </c>
      <c r="BQ6" s="1">
        <v>245</v>
      </c>
      <c r="BR6" s="60">
        <f t="shared" si="0"/>
        <v>1.0660980810234542</v>
      </c>
      <c r="BS6" s="2">
        <v>9</v>
      </c>
      <c r="BT6" s="2">
        <v>9</v>
      </c>
      <c r="BU6" s="2">
        <v>88</v>
      </c>
      <c r="BV6" s="2">
        <v>89</v>
      </c>
      <c r="BW6" s="2">
        <v>86</v>
      </c>
      <c r="BX6" s="2">
        <v>4.24</v>
      </c>
      <c r="BY6" s="1">
        <v>7.76</v>
      </c>
      <c r="BZ6" s="2">
        <v>50.9</v>
      </c>
      <c r="CA6" s="1">
        <v>106</v>
      </c>
      <c r="CB6" s="2">
        <v>1</v>
      </c>
      <c r="CC6" s="2">
        <v>17</v>
      </c>
    </row>
    <row r="7" spans="1:81">
      <c r="A7">
        <v>6</v>
      </c>
      <c r="B7">
        <v>71</v>
      </c>
      <c r="C7" s="1" t="s">
        <v>0</v>
      </c>
      <c r="D7">
        <v>49</v>
      </c>
      <c r="E7">
        <v>49</v>
      </c>
      <c r="F7">
        <v>49.1</v>
      </c>
      <c r="G7">
        <v>12.3</v>
      </c>
      <c r="H7">
        <v>54.6</v>
      </c>
      <c r="I7">
        <v>54.6</v>
      </c>
      <c r="J7">
        <v>58.5</v>
      </c>
      <c r="K7">
        <v>52.1</v>
      </c>
      <c r="L7">
        <v>53.3</v>
      </c>
      <c r="M7">
        <v>48.6</v>
      </c>
      <c r="N7">
        <v>42.6</v>
      </c>
      <c r="O7">
        <v>47.6</v>
      </c>
      <c r="P7">
        <v>54</v>
      </c>
      <c r="Q7" s="1">
        <v>50.1</v>
      </c>
      <c r="R7" s="49">
        <f t="shared" si="1"/>
        <v>85.888888888888886</v>
      </c>
      <c r="S7">
        <v>43</v>
      </c>
      <c r="T7" s="49">
        <f t="shared" si="2"/>
        <v>92.25</v>
      </c>
      <c r="U7" s="36">
        <v>87</v>
      </c>
      <c r="V7" s="36">
        <v>92</v>
      </c>
      <c r="W7" s="36">
        <v>94</v>
      </c>
      <c r="X7" s="36">
        <v>96</v>
      </c>
      <c r="Y7" s="49">
        <f t="shared" si="3"/>
        <v>90.25</v>
      </c>
      <c r="Z7" s="36">
        <v>80</v>
      </c>
      <c r="AA7">
        <v>87</v>
      </c>
      <c r="AB7">
        <v>103</v>
      </c>
      <c r="AC7" s="50">
        <v>91</v>
      </c>
      <c r="AD7" s="2">
        <v>37</v>
      </c>
      <c r="AE7" s="2">
        <v>37</v>
      </c>
      <c r="AF7" s="2">
        <v>37</v>
      </c>
      <c r="AG7" s="2">
        <v>25</v>
      </c>
      <c r="AH7" s="2">
        <v>48.3</v>
      </c>
      <c r="AI7" s="2">
        <v>50.5</v>
      </c>
      <c r="AJ7" s="2">
        <v>49.4</v>
      </c>
      <c r="AK7" s="2">
        <v>49.8</v>
      </c>
      <c r="AL7" s="2">
        <v>43.4</v>
      </c>
      <c r="AM7" s="2">
        <v>36.299999999999997</v>
      </c>
      <c r="AN7" s="2">
        <v>38.799999999999997</v>
      </c>
      <c r="AO7" s="2">
        <v>34.200000000000003</v>
      </c>
      <c r="AP7" s="2">
        <v>39</v>
      </c>
      <c r="AQ7" s="1">
        <v>33.1</v>
      </c>
      <c r="AR7" s="37">
        <f t="shared" si="4"/>
        <v>184.66666666666666</v>
      </c>
      <c r="AS7">
        <v>183</v>
      </c>
      <c r="AT7" s="32">
        <f t="shared" si="5"/>
        <v>195.5</v>
      </c>
      <c r="AU7">
        <v>195</v>
      </c>
      <c r="AV7">
        <v>194</v>
      </c>
      <c r="AW7">
        <v>199</v>
      </c>
      <c r="AX7">
        <v>194</v>
      </c>
      <c r="AY7" s="32">
        <f t="shared" si="6"/>
        <v>174.25</v>
      </c>
      <c r="AZ7">
        <v>175</v>
      </c>
      <c r="BA7">
        <v>175</v>
      </c>
      <c r="BB7">
        <v>177</v>
      </c>
      <c r="BC7" s="50">
        <v>170</v>
      </c>
      <c r="BD7" s="2">
        <v>266</v>
      </c>
      <c r="BE7" s="2">
        <v>266</v>
      </c>
      <c r="BF7" s="2">
        <v>266</v>
      </c>
      <c r="BG7" s="2">
        <v>215</v>
      </c>
      <c r="BH7" s="2">
        <v>290</v>
      </c>
      <c r="BI7" s="2">
        <v>283</v>
      </c>
      <c r="BJ7" s="2">
        <v>289</v>
      </c>
      <c r="BK7" s="2">
        <v>294</v>
      </c>
      <c r="BL7" s="2">
        <v>293</v>
      </c>
      <c r="BM7" s="2">
        <v>264</v>
      </c>
      <c r="BN7" s="2">
        <v>255</v>
      </c>
      <c r="BO7" s="2">
        <v>262</v>
      </c>
      <c r="BP7" s="2">
        <v>280</v>
      </c>
      <c r="BQ7" s="1">
        <v>261</v>
      </c>
      <c r="BR7" s="60">
        <f t="shared" si="0"/>
        <v>0.75510204081632648</v>
      </c>
      <c r="BS7" s="2">
        <v>7</v>
      </c>
      <c r="BT7" s="2">
        <v>8</v>
      </c>
      <c r="BU7" s="2">
        <v>87</v>
      </c>
      <c r="BV7" s="2">
        <v>86</v>
      </c>
      <c r="BW7" s="2">
        <v>89</v>
      </c>
      <c r="BX7" s="2">
        <v>1.57</v>
      </c>
      <c r="BY7" s="1">
        <v>7.31</v>
      </c>
      <c r="BZ7" s="2">
        <v>52.6</v>
      </c>
      <c r="CA7" s="1">
        <v>104</v>
      </c>
      <c r="CB7" s="2">
        <v>1</v>
      </c>
      <c r="CC7" s="2">
        <v>18</v>
      </c>
    </row>
    <row r="8" spans="1:81">
      <c r="A8">
        <v>7</v>
      </c>
      <c r="C8" s="1" t="s">
        <v>1</v>
      </c>
      <c r="D8">
        <v>47.8</v>
      </c>
      <c r="E8">
        <v>48.2</v>
      </c>
      <c r="F8">
        <v>47.4</v>
      </c>
      <c r="G8">
        <v>20.2</v>
      </c>
      <c r="H8">
        <v>54.7</v>
      </c>
      <c r="I8">
        <v>53.6</v>
      </c>
      <c r="J8">
        <v>55.1</v>
      </c>
      <c r="K8">
        <v>53.3</v>
      </c>
      <c r="L8">
        <v>56.9</v>
      </c>
      <c r="M8">
        <v>46.9</v>
      </c>
      <c r="N8">
        <v>44</v>
      </c>
      <c r="O8">
        <v>47.6</v>
      </c>
      <c r="P8">
        <v>49.6</v>
      </c>
      <c r="Q8" s="1">
        <v>46.3</v>
      </c>
      <c r="R8" s="49">
        <f t="shared" si="1"/>
        <v>86.222222222222229</v>
      </c>
      <c r="S8">
        <v>46</v>
      </c>
      <c r="T8" s="49">
        <f t="shared" si="2"/>
        <v>94.25</v>
      </c>
      <c r="U8" s="36">
        <v>85</v>
      </c>
      <c r="V8" s="36">
        <v>98</v>
      </c>
      <c r="W8" s="36">
        <v>97</v>
      </c>
      <c r="X8" s="36">
        <v>97</v>
      </c>
      <c r="Y8" s="49">
        <f t="shared" si="3"/>
        <v>88.25</v>
      </c>
      <c r="Z8" s="36">
        <v>76</v>
      </c>
      <c r="AA8">
        <v>90</v>
      </c>
      <c r="AB8">
        <v>103</v>
      </c>
      <c r="AC8" s="50">
        <v>84</v>
      </c>
      <c r="AD8" s="2">
        <v>37</v>
      </c>
      <c r="AE8" s="2">
        <v>37.4</v>
      </c>
      <c r="AF8" s="2">
        <v>36.700000000000003</v>
      </c>
      <c r="AG8" s="2">
        <v>25.4</v>
      </c>
      <c r="AH8" s="2">
        <v>45</v>
      </c>
      <c r="AI8" s="2">
        <v>51.6</v>
      </c>
      <c r="AJ8" s="2">
        <v>40</v>
      </c>
      <c r="AK8" s="2">
        <v>46.3</v>
      </c>
      <c r="AL8" s="2">
        <v>42</v>
      </c>
      <c r="AM8" s="2">
        <v>36.799999999999997</v>
      </c>
      <c r="AN8" s="2">
        <v>43</v>
      </c>
      <c r="AO8" s="2">
        <v>35.6</v>
      </c>
      <c r="AP8" s="2">
        <v>34.4</v>
      </c>
      <c r="AQ8" s="1">
        <v>34.5</v>
      </c>
      <c r="AR8" s="37">
        <f t="shared" si="4"/>
        <v>182.55555555555554</v>
      </c>
      <c r="AS8">
        <v>181</v>
      </c>
      <c r="AT8" s="32">
        <f t="shared" si="5"/>
        <v>193.5</v>
      </c>
      <c r="AU8">
        <v>190</v>
      </c>
      <c r="AV8">
        <v>193</v>
      </c>
      <c r="AW8">
        <v>199</v>
      </c>
      <c r="AX8">
        <v>192</v>
      </c>
      <c r="AY8" s="32">
        <f t="shared" si="6"/>
        <v>172</v>
      </c>
      <c r="AZ8">
        <v>172</v>
      </c>
      <c r="BA8">
        <v>175</v>
      </c>
      <c r="BB8">
        <v>172</v>
      </c>
      <c r="BC8" s="50">
        <v>169</v>
      </c>
      <c r="BD8" s="2">
        <v>264</v>
      </c>
      <c r="BE8" s="2">
        <v>267</v>
      </c>
      <c r="BF8" s="2">
        <v>261</v>
      </c>
      <c r="BG8" s="2">
        <v>217</v>
      </c>
      <c r="BH8" s="2">
        <v>290</v>
      </c>
      <c r="BI8" s="2">
        <v>277</v>
      </c>
      <c r="BJ8" s="2">
        <v>294</v>
      </c>
      <c r="BK8" s="2">
        <v>297</v>
      </c>
      <c r="BL8" s="2">
        <v>292</v>
      </c>
      <c r="BM8" s="2">
        <v>260</v>
      </c>
      <c r="BN8" s="2">
        <v>249</v>
      </c>
      <c r="BO8" s="2">
        <v>265</v>
      </c>
      <c r="BP8" s="2">
        <v>275</v>
      </c>
      <c r="BQ8" s="1">
        <v>252</v>
      </c>
      <c r="BR8" s="60">
        <f t="shared" si="0"/>
        <v>0.77405857740585782</v>
      </c>
      <c r="BS8" s="2">
        <v>8</v>
      </c>
      <c r="BT8" s="2">
        <v>7</v>
      </c>
      <c r="BU8" s="2">
        <v>86</v>
      </c>
      <c r="BV8" s="2">
        <v>87</v>
      </c>
      <c r="BW8" s="2">
        <v>86</v>
      </c>
      <c r="BX8" s="2">
        <v>2.2000000000000002</v>
      </c>
      <c r="BY8" s="1">
        <v>8.5299999999999994</v>
      </c>
      <c r="BZ8" s="2">
        <v>52.4</v>
      </c>
      <c r="CA8" s="1">
        <v>104</v>
      </c>
      <c r="CB8" s="2">
        <v>1</v>
      </c>
      <c r="CC8">
        <v>20</v>
      </c>
    </row>
    <row r="9" spans="1:81">
      <c r="A9">
        <v>8</v>
      </c>
      <c r="B9">
        <v>69</v>
      </c>
      <c r="C9" s="1" t="s">
        <v>0</v>
      </c>
      <c r="D9">
        <v>48.5</v>
      </c>
      <c r="E9">
        <v>48</v>
      </c>
      <c r="F9">
        <v>49.1</v>
      </c>
      <c r="G9">
        <v>19.2</v>
      </c>
      <c r="H9">
        <v>49.9</v>
      </c>
      <c r="I9">
        <v>51.6</v>
      </c>
      <c r="J9">
        <v>43.9</v>
      </c>
      <c r="K9">
        <v>51.2</v>
      </c>
      <c r="L9">
        <v>53</v>
      </c>
      <c r="M9">
        <v>49.9</v>
      </c>
      <c r="N9">
        <v>48.2</v>
      </c>
      <c r="O9">
        <v>47.9</v>
      </c>
      <c r="P9">
        <v>53.4</v>
      </c>
      <c r="Q9" s="1">
        <v>50.1</v>
      </c>
      <c r="R9" s="49">
        <f t="shared" si="1"/>
        <v>101.55555555555556</v>
      </c>
      <c r="S9">
        <v>61</v>
      </c>
      <c r="T9" s="49">
        <f t="shared" si="2"/>
        <v>111.75</v>
      </c>
      <c r="U9" s="36">
        <v>104</v>
      </c>
      <c r="V9" s="36">
        <v>115</v>
      </c>
      <c r="W9" s="36">
        <v>112</v>
      </c>
      <c r="X9" s="36">
        <v>116</v>
      </c>
      <c r="Y9" s="49">
        <f t="shared" si="3"/>
        <v>101.5</v>
      </c>
      <c r="Z9" s="36">
        <v>86</v>
      </c>
      <c r="AA9">
        <v>99</v>
      </c>
      <c r="AB9">
        <v>121</v>
      </c>
      <c r="AC9" s="50">
        <v>100</v>
      </c>
      <c r="AD9" s="2">
        <v>47.4</v>
      </c>
      <c r="AE9" s="2">
        <v>47.4</v>
      </c>
      <c r="AF9" s="2">
        <v>47.4</v>
      </c>
      <c r="AG9" s="2">
        <v>34.799999999999997</v>
      </c>
      <c r="AH9" s="2">
        <v>53.1</v>
      </c>
      <c r="AI9" s="2">
        <v>56.5</v>
      </c>
      <c r="AJ9" s="2">
        <v>45</v>
      </c>
      <c r="AK9" s="2">
        <v>57.2</v>
      </c>
      <c r="AL9" s="2">
        <v>53.5</v>
      </c>
      <c r="AM9" s="2">
        <v>49</v>
      </c>
      <c r="AN9" s="2">
        <v>56.5</v>
      </c>
      <c r="AO9" s="2">
        <v>46.9</v>
      </c>
      <c r="AP9" s="2">
        <v>44.7</v>
      </c>
      <c r="AQ9" s="1">
        <v>48</v>
      </c>
      <c r="AR9" s="37">
        <f t="shared" si="4"/>
        <v>202.44444444444446</v>
      </c>
      <c r="AS9">
        <v>214</v>
      </c>
      <c r="AT9" s="32">
        <f t="shared" si="5"/>
        <v>219.25</v>
      </c>
      <c r="AU9">
        <v>217</v>
      </c>
      <c r="AV9">
        <v>216</v>
      </c>
      <c r="AW9">
        <v>226</v>
      </c>
      <c r="AX9">
        <v>218</v>
      </c>
      <c r="AY9" s="32">
        <f t="shared" si="6"/>
        <v>182.75</v>
      </c>
      <c r="AZ9">
        <v>184</v>
      </c>
      <c r="BA9">
        <v>186</v>
      </c>
      <c r="BB9">
        <v>185</v>
      </c>
      <c r="BC9" s="50">
        <v>176</v>
      </c>
      <c r="BD9" s="2">
        <v>288</v>
      </c>
      <c r="BE9" s="2">
        <v>288</v>
      </c>
      <c r="BF9" s="2">
        <v>289</v>
      </c>
      <c r="BG9" s="2">
        <v>264</v>
      </c>
      <c r="BH9" s="2">
        <v>333</v>
      </c>
      <c r="BI9" s="2">
        <v>322</v>
      </c>
      <c r="BJ9" s="2">
        <v>334</v>
      </c>
      <c r="BK9" s="2">
        <v>339</v>
      </c>
      <c r="BL9" s="2">
        <v>337</v>
      </c>
      <c r="BM9" s="2">
        <v>284</v>
      </c>
      <c r="BN9" s="2">
        <v>270</v>
      </c>
      <c r="BO9" s="2">
        <v>285</v>
      </c>
      <c r="BP9" s="2">
        <v>306</v>
      </c>
      <c r="BQ9" s="1">
        <v>276</v>
      </c>
      <c r="BR9" s="60">
        <f t="shared" si="0"/>
        <v>0.97731958762886595</v>
      </c>
      <c r="BS9" s="2">
        <v>7</v>
      </c>
      <c r="BT9" s="2">
        <v>8</v>
      </c>
      <c r="BU9" s="2">
        <v>96</v>
      </c>
      <c r="BV9" s="2">
        <v>94</v>
      </c>
      <c r="BW9" s="2">
        <v>98</v>
      </c>
      <c r="BX9" s="2">
        <v>0.25</v>
      </c>
      <c r="BY9" s="1">
        <v>0.92</v>
      </c>
      <c r="BZ9" s="2">
        <v>54.2</v>
      </c>
      <c r="CA9" s="1">
        <v>113</v>
      </c>
      <c r="CB9" s="2">
        <v>1</v>
      </c>
      <c r="CC9">
        <v>15</v>
      </c>
    </row>
    <row r="10" spans="1:81">
      <c r="A10">
        <v>9</v>
      </c>
      <c r="C10" s="1" t="s">
        <v>1</v>
      </c>
      <c r="D10">
        <v>47.7</v>
      </c>
      <c r="E10">
        <v>46.4</v>
      </c>
      <c r="F10">
        <v>49.1</v>
      </c>
      <c r="G10">
        <v>21</v>
      </c>
      <c r="H10">
        <v>48.7</v>
      </c>
      <c r="I10">
        <v>51.2</v>
      </c>
      <c r="J10">
        <v>45.7</v>
      </c>
      <c r="K10">
        <v>44.9</v>
      </c>
      <c r="L10">
        <v>52.9</v>
      </c>
      <c r="M10">
        <v>48.6</v>
      </c>
      <c r="N10">
        <v>46.1</v>
      </c>
      <c r="O10">
        <v>44.6</v>
      </c>
      <c r="P10">
        <v>54.4</v>
      </c>
      <c r="Q10" s="1">
        <v>49.2</v>
      </c>
      <c r="R10" s="49">
        <f t="shared" si="1"/>
        <v>102.55555555555556</v>
      </c>
      <c r="S10">
        <v>59</v>
      </c>
      <c r="T10" s="49">
        <f t="shared" si="2"/>
        <v>113.25</v>
      </c>
      <c r="U10" s="36">
        <v>105</v>
      </c>
      <c r="V10" s="36">
        <v>116</v>
      </c>
      <c r="W10" s="36">
        <v>114</v>
      </c>
      <c r="X10" s="36">
        <v>118</v>
      </c>
      <c r="Y10" s="49">
        <f t="shared" si="3"/>
        <v>102.75</v>
      </c>
      <c r="Z10" s="36">
        <v>86</v>
      </c>
      <c r="AA10">
        <v>101</v>
      </c>
      <c r="AB10">
        <v>124</v>
      </c>
      <c r="AC10" s="50">
        <v>100</v>
      </c>
      <c r="AD10" s="2">
        <v>41.9</v>
      </c>
      <c r="AE10" s="2">
        <v>39.5</v>
      </c>
      <c r="AF10" s="2">
        <v>44.3</v>
      </c>
      <c r="AG10" s="2">
        <v>32.6</v>
      </c>
      <c r="AH10" s="2">
        <v>48.8</v>
      </c>
      <c r="AI10" s="2">
        <v>53.6</v>
      </c>
      <c r="AJ10" s="2">
        <v>44.1</v>
      </c>
      <c r="AK10" s="2">
        <v>45.5</v>
      </c>
      <c r="AL10" s="2">
        <v>52.1</v>
      </c>
      <c r="AM10" s="2">
        <v>43</v>
      </c>
      <c r="AN10" s="2">
        <v>52.1</v>
      </c>
      <c r="AO10" s="2">
        <v>35.6</v>
      </c>
      <c r="AP10" s="2">
        <v>36.299999999999997</v>
      </c>
      <c r="AQ10" s="1">
        <v>48.2</v>
      </c>
      <c r="AR10" s="37">
        <f t="shared" si="4"/>
        <v>204</v>
      </c>
      <c r="AS10">
        <v>215</v>
      </c>
      <c r="AT10" s="32">
        <f t="shared" si="5"/>
        <v>219.75</v>
      </c>
      <c r="AU10">
        <v>219</v>
      </c>
      <c r="AV10">
        <v>215</v>
      </c>
      <c r="AW10">
        <v>227</v>
      </c>
      <c r="AX10">
        <v>218</v>
      </c>
      <c r="AY10" s="32">
        <f t="shared" si="6"/>
        <v>185.5</v>
      </c>
      <c r="AZ10">
        <v>185</v>
      </c>
      <c r="BA10">
        <v>191</v>
      </c>
      <c r="BB10">
        <v>185</v>
      </c>
      <c r="BC10" s="50">
        <v>181</v>
      </c>
      <c r="BD10" s="2">
        <v>292</v>
      </c>
      <c r="BE10" s="2">
        <v>293</v>
      </c>
      <c r="BF10" s="2">
        <v>292</v>
      </c>
      <c r="BG10" s="2">
        <v>263</v>
      </c>
      <c r="BH10" s="2">
        <v>335</v>
      </c>
      <c r="BI10" s="2">
        <v>325</v>
      </c>
      <c r="BJ10" s="2">
        <v>334</v>
      </c>
      <c r="BK10" s="2">
        <v>343</v>
      </c>
      <c r="BL10" s="2">
        <v>339</v>
      </c>
      <c r="BM10" s="2">
        <v>288</v>
      </c>
      <c r="BN10" s="2">
        <v>270</v>
      </c>
      <c r="BO10" s="2">
        <v>293</v>
      </c>
      <c r="BP10" s="2">
        <v>308</v>
      </c>
      <c r="BQ10" s="1">
        <v>280</v>
      </c>
      <c r="BR10" s="60">
        <f t="shared" si="0"/>
        <v>0.87840670859538772</v>
      </c>
      <c r="BS10" s="2">
        <v>7</v>
      </c>
      <c r="BT10" s="2">
        <v>7</v>
      </c>
      <c r="BU10" s="2">
        <v>98</v>
      </c>
      <c r="BV10" s="2">
        <v>97</v>
      </c>
      <c r="BW10" s="2">
        <v>99</v>
      </c>
      <c r="BX10" s="2">
        <v>0.12</v>
      </c>
      <c r="BY10" s="1">
        <v>0.48</v>
      </c>
      <c r="BZ10" s="2">
        <v>55.7</v>
      </c>
      <c r="CA10" s="1">
        <v>113</v>
      </c>
      <c r="CB10" s="2">
        <v>1</v>
      </c>
      <c r="CC10" s="2">
        <v>16</v>
      </c>
    </row>
    <row r="11" spans="1:81">
      <c r="A11">
        <v>10</v>
      </c>
      <c r="B11">
        <v>71</v>
      </c>
      <c r="C11" s="1" t="s">
        <v>0</v>
      </c>
      <c r="D11">
        <v>50.4</v>
      </c>
      <c r="E11">
        <v>50.4</v>
      </c>
      <c r="F11">
        <v>50.3</v>
      </c>
      <c r="G11">
        <v>31.4</v>
      </c>
      <c r="H11">
        <v>54.1</v>
      </c>
      <c r="I11">
        <v>55.8</v>
      </c>
      <c r="J11">
        <v>53.8</v>
      </c>
      <c r="K11">
        <v>53.2</v>
      </c>
      <c r="L11">
        <v>53.7</v>
      </c>
      <c r="M11">
        <v>50</v>
      </c>
      <c r="N11">
        <v>49.4</v>
      </c>
      <c r="O11">
        <v>51.3</v>
      </c>
      <c r="P11">
        <v>51.4</v>
      </c>
      <c r="Q11" s="1">
        <v>47.9</v>
      </c>
      <c r="R11" s="49">
        <f t="shared" si="1"/>
        <v>108.11111111111111</v>
      </c>
      <c r="S11">
        <v>71</v>
      </c>
      <c r="T11" s="49">
        <f t="shared" si="2"/>
        <v>117</v>
      </c>
      <c r="U11" s="36">
        <v>111</v>
      </c>
      <c r="V11" s="36">
        <v>121</v>
      </c>
      <c r="W11" s="36">
        <v>117</v>
      </c>
      <c r="X11" s="36">
        <v>119</v>
      </c>
      <c r="Y11" s="49">
        <f t="shared" si="3"/>
        <v>108.5</v>
      </c>
      <c r="Z11" s="36">
        <v>96</v>
      </c>
      <c r="AA11">
        <v>108</v>
      </c>
      <c r="AB11">
        <v>124</v>
      </c>
      <c r="AC11" s="50">
        <v>106</v>
      </c>
      <c r="AD11" s="2">
        <v>49.4</v>
      </c>
      <c r="AE11" s="2">
        <v>50.1</v>
      </c>
      <c r="AF11" s="2">
        <v>48.8</v>
      </c>
      <c r="AG11" s="2">
        <v>46.4</v>
      </c>
      <c r="AH11" s="2">
        <v>54.2</v>
      </c>
      <c r="AI11" s="2">
        <v>57.4</v>
      </c>
      <c r="AJ11" s="2">
        <v>53.1</v>
      </c>
      <c r="AK11" s="2">
        <v>52.2</v>
      </c>
      <c r="AL11" s="2">
        <v>54.2</v>
      </c>
      <c r="AM11" s="2">
        <v>50.2</v>
      </c>
      <c r="AN11" s="2">
        <v>55.7</v>
      </c>
      <c r="AO11" s="2">
        <v>52</v>
      </c>
      <c r="AP11" s="2">
        <v>43.7</v>
      </c>
      <c r="AQ11" s="1">
        <v>49.5</v>
      </c>
      <c r="AR11" s="37">
        <f t="shared" si="4"/>
        <v>194.88888888888889</v>
      </c>
      <c r="AS11">
        <v>223</v>
      </c>
      <c r="AT11" s="32">
        <f t="shared" si="5"/>
        <v>205.5</v>
      </c>
      <c r="AU11">
        <v>203</v>
      </c>
      <c r="AV11">
        <v>206</v>
      </c>
      <c r="AW11">
        <v>209</v>
      </c>
      <c r="AX11">
        <v>204</v>
      </c>
      <c r="AY11" s="32">
        <f t="shared" si="6"/>
        <v>177.25</v>
      </c>
      <c r="AZ11">
        <v>178</v>
      </c>
      <c r="BA11">
        <v>178</v>
      </c>
      <c r="BB11">
        <v>180</v>
      </c>
      <c r="BC11" s="50">
        <v>173</v>
      </c>
      <c r="BD11" s="2">
        <v>289</v>
      </c>
      <c r="BE11" s="2">
        <v>293</v>
      </c>
      <c r="BF11" s="2">
        <v>285</v>
      </c>
      <c r="BG11" s="2">
        <v>283</v>
      </c>
      <c r="BH11" s="2">
        <v>325</v>
      </c>
      <c r="BI11" s="2">
        <v>315</v>
      </c>
      <c r="BJ11" s="2">
        <v>330</v>
      </c>
      <c r="BK11" s="2">
        <v>328</v>
      </c>
      <c r="BL11" s="2">
        <v>326</v>
      </c>
      <c r="BM11" s="2">
        <v>286</v>
      </c>
      <c r="BN11" s="2">
        <v>275</v>
      </c>
      <c r="BO11" s="2">
        <v>285</v>
      </c>
      <c r="BP11" s="2">
        <v>304</v>
      </c>
      <c r="BQ11" s="1">
        <v>279</v>
      </c>
      <c r="BR11" s="60">
        <f t="shared" si="0"/>
        <v>0.98015873015873012</v>
      </c>
      <c r="BS11" s="2">
        <v>8</v>
      </c>
      <c r="BT11" s="2">
        <v>9</v>
      </c>
      <c r="BU11" s="2">
        <v>106</v>
      </c>
      <c r="BV11" s="2">
        <v>106</v>
      </c>
      <c r="BW11" s="2">
        <v>105</v>
      </c>
      <c r="BX11" s="2">
        <v>0.04</v>
      </c>
      <c r="BY11" s="1">
        <v>0.05</v>
      </c>
      <c r="BZ11" s="2">
        <v>49.7</v>
      </c>
      <c r="CA11" s="1">
        <v>110</v>
      </c>
      <c r="CB11" s="2">
        <v>1</v>
      </c>
      <c r="CC11" s="2">
        <v>17</v>
      </c>
    </row>
    <row r="12" spans="1:81">
      <c r="A12">
        <v>11</v>
      </c>
      <c r="C12" s="1" t="s">
        <v>1</v>
      </c>
      <c r="D12">
        <v>47.5</v>
      </c>
      <c r="E12">
        <v>46.8</v>
      </c>
      <c r="F12">
        <v>48.3</v>
      </c>
      <c r="G12">
        <v>28.8</v>
      </c>
      <c r="H12">
        <v>49.7</v>
      </c>
      <c r="I12">
        <v>49</v>
      </c>
      <c r="J12">
        <v>48.4</v>
      </c>
      <c r="K12">
        <v>49.5</v>
      </c>
      <c r="L12">
        <v>51.9</v>
      </c>
      <c r="M12">
        <v>47.2</v>
      </c>
      <c r="N12">
        <v>43.7</v>
      </c>
      <c r="O12">
        <v>45.4</v>
      </c>
      <c r="P12">
        <v>52.3</v>
      </c>
      <c r="Q12" s="1">
        <v>47.4</v>
      </c>
      <c r="R12" s="49">
        <f t="shared" si="1"/>
        <v>98</v>
      </c>
      <c r="S12">
        <v>66</v>
      </c>
      <c r="T12" s="49">
        <f t="shared" si="2"/>
        <v>105.75</v>
      </c>
      <c r="U12" s="36">
        <v>100</v>
      </c>
      <c r="V12" s="36">
        <v>107</v>
      </c>
      <c r="W12" s="36">
        <v>109</v>
      </c>
      <c r="X12" s="36">
        <v>107</v>
      </c>
      <c r="Y12" s="49">
        <f t="shared" si="3"/>
        <v>98.25</v>
      </c>
      <c r="Z12" s="36">
        <v>84</v>
      </c>
      <c r="AA12">
        <v>98</v>
      </c>
      <c r="AB12">
        <v>115</v>
      </c>
      <c r="AC12" s="50">
        <v>96</v>
      </c>
      <c r="AD12" s="2">
        <v>48.6</v>
      </c>
      <c r="AE12" s="2">
        <v>47.5</v>
      </c>
      <c r="AF12" s="2">
        <v>49.8</v>
      </c>
      <c r="AG12" s="2">
        <v>47.6</v>
      </c>
      <c r="AH12" s="2">
        <v>51.7</v>
      </c>
      <c r="AI12" s="2">
        <v>53.1</v>
      </c>
      <c r="AJ12" s="2">
        <v>49.2</v>
      </c>
      <c r="AK12" s="2">
        <v>53.3</v>
      </c>
      <c r="AL12" s="2">
        <v>51.1</v>
      </c>
      <c r="AM12" s="2">
        <v>50.4</v>
      </c>
      <c r="AN12" s="2">
        <v>52.6</v>
      </c>
      <c r="AO12" s="2">
        <v>46.8</v>
      </c>
      <c r="AP12" s="2">
        <v>50.1</v>
      </c>
      <c r="AQ12" s="1">
        <v>52</v>
      </c>
      <c r="AR12" s="37">
        <f t="shared" si="4"/>
        <v>189.33333333333334</v>
      </c>
      <c r="AS12">
        <v>212</v>
      </c>
      <c r="AT12" s="32">
        <f t="shared" si="5"/>
        <v>199.25</v>
      </c>
      <c r="AU12">
        <v>197</v>
      </c>
      <c r="AV12">
        <v>202</v>
      </c>
      <c r="AW12">
        <v>204</v>
      </c>
      <c r="AX12">
        <v>194</v>
      </c>
      <c r="AY12" s="32">
        <f t="shared" si="6"/>
        <v>173.75</v>
      </c>
      <c r="AZ12">
        <v>172</v>
      </c>
      <c r="BA12">
        <v>180</v>
      </c>
      <c r="BB12">
        <v>176</v>
      </c>
      <c r="BC12" s="50">
        <v>167</v>
      </c>
      <c r="BD12" s="2">
        <v>276</v>
      </c>
      <c r="BE12" s="2">
        <v>278</v>
      </c>
      <c r="BF12" s="2">
        <v>273</v>
      </c>
      <c r="BG12" s="2">
        <v>269</v>
      </c>
      <c r="BH12" s="2">
        <v>307</v>
      </c>
      <c r="BI12" s="2">
        <v>299</v>
      </c>
      <c r="BJ12" s="2">
        <v>311</v>
      </c>
      <c r="BK12" s="2">
        <v>314</v>
      </c>
      <c r="BL12" s="2">
        <v>302</v>
      </c>
      <c r="BM12" s="2">
        <v>272</v>
      </c>
      <c r="BN12" s="2">
        <v>256</v>
      </c>
      <c r="BO12" s="2">
        <v>278</v>
      </c>
      <c r="BP12" s="2">
        <v>290</v>
      </c>
      <c r="BQ12" s="1">
        <v>262</v>
      </c>
      <c r="BR12" s="60">
        <f t="shared" si="0"/>
        <v>1.023157894736842</v>
      </c>
      <c r="BS12" s="2">
        <v>8</v>
      </c>
      <c r="BT12" s="2">
        <v>9</v>
      </c>
      <c r="BU12" s="2">
        <v>95</v>
      </c>
      <c r="BV12" s="2">
        <v>93</v>
      </c>
      <c r="BW12" s="2">
        <v>97</v>
      </c>
      <c r="BX12" s="2">
        <v>0.69</v>
      </c>
      <c r="BY12" s="1">
        <v>1.84</v>
      </c>
      <c r="BZ12" s="2">
        <v>53</v>
      </c>
      <c r="CA12" s="1">
        <v>114</v>
      </c>
      <c r="CB12" s="2">
        <v>0.9</v>
      </c>
      <c r="CC12" s="2">
        <v>16</v>
      </c>
    </row>
    <row r="13" spans="1:81">
      <c r="A13">
        <v>12</v>
      </c>
      <c r="B13">
        <v>74</v>
      </c>
      <c r="C13" s="1" t="s">
        <v>0</v>
      </c>
      <c r="D13">
        <v>48.9</v>
      </c>
      <c r="E13">
        <v>48.5</v>
      </c>
      <c r="F13">
        <v>49.3</v>
      </c>
      <c r="G13">
        <v>21.3</v>
      </c>
      <c r="H13">
        <v>51.4</v>
      </c>
      <c r="I13">
        <v>50.8</v>
      </c>
      <c r="J13">
        <v>51.5</v>
      </c>
      <c r="K13">
        <v>51.2</v>
      </c>
      <c r="L13">
        <v>52.1</v>
      </c>
      <c r="M13">
        <v>49.1</v>
      </c>
      <c r="N13">
        <v>44.9</v>
      </c>
      <c r="O13">
        <v>48.4</v>
      </c>
      <c r="P13">
        <v>52.4</v>
      </c>
      <c r="Q13" s="1">
        <v>50.5</v>
      </c>
      <c r="R13" s="49">
        <f t="shared" si="1"/>
        <v>102.22222222222223</v>
      </c>
      <c r="S13">
        <v>58</v>
      </c>
      <c r="T13" s="49">
        <f t="shared" si="2"/>
        <v>110.25</v>
      </c>
      <c r="U13" s="36">
        <v>101</v>
      </c>
      <c r="V13" s="36">
        <v>115</v>
      </c>
      <c r="W13" s="36">
        <v>112</v>
      </c>
      <c r="X13" s="36">
        <v>113</v>
      </c>
      <c r="Y13" s="49">
        <f t="shared" si="3"/>
        <v>105.25</v>
      </c>
      <c r="Z13" s="36">
        <v>85</v>
      </c>
      <c r="AA13">
        <v>110</v>
      </c>
      <c r="AB13">
        <v>123</v>
      </c>
      <c r="AC13" s="50">
        <v>103</v>
      </c>
      <c r="AD13" s="2">
        <v>51.1</v>
      </c>
      <c r="AE13" s="2">
        <v>50.2</v>
      </c>
      <c r="AF13" s="2">
        <v>52</v>
      </c>
      <c r="AG13" s="2">
        <v>39.5</v>
      </c>
      <c r="AH13" s="2">
        <v>56.7</v>
      </c>
      <c r="AI13" s="2">
        <v>58.1</v>
      </c>
      <c r="AJ13" s="2">
        <v>57.2</v>
      </c>
      <c r="AK13" s="2">
        <v>57.7</v>
      </c>
      <c r="AL13" s="2">
        <v>53.7</v>
      </c>
      <c r="AM13" s="2">
        <v>51.8</v>
      </c>
      <c r="AN13" s="2">
        <v>58.2</v>
      </c>
      <c r="AO13" s="2">
        <v>48.6</v>
      </c>
      <c r="AP13" s="2">
        <v>48.4</v>
      </c>
      <c r="AQ13" s="1">
        <v>51.9</v>
      </c>
      <c r="AR13" s="37">
        <f t="shared" si="4"/>
        <v>192.66666666666666</v>
      </c>
      <c r="AS13">
        <v>212</v>
      </c>
      <c r="AT13" s="32">
        <f t="shared" si="5"/>
        <v>207.5</v>
      </c>
      <c r="AU13">
        <v>207</v>
      </c>
      <c r="AV13">
        <v>209</v>
      </c>
      <c r="AW13">
        <v>211</v>
      </c>
      <c r="AX13">
        <v>203</v>
      </c>
      <c r="AY13" s="32">
        <f t="shared" si="6"/>
        <v>173</v>
      </c>
      <c r="AZ13">
        <v>172</v>
      </c>
      <c r="BA13">
        <v>177</v>
      </c>
      <c r="BB13">
        <v>175</v>
      </c>
      <c r="BC13" s="50">
        <v>168</v>
      </c>
      <c r="BD13" s="2">
        <v>284</v>
      </c>
      <c r="BE13" s="2">
        <v>289</v>
      </c>
      <c r="BF13" s="2">
        <v>278</v>
      </c>
      <c r="BG13" s="2">
        <v>257</v>
      </c>
      <c r="BH13" s="2">
        <v>320</v>
      </c>
      <c r="BI13" s="2">
        <v>310</v>
      </c>
      <c r="BJ13" s="2">
        <v>326</v>
      </c>
      <c r="BK13" s="2">
        <v>325</v>
      </c>
      <c r="BL13" s="2">
        <v>319</v>
      </c>
      <c r="BM13" s="2">
        <v>278</v>
      </c>
      <c r="BN13" s="2">
        <v>257</v>
      </c>
      <c r="BO13" s="2">
        <v>287</v>
      </c>
      <c r="BP13" s="2">
        <v>298</v>
      </c>
      <c r="BQ13" s="1">
        <v>270</v>
      </c>
      <c r="BR13" s="60">
        <f t="shared" si="0"/>
        <v>1.0449897750511248</v>
      </c>
      <c r="BS13" s="2">
        <v>8</v>
      </c>
      <c r="BT13" s="2">
        <v>6</v>
      </c>
      <c r="BU13" s="2">
        <v>97</v>
      </c>
      <c r="BV13" s="2">
        <v>100</v>
      </c>
      <c r="BW13" s="2">
        <v>94</v>
      </c>
      <c r="BX13" s="2">
        <v>0.54</v>
      </c>
      <c r="BY13" s="1">
        <v>1.63</v>
      </c>
      <c r="BZ13" s="2">
        <v>54.1</v>
      </c>
      <c r="CA13" s="1">
        <v>115</v>
      </c>
      <c r="CB13" s="2">
        <v>0.8</v>
      </c>
      <c r="CC13" s="2">
        <v>20</v>
      </c>
    </row>
    <row r="14" spans="1:81">
      <c r="A14">
        <v>13</v>
      </c>
      <c r="C14" s="1" t="s">
        <v>1</v>
      </c>
      <c r="D14">
        <v>44.5</v>
      </c>
      <c r="E14">
        <v>43.9</v>
      </c>
      <c r="F14">
        <v>45.1</v>
      </c>
      <c r="G14">
        <v>26.9</v>
      </c>
      <c r="H14">
        <v>47.8</v>
      </c>
      <c r="I14">
        <v>50.1</v>
      </c>
      <c r="J14">
        <v>47.4</v>
      </c>
      <c r="K14">
        <v>45.6</v>
      </c>
      <c r="L14">
        <v>48</v>
      </c>
      <c r="M14">
        <v>44.5</v>
      </c>
      <c r="N14">
        <v>40.9</v>
      </c>
      <c r="O14">
        <v>43.9</v>
      </c>
      <c r="P14">
        <v>49.4</v>
      </c>
      <c r="Q14" s="1">
        <v>43.9</v>
      </c>
      <c r="R14" s="49">
        <f t="shared" si="1"/>
        <v>99.222222222222229</v>
      </c>
      <c r="S14">
        <v>58</v>
      </c>
      <c r="T14" s="49">
        <f t="shared" si="2"/>
        <v>108.75</v>
      </c>
      <c r="U14" s="36">
        <v>99</v>
      </c>
      <c r="V14" s="36">
        <v>112</v>
      </c>
      <c r="W14" s="36">
        <v>112</v>
      </c>
      <c r="X14" s="36">
        <v>112</v>
      </c>
      <c r="Y14" s="49">
        <f t="shared" si="3"/>
        <v>100</v>
      </c>
      <c r="Z14" s="36">
        <v>80</v>
      </c>
      <c r="AA14">
        <v>103</v>
      </c>
      <c r="AB14">
        <v>120</v>
      </c>
      <c r="AC14" s="50">
        <v>97</v>
      </c>
      <c r="AD14" s="2">
        <v>47.6</v>
      </c>
      <c r="AE14" s="2">
        <v>47</v>
      </c>
      <c r="AF14" s="2">
        <v>48.2</v>
      </c>
      <c r="AG14" s="2">
        <v>40.700000000000003</v>
      </c>
      <c r="AH14" s="2">
        <v>54.9</v>
      </c>
      <c r="AI14" s="2">
        <v>55.4</v>
      </c>
      <c r="AJ14" s="2">
        <v>56.1</v>
      </c>
      <c r="AK14" s="2">
        <v>56.7</v>
      </c>
      <c r="AL14" s="2">
        <v>51.2</v>
      </c>
      <c r="AM14" s="2">
        <v>47.4</v>
      </c>
      <c r="AN14" s="2">
        <v>51.8</v>
      </c>
      <c r="AO14" s="2">
        <v>43</v>
      </c>
      <c r="AP14" s="2">
        <v>51.3</v>
      </c>
      <c r="AQ14" s="1">
        <v>43.6</v>
      </c>
      <c r="AR14" s="37">
        <f t="shared" si="4"/>
        <v>194</v>
      </c>
      <c r="AS14">
        <v>221</v>
      </c>
      <c r="AT14" s="32">
        <f t="shared" si="5"/>
        <v>205.75</v>
      </c>
      <c r="AU14">
        <v>202</v>
      </c>
      <c r="AV14">
        <v>209</v>
      </c>
      <c r="AW14">
        <v>209</v>
      </c>
      <c r="AX14">
        <v>203</v>
      </c>
      <c r="AY14" s="32">
        <f t="shared" si="6"/>
        <v>175.5</v>
      </c>
      <c r="AZ14">
        <v>174</v>
      </c>
      <c r="BA14">
        <v>181</v>
      </c>
      <c r="BB14">
        <v>175</v>
      </c>
      <c r="BC14" s="50">
        <v>172</v>
      </c>
      <c r="BD14" s="2">
        <v>280</v>
      </c>
      <c r="BE14" s="2">
        <v>284</v>
      </c>
      <c r="BF14" s="2">
        <v>275</v>
      </c>
      <c r="BG14" s="2">
        <v>267</v>
      </c>
      <c r="BH14" s="2">
        <v>317</v>
      </c>
      <c r="BI14" s="2">
        <v>303</v>
      </c>
      <c r="BJ14" s="2">
        <v>323</v>
      </c>
      <c r="BK14" s="2">
        <v>323</v>
      </c>
      <c r="BL14" s="2">
        <v>319</v>
      </c>
      <c r="BM14" s="2">
        <v>275</v>
      </c>
      <c r="BN14" s="2">
        <v>25</v>
      </c>
      <c r="BO14" s="2">
        <v>284</v>
      </c>
      <c r="BP14" s="2">
        <v>295</v>
      </c>
      <c r="BQ14" s="1">
        <v>269</v>
      </c>
      <c r="BR14" s="60">
        <f t="shared" si="0"/>
        <v>1.0696629213483146</v>
      </c>
      <c r="BS14" s="2">
        <v>6</v>
      </c>
      <c r="BT14" s="2">
        <v>8</v>
      </c>
      <c r="BU14" s="2">
        <v>95</v>
      </c>
      <c r="BV14" s="2">
        <v>97</v>
      </c>
      <c r="BW14" s="2">
        <v>92</v>
      </c>
      <c r="BX14" s="2">
        <v>0.57999999999999996</v>
      </c>
      <c r="BY14" s="1">
        <v>2.31</v>
      </c>
      <c r="BZ14" s="2">
        <v>54.9</v>
      </c>
      <c r="CA14" s="1">
        <v>113</v>
      </c>
      <c r="CB14" s="2">
        <v>0.9</v>
      </c>
      <c r="CC14" s="2">
        <v>18</v>
      </c>
    </row>
    <row r="15" spans="1:81">
      <c r="A15">
        <v>14</v>
      </c>
      <c r="B15">
        <v>76</v>
      </c>
      <c r="C15" s="1" t="s">
        <v>0</v>
      </c>
      <c r="D15">
        <v>46.6</v>
      </c>
      <c r="E15">
        <v>46.5</v>
      </c>
      <c r="F15">
        <v>46.7</v>
      </c>
      <c r="G15">
        <v>21.3</v>
      </c>
      <c r="H15">
        <v>48.4</v>
      </c>
      <c r="I15">
        <v>47.7</v>
      </c>
      <c r="J15">
        <v>51.8</v>
      </c>
      <c r="K15">
        <v>50.6</v>
      </c>
      <c r="L15">
        <v>43.6</v>
      </c>
      <c r="M15">
        <v>46.2</v>
      </c>
      <c r="N15">
        <v>41.4</v>
      </c>
      <c r="O15">
        <v>46.1</v>
      </c>
      <c r="P15">
        <v>50.2</v>
      </c>
      <c r="Q15" s="1">
        <v>47.2</v>
      </c>
      <c r="R15" s="49">
        <f t="shared" si="1"/>
        <v>86.888888888888886</v>
      </c>
      <c r="S15">
        <v>54</v>
      </c>
      <c r="T15" s="49">
        <f t="shared" si="2"/>
        <v>92.75</v>
      </c>
      <c r="U15" s="36">
        <v>91</v>
      </c>
      <c r="V15" s="36">
        <v>96</v>
      </c>
      <c r="W15" s="36">
        <v>89</v>
      </c>
      <c r="X15" s="36">
        <v>95</v>
      </c>
      <c r="Y15" s="49">
        <f t="shared" si="3"/>
        <v>89.25</v>
      </c>
      <c r="Z15" s="36">
        <v>76</v>
      </c>
      <c r="AA15">
        <v>89</v>
      </c>
      <c r="AB15">
        <v>97</v>
      </c>
      <c r="AC15" s="50">
        <v>95</v>
      </c>
      <c r="AD15" s="2">
        <v>40.700000000000003</v>
      </c>
      <c r="AE15" s="2">
        <v>39.6</v>
      </c>
      <c r="AF15" s="2">
        <v>41.8</v>
      </c>
      <c r="AG15" s="2">
        <v>32.4</v>
      </c>
      <c r="AH15" s="2">
        <v>47.9</v>
      </c>
      <c r="AI15" s="2">
        <v>49.4</v>
      </c>
      <c r="AJ15" s="2">
        <v>46.4</v>
      </c>
      <c r="AK15" s="2">
        <v>50.6</v>
      </c>
      <c r="AL15" s="2">
        <v>45</v>
      </c>
      <c r="AM15" s="2">
        <v>39.9</v>
      </c>
      <c r="AN15" s="2">
        <v>43.8</v>
      </c>
      <c r="AO15" s="2">
        <v>32.799999999999997</v>
      </c>
      <c r="AP15" s="2">
        <v>42.3</v>
      </c>
      <c r="AQ15" s="1">
        <v>40.4</v>
      </c>
      <c r="AR15" s="37">
        <f t="shared" si="4"/>
        <v>197.88888888888889</v>
      </c>
      <c r="AS15">
        <v>193</v>
      </c>
      <c r="AT15" s="32">
        <f t="shared" si="5"/>
        <v>214</v>
      </c>
      <c r="AU15">
        <v>213</v>
      </c>
      <c r="AV15">
        <v>216</v>
      </c>
      <c r="AW15">
        <v>215</v>
      </c>
      <c r="AX15">
        <v>212</v>
      </c>
      <c r="AY15" s="32">
        <f t="shared" si="6"/>
        <v>183</v>
      </c>
      <c r="AZ15">
        <v>184</v>
      </c>
      <c r="BA15">
        <v>188</v>
      </c>
      <c r="BB15">
        <v>183</v>
      </c>
      <c r="BC15" s="50">
        <v>177</v>
      </c>
      <c r="BD15" s="2">
        <v>273</v>
      </c>
      <c r="BE15" s="2">
        <v>276</v>
      </c>
      <c r="BF15" s="2">
        <v>269</v>
      </c>
      <c r="BG15" s="2">
        <v>239</v>
      </c>
      <c r="BH15" s="2">
        <v>308</v>
      </c>
      <c r="BI15" s="2">
        <v>305</v>
      </c>
      <c r="BJ15" s="2">
        <v>313</v>
      </c>
      <c r="BK15" s="2">
        <v>305</v>
      </c>
      <c r="BL15" s="2">
        <v>309</v>
      </c>
      <c r="BM15" s="2">
        <v>269</v>
      </c>
      <c r="BN15" s="2">
        <v>260</v>
      </c>
      <c r="BO15" s="2">
        <v>277</v>
      </c>
      <c r="BP15" s="2">
        <v>279</v>
      </c>
      <c r="BQ15" s="1">
        <v>260</v>
      </c>
      <c r="BR15" s="60">
        <f t="shared" si="0"/>
        <v>0.87339055793991416</v>
      </c>
      <c r="BS15" s="2">
        <v>7</v>
      </c>
      <c r="BT15" s="2">
        <v>9</v>
      </c>
      <c r="BU15" s="2">
        <v>84</v>
      </c>
      <c r="BV15" s="2">
        <v>85</v>
      </c>
      <c r="BW15" s="2">
        <v>83</v>
      </c>
      <c r="BX15" s="2">
        <v>1.33</v>
      </c>
      <c r="BY15" s="1">
        <v>10.87</v>
      </c>
      <c r="BZ15" s="2">
        <v>53.9</v>
      </c>
      <c r="CA15" s="1">
        <v>108</v>
      </c>
      <c r="CB15" s="2">
        <v>0.9</v>
      </c>
      <c r="CC15" s="2">
        <v>18</v>
      </c>
    </row>
    <row r="16" spans="1:81">
      <c r="A16">
        <v>15</v>
      </c>
      <c r="C16" s="1" t="s">
        <v>1</v>
      </c>
      <c r="D16">
        <v>45.8</v>
      </c>
      <c r="E16">
        <v>46.5</v>
      </c>
      <c r="F16">
        <v>44.9</v>
      </c>
      <c r="G16">
        <v>23.6</v>
      </c>
      <c r="H16">
        <v>44.2</v>
      </c>
      <c r="I16">
        <v>48.7</v>
      </c>
      <c r="J16">
        <v>48.4</v>
      </c>
      <c r="K16">
        <v>36</v>
      </c>
      <c r="L16">
        <v>43.9</v>
      </c>
      <c r="M16">
        <v>45.1</v>
      </c>
      <c r="N16">
        <v>41.7</v>
      </c>
      <c r="O16">
        <v>46.9</v>
      </c>
      <c r="P16">
        <v>48.5</v>
      </c>
      <c r="Q16" s="1">
        <v>43.1</v>
      </c>
      <c r="R16" s="49">
        <f t="shared" si="1"/>
        <v>86.111111111111114</v>
      </c>
      <c r="S16">
        <v>58</v>
      </c>
      <c r="T16" s="49">
        <f t="shared" si="2"/>
        <v>93.5</v>
      </c>
      <c r="U16" s="36">
        <v>92</v>
      </c>
      <c r="V16" s="36">
        <v>95</v>
      </c>
      <c r="W16" s="36">
        <v>91</v>
      </c>
      <c r="X16" s="36">
        <v>96</v>
      </c>
      <c r="Y16" s="49">
        <f t="shared" si="3"/>
        <v>85.75</v>
      </c>
      <c r="Z16" s="36">
        <v>75</v>
      </c>
      <c r="AA16">
        <v>88</v>
      </c>
      <c r="AB16">
        <v>97</v>
      </c>
      <c r="AC16" s="50">
        <v>83</v>
      </c>
      <c r="AD16" s="2">
        <v>43</v>
      </c>
      <c r="AE16" s="2">
        <v>44.2</v>
      </c>
      <c r="AF16" s="2">
        <v>41.6</v>
      </c>
      <c r="AG16" s="2">
        <v>36.799999999999997</v>
      </c>
      <c r="AH16" s="2">
        <v>49.8</v>
      </c>
      <c r="AI16" s="2">
        <v>52.8</v>
      </c>
      <c r="AJ16" s="2">
        <v>51.1</v>
      </c>
      <c r="AK16" s="2">
        <v>47.3</v>
      </c>
      <c r="AL16" s="2">
        <v>47.9</v>
      </c>
      <c r="AM16" s="2">
        <v>42.2</v>
      </c>
      <c r="AN16" s="2">
        <v>46.8</v>
      </c>
      <c r="AO16" s="2">
        <v>43.3</v>
      </c>
      <c r="AP16" s="2">
        <v>41.3</v>
      </c>
      <c r="AQ16" s="1">
        <v>37.200000000000003</v>
      </c>
      <c r="AR16" s="37">
        <f t="shared" si="4"/>
        <v>202.88888888888889</v>
      </c>
      <c r="AS16">
        <v>222</v>
      </c>
      <c r="AT16" s="32">
        <f t="shared" si="5"/>
        <v>216.5</v>
      </c>
      <c r="AU16">
        <v>216</v>
      </c>
      <c r="AV16">
        <v>213</v>
      </c>
      <c r="AW16">
        <v>219</v>
      </c>
      <c r="AX16">
        <v>218</v>
      </c>
      <c r="AY16" s="32">
        <f t="shared" si="6"/>
        <v>184.5</v>
      </c>
      <c r="AZ16">
        <v>185</v>
      </c>
      <c r="BA16">
        <v>186</v>
      </c>
      <c r="BB16">
        <v>186</v>
      </c>
      <c r="BC16" s="50">
        <v>181</v>
      </c>
      <c r="BD16" s="2">
        <v>274</v>
      </c>
      <c r="BE16" s="2">
        <v>273</v>
      </c>
      <c r="BF16" s="2">
        <v>276</v>
      </c>
      <c r="BG16" s="2">
        <v>272</v>
      </c>
      <c r="BH16" s="2">
        <v>311</v>
      </c>
      <c r="BI16" s="2">
        <v>310</v>
      </c>
      <c r="BJ16" s="2">
        <v>310</v>
      </c>
      <c r="BK16" s="2">
        <v>311</v>
      </c>
      <c r="BL16" s="2">
        <v>315</v>
      </c>
      <c r="BM16" s="2">
        <v>270</v>
      </c>
      <c r="BN16" s="2">
        <v>260</v>
      </c>
      <c r="BO16" s="2">
        <v>274</v>
      </c>
      <c r="BP16" s="2">
        <v>283</v>
      </c>
      <c r="BQ16" s="1">
        <v>263</v>
      </c>
      <c r="BR16" s="60">
        <f t="shared" si="0"/>
        <v>0.93886462882096078</v>
      </c>
      <c r="BS16" s="2">
        <v>7</v>
      </c>
      <c r="BT16" s="2">
        <v>8</v>
      </c>
      <c r="BU16" s="2">
        <v>85</v>
      </c>
      <c r="BV16" s="2">
        <v>84</v>
      </c>
      <c r="BW16" s="2">
        <v>85</v>
      </c>
      <c r="BX16" s="2">
        <v>1.68</v>
      </c>
      <c r="BY16" s="1">
        <v>9.99</v>
      </c>
      <c r="BZ16" s="2">
        <v>53.5</v>
      </c>
      <c r="CA16" s="1">
        <v>107</v>
      </c>
      <c r="CB16" s="2">
        <v>1</v>
      </c>
      <c r="CC16" s="2">
        <v>16</v>
      </c>
    </row>
    <row r="17" spans="1:82">
      <c r="A17">
        <v>16</v>
      </c>
      <c r="B17">
        <v>81</v>
      </c>
      <c r="C17" s="1" t="s">
        <v>65</v>
      </c>
      <c r="D17">
        <v>48.8</v>
      </c>
      <c r="E17">
        <v>47.6</v>
      </c>
      <c r="F17">
        <v>50.1</v>
      </c>
      <c r="G17">
        <v>24.5</v>
      </c>
      <c r="H17">
        <v>55.6</v>
      </c>
      <c r="I17">
        <v>54.2</v>
      </c>
      <c r="J17">
        <v>60.2</v>
      </c>
      <c r="K17">
        <v>51</v>
      </c>
      <c r="L17">
        <v>56.9</v>
      </c>
      <c r="M17">
        <v>47.9</v>
      </c>
      <c r="N17">
        <v>44.2</v>
      </c>
      <c r="O17">
        <v>50.2</v>
      </c>
      <c r="P17">
        <v>47.5</v>
      </c>
      <c r="Q17" s="1">
        <v>49.6</v>
      </c>
      <c r="R17" s="49">
        <f t="shared" si="1"/>
        <v>98.444444444444443</v>
      </c>
      <c r="S17">
        <v>58</v>
      </c>
      <c r="T17" s="49">
        <f t="shared" si="2"/>
        <v>111.5</v>
      </c>
      <c r="U17" s="36">
        <v>101</v>
      </c>
      <c r="V17" s="36">
        <v>116</v>
      </c>
      <c r="W17" s="36">
        <v>115</v>
      </c>
      <c r="X17" s="36">
        <v>114</v>
      </c>
      <c r="Y17" s="49">
        <f t="shared" si="3"/>
        <v>95.5</v>
      </c>
      <c r="Z17" s="36">
        <v>80</v>
      </c>
      <c r="AA17">
        <v>99</v>
      </c>
      <c r="AB17">
        <v>113</v>
      </c>
      <c r="AC17" s="50">
        <v>90</v>
      </c>
      <c r="AD17" s="2">
        <v>46.7</v>
      </c>
      <c r="AE17" s="2">
        <v>44.7</v>
      </c>
      <c r="AF17" s="2">
        <v>48.8</v>
      </c>
      <c r="AG17" s="2">
        <v>38.1</v>
      </c>
      <c r="AH17" s="2">
        <v>54.8</v>
      </c>
      <c r="AI17" s="2">
        <v>58.5</v>
      </c>
      <c r="AJ17" s="2">
        <v>53.7</v>
      </c>
      <c r="AK17" s="2">
        <v>56.3</v>
      </c>
      <c r="AL17" s="2">
        <v>50.8</v>
      </c>
      <c r="AM17" s="2">
        <v>45.6</v>
      </c>
      <c r="AN17" s="2">
        <v>54.8</v>
      </c>
      <c r="AO17" s="2">
        <v>49.1</v>
      </c>
      <c r="AP17" s="2">
        <v>29.3</v>
      </c>
      <c r="AQ17" s="1">
        <v>49.2</v>
      </c>
      <c r="AR17" s="37">
        <f t="shared" si="4"/>
        <v>195.22222222222223</v>
      </c>
      <c r="AS17">
        <v>219</v>
      </c>
      <c r="AT17" s="32">
        <f t="shared" si="5"/>
        <v>211.5</v>
      </c>
      <c r="AU17">
        <v>210</v>
      </c>
      <c r="AV17">
        <v>211</v>
      </c>
      <c r="AW17">
        <v>219</v>
      </c>
      <c r="AX17">
        <v>206</v>
      </c>
      <c r="AY17" s="32">
        <f t="shared" si="6"/>
        <v>173</v>
      </c>
      <c r="AZ17">
        <v>174</v>
      </c>
      <c r="BA17">
        <v>175</v>
      </c>
      <c r="BB17">
        <v>176</v>
      </c>
      <c r="BC17" s="50">
        <v>167</v>
      </c>
      <c r="BD17" s="2">
        <v>275</v>
      </c>
      <c r="BE17" s="2">
        <v>280</v>
      </c>
      <c r="BF17" s="2">
        <v>270</v>
      </c>
      <c r="BG17" s="2">
        <v>264</v>
      </c>
      <c r="BH17" s="2">
        <v>325</v>
      </c>
      <c r="BI17" s="2">
        <v>312</v>
      </c>
      <c r="BJ17" s="2">
        <v>330</v>
      </c>
      <c r="BK17" s="2">
        <v>335</v>
      </c>
      <c r="BL17" s="2">
        <v>324</v>
      </c>
      <c r="BM17" s="2">
        <v>268</v>
      </c>
      <c r="BN17" s="2">
        <v>253</v>
      </c>
      <c r="BO17" s="2">
        <v>274</v>
      </c>
      <c r="BP17" s="2">
        <v>289</v>
      </c>
      <c r="BQ17" s="1">
        <v>257</v>
      </c>
      <c r="BR17" s="60">
        <f t="shared" si="0"/>
        <v>0.95696721311475419</v>
      </c>
      <c r="BS17" s="2">
        <v>6</v>
      </c>
      <c r="BT17" s="2">
        <v>7</v>
      </c>
      <c r="BU17" s="2">
        <v>92</v>
      </c>
      <c r="BV17" s="2">
        <v>93</v>
      </c>
      <c r="BW17" s="2">
        <v>92</v>
      </c>
      <c r="BX17" s="2">
        <v>0.32</v>
      </c>
      <c r="BY17" s="1">
        <v>3.87</v>
      </c>
      <c r="BZ17" s="2">
        <v>54.6</v>
      </c>
      <c r="CA17" s="1">
        <v>115</v>
      </c>
      <c r="CB17" s="2">
        <v>1</v>
      </c>
      <c r="CC17" s="2">
        <v>20</v>
      </c>
      <c r="CD17" s="2"/>
    </row>
    <row r="18" spans="1:82">
      <c r="A18">
        <v>17</v>
      </c>
      <c r="C18" s="1" t="s">
        <v>1</v>
      </c>
      <c r="D18">
        <v>43.9</v>
      </c>
      <c r="E18">
        <v>43.6</v>
      </c>
      <c r="F18">
        <v>44.3</v>
      </c>
      <c r="G18">
        <v>21.1</v>
      </c>
      <c r="H18">
        <v>51.4</v>
      </c>
      <c r="I18">
        <v>53.7</v>
      </c>
      <c r="J18">
        <v>46.5</v>
      </c>
      <c r="K18">
        <v>52.8</v>
      </c>
      <c r="L18">
        <v>52.8</v>
      </c>
      <c r="M18">
        <v>42.2</v>
      </c>
      <c r="N18">
        <v>36.799999999999997</v>
      </c>
      <c r="O18">
        <v>39.9</v>
      </c>
      <c r="P18">
        <v>46.8</v>
      </c>
      <c r="Q18" s="1">
        <v>45.2</v>
      </c>
      <c r="R18" s="49">
        <f t="shared" si="1"/>
        <v>97.111111111111114</v>
      </c>
      <c r="S18">
        <v>57</v>
      </c>
      <c r="T18" s="49">
        <f t="shared" si="2"/>
        <v>108.75</v>
      </c>
      <c r="U18" s="36">
        <v>101</v>
      </c>
      <c r="V18" s="36">
        <v>111</v>
      </c>
      <c r="W18" s="36">
        <v>111</v>
      </c>
      <c r="X18" s="36">
        <v>112</v>
      </c>
      <c r="Y18" s="49">
        <f t="shared" si="3"/>
        <v>95.5</v>
      </c>
      <c r="Z18" s="36">
        <v>82</v>
      </c>
      <c r="AA18">
        <v>95</v>
      </c>
      <c r="AB18">
        <v>112</v>
      </c>
      <c r="AC18" s="50">
        <v>93</v>
      </c>
      <c r="AD18" s="2">
        <v>45.1</v>
      </c>
      <c r="AE18" s="2">
        <v>43.9</v>
      </c>
      <c r="AF18" s="2">
        <v>46.3</v>
      </c>
      <c r="AG18" s="2">
        <v>39.5</v>
      </c>
      <c r="AH18" s="2">
        <v>57.6</v>
      </c>
      <c r="AI18" s="2">
        <v>58.9</v>
      </c>
      <c r="AJ18" s="2">
        <v>57.4</v>
      </c>
      <c r="AK18" s="2">
        <v>58.4</v>
      </c>
      <c r="AL18" s="2">
        <v>55.5</v>
      </c>
      <c r="AM18" s="2">
        <v>43</v>
      </c>
      <c r="AN18" s="2">
        <v>50.7</v>
      </c>
      <c r="AO18" s="2">
        <v>36.799999999999997</v>
      </c>
      <c r="AP18" s="2">
        <v>39.5</v>
      </c>
      <c r="AQ18" s="1">
        <v>45.2</v>
      </c>
      <c r="AR18" s="37">
        <f t="shared" si="4"/>
        <v>196.44444444444446</v>
      </c>
      <c r="AS18">
        <v>216</v>
      </c>
      <c r="AT18" s="32">
        <f t="shared" si="5"/>
        <v>212.75</v>
      </c>
      <c r="AU18">
        <v>210</v>
      </c>
      <c r="AV18">
        <v>211</v>
      </c>
      <c r="AW18">
        <v>221</v>
      </c>
      <c r="AX18">
        <v>209</v>
      </c>
      <c r="AY18" s="32">
        <f t="shared" si="6"/>
        <v>175.25</v>
      </c>
      <c r="AZ18">
        <v>175</v>
      </c>
      <c r="BA18">
        <v>177</v>
      </c>
      <c r="BB18">
        <v>180</v>
      </c>
      <c r="BC18" s="50">
        <v>169</v>
      </c>
      <c r="BD18" s="2">
        <v>276</v>
      </c>
      <c r="BE18" s="2">
        <v>278</v>
      </c>
      <c r="BF18" s="2">
        <v>275</v>
      </c>
      <c r="BG18" s="2">
        <v>261</v>
      </c>
      <c r="BH18" s="2">
        <v>324</v>
      </c>
      <c r="BI18" s="2">
        <v>314</v>
      </c>
      <c r="BJ18" s="2">
        <v>325</v>
      </c>
      <c r="BK18" s="2">
        <v>335</v>
      </c>
      <c r="BL18" s="2">
        <v>325</v>
      </c>
      <c r="BM18" s="2">
        <v>270</v>
      </c>
      <c r="BN18" s="2">
        <v>256</v>
      </c>
      <c r="BO18" s="2">
        <v>272</v>
      </c>
      <c r="BP18" s="2">
        <v>292</v>
      </c>
      <c r="BQ18" s="1">
        <v>260</v>
      </c>
      <c r="BR18" s="60">
        <f t="shared" si="0"/>
        <v>1.0273348519362187</v>
      </c>
      <c r="BS18" s="2">
        <v>6</v>
      </c>
      <c r="BT18" s="2">
        <v>6</v>
      </c>
      <c r="BU18" s="2">
        <v>93</v>
      </c>
      <c r="BV18" s="2">
        <v>94</v>
      </c>
      <c r="BW18" s="2">
        <v>93</v>
      </c>
      <c r="BX18" s="2">
        <v>0.39</v>
      </c>
      <c r="BY18" s="1">
        <v>2.89</v>
      </c>
      <c r="BZ18" s="2">
        <v>52.1</v>
      </c>
      <c r="CA18" s="1">
        <v>90</v>
      </c>
      <c r="CB18" s="2">
        <v>1</v>
      </c>
      <c r="CC18" s="2">
        <v>18</v>
      </c>
    </row>
    <row r="19" spans="1:82">
      <c r="A19">
        <v>18</v>
      </c>
      <c r="B19">
        <v>74</v>
      </c>
      <c r="C19" s="1" t="s">
        <v>0</v>
      </c>
      <c r="D19">
        <v>48.8</v>
      </c>
      <c r="E19">
        <v>50.3</v>
      </c>
      <c r="F19">
        <v>47.3</v>
      </c>
      <c r="G19">
        <v>19.5</v>
      </c>
      <c r="H19">
        <v>52.4</v>
      </c>
      <c r="I19">
        <v>53.2</v>
      </c>
      <c r="J19">
        <v>49.8</v>
      </c>
      <c r="K19">
        <v>54</v>
      </c>
      <c r="L19">
        <v>52.6</v>
      </c>
      <c r="M19">
        <v>49.3</v>
      </c>
      <c r="N19">
        <v>41.4</v>
      </c>
      <c r="O19">
        <v>52.7</v>
      </c>
      <c r="P19">
        <v>55.7</v>
      </c>
      <c r="Q19" s="1">
        <v>47.6</v>
      </c>
      <c r="R19" s="49">
        <f t="shared" si="1"/>
        <v>99.111111111111114</v>
      </c>
      <c r="S19">
        <v>55</v>
      </c>
      <c r="T19" s="49">
        <f t="shared" si="2"/>
        <v>125</v>
      </c>
      <c r="U19" s="36">
        <v>94</v>
      </c>
      <c r="V19" s="36">
        <v>122</v>
      </c>
      <c r="W19" s="36">
        <v>146</v>
      </c>
      <c r="X19" s="36">
        <v>138</v>
      </c>
      <c r="Y19" s="49">
        <f t="shared" si="3"/>
        <v>84.25</v>
      </c>
      <c r="Z19" s="36">
        <v>76</v>
      </c>
      <c r="AA19">
        <v>11</v>
      </c>
      <c r="AB19">
        <v>138</v>
      </c>
      <c r="AC19" s="50">
        <v>112</v>
      </c>
      <c r="AD19" s="2">
        <v>48.1</v>
      </c>
      <c r="AE19" s="2">
        <v>49.1</v>
      </c>
      <c r="AF19" s="2">
        <v>47.1</v>
      </c>
      <c r="AG19" s="2">
        <v>35.9</v>
      </c>
      <c r="AH19" s="2">
        <v>55.6</v>
      </c>
      <c r="AI19" s="2">
        <v>60.6</v>
      </c>
      <c r="AJ19" s="2">
        <v>53.2</v>
      </c>
      <c r="AK19" s="2">
        <v>54.7</v>
      </c>
      <c r="AL19" s="2">
        <v>53.8</v>
      </c>
      <c r="AM19" s="2">
        <v>46.9</v>
      </c>
      <c r="AN19" s="2">
        <v>48.5</v>
      </c>
      <c r="AO19" s="2">
        <v>48.7</v>
      </c>
      <c r="AP19" s="2">
        <v>46</v>
      </c>
      <c r="AQ19" s="1">
        <v>44.5</v>
      </c>
      <c r="AR19" s="37">
        <f t="shared" si="4"/>
        <v>214.11111111111111</v>
      </c>
      <c r="AS19">
        <v>248</v>
      </c>
      <c r="AT19" s="32">
        <f t="shared" si="5"/>
        <v>228.5</v>
      </c>
      <c r="AU19">
        <v>223</v>
      </c>
      <c r="AV19">
        <v>230</v>
      </c>
      <c r="AW19">
        <v>231</v>
      </c>
      <c r="AX19">
        <v>230</v>
      </c>
      <c r="AY19" s="32">
        <f t="shared" si="6"/>
        <v>191.25</v>
      </c>
      <c r="AZ19">
        <v>185</v>
      </c>
      <c r="BA19">
        <v>201</v>
      </c>
      <c r="BB19">
        <v>184</v>
      </c>
      <c r="BC19" s="50">
        <v>195</v>
      </c>
      <c r="BD19" s="2">
        <v>302</v>
      </c>
      <c r="BE19" s="2">
        <v>305</v>
      </c>
      <c r="BF19" s="2">
        <v>299</v>
      </c>
      <c r="BG19" s="2">
        <v>288</v>
      </c>
      <c r="BH19" s="2">
        <v>356</v>
      </c>
      <c r="BI19" s="2">
        <v>319</v>
      </c>
      <c r="BJ19" s="2">
        <v>354</v>
      </c>
      <c r="BK19" s="2">
        <v>381</v>
      </c>
      <c r="BL19" s="2">
        <v>371</v>
      </c>
      <c r="BM19" s="2">
        <v>300</v>
      </c>
      <c r="BN19" s="2">
        <v>261</v>
      </c>
      <c r="BO19" s="2">
        <v>312</v>
      </c>
      <c r="BP19" s="2">
        <v>321</v>
      </c>
      <c r="BQ19" s="1">
        <v>307</v>
      </c>
      <c r="BR19" s="60">
        <f t="shared" si="0"/>
        <v>0.9856557377049181</v>
      </c>
      <c r="BS19" s="2">
        <v>8</v>
      </c>
      <c r="BT19" s="2">
        <v>8</v>
      </c>
      <c r="BU19" s="2">
        <v>112</v>
      </c>
      <c r="BV19" s="2">
        <v>115</v>
      </c>
      <c r="BW19" s="2">
        <v>110</v>
      </c>
      <c r="BX19" s="2">
        <v>0.99</v>
      </c>
      <c r="BY19" s="1">
        <v>1.01</v>
      </c>
      <c r="BZ19" s="2">
        <v>48.6</v>
      </c>
      <c r="CA19" s="1">
        <v>95</v>
      </c>
      <c r="CB19" s="2">
        <v>0.8</v>
      </c>
      <c r="CC19" s="2">
        <v>19</v>
      </c>
    </row>
    <row r="20" spans="1:82">
      <c r="A20">
        <v>19</v>
      </c>
      <c r="C20" s="1" t="s">
        <v>1</v>
      </c>
      <c r="D20">
        <v>47.2</v>
      </c>
      <c r="E20">
        <v>47.7</v>
      </c>
      <c r="F20">
        <v>46.7</v>
      </c>
      <c r="G20">
        <v>14.4</v>
      </c>
      <c r="H20">
        <v>48.3</v>
      </c>
      <c r="I20">
        <v>48.9</v>
      </c>
      <c r="J20">
        <v>46</v>
      </c>
      <c r="K20">
        <v>51.9</v>
      </c>
      <c r="L20">
        <v>46.3</v>
      </c>
      <c r="M20">
        <v>47.9</v>
      </c>
      <c r="N20">
        <v>43.3</v>
      </c>
      <c r="O20">
        <v>48.1</v>
      </c>
      <c r="P20">
        <v>52.3</v>
      </c>
      <c r="Q20" s="1">
        <v>47.8</v>
      </c>
      <c r="R20" s="49">
        <f t="shared" si="1"/>
        <v>86.555555555555557</v>
      </c>
      <c r="S20">
        <v>59</v>
      </c>
      <c r="T20" s="49">
        <f t="shared" si="2"/>
        <v>81</v>
      </c>
      <c r="U20" s="36">
        <v>95</v>
      </c>
      <c r="V20" s="36">
        <v>11</v>
      </c>
      <c r="W20" s="36">
        <v>108</v>
      </c>
      <c r="X20" s="36">
        <v>110</v>
      </c>
      <c r="Y20" s="49">
        <f t="shared" si="3"/>
        <v>99</v>
      </c>
      <c r="Z20" s="36">
        <v>83</v>
      </c>
      <c r="AA20">
        <v>103</v>
      </c>
      <c r="AB20">
        <v>115</v>
      </c>
      <c r="AC20" s="50">
        <v>95</v>
      </c>
      <c r="AD20" s="2">
        <v>38.1</v>
      </c>
      <c r="AE20" s="2">
        <v>38.200000000000003</v>
      </c>
      <c r="AF20" s="2">
        <v>37.9</v>
      </c>
      <c r="AG20" s="2">
        <v>24.8</v>
      </c>
      <c r="AH20" s="2">
        <v>50.4</v>
      </c>
      <c r="AI20" s="2">
        <v>50</v>
      </c>
      <c r="AJ20" s="2">
        <v>51</v>
      </c>
      <c r="AK20" s="2">
        <v>53.9</v>
      </c>
      <c r="AL20" s="2">
        <v>46.5</v>
      </c>
      <c r="AM20" s="2">
        <v>36.799999999999997</v>
      </c>
      <c r="AN20" s="2">
        <v>43.1</v>
      </c>
      <c r="AO20" s="2">
        <v>32.200000000000003</v>
      </c>
      <c r="AP20" s="2">
        <v>34.700000000000003</v>
      </c>
      <c r="AQ20" s="1">
        <v>37.299999999999997</v>
      </c>
      <c r="AR20" s="37">
        <f t="shared" si="4"/>
        <v>200.88888888888889</v>
      </c>
      <c r="AS20">
        <v>245</v>
      </c>
      <c r="AT20" s="32">
        <f t="shared" si="5"/>
        <v>214.25</v>
      </c>
      <c r="AU20">
        <v>220</v>
      </c>
      <c r="AV20">
        <v>212</v>
      </c>
      <c r="AW20">
        <v>214</v>
      </c>
      <c r="AX20">
        <v>211</v>
      </c>
      <c r="AY20" s="32">
        <f t="shared" si="6"/>
        <v>176.5</v>
      </c>
      <c r="AZ20">
        <v>181</v>
      </c>
      <c r="BA20">
        <v>180</v>
      </c>
      <c r="BB20">
        <v>176</v>
      </c>
      <c r="BC20" s="50">
        <v>169</v>
      </c>
      <c r="BD20" s="2">
        <v>280</v>
      </c>
      <c r="BE20" s="2">
        <v>285</v>
      </c>
      <c r="BF20" s="2">
        <v>276</v>
      </c>
      <c r="BG20" s="2">
        <v>293</v>
      </c>
      <c r="BH20" s="2">
        <v>322</v>
      </c>
      <c r="BI20" s="2">
        <v>316</v>
      </c>
      <c r="BJ20" s="2">
        <v>325</v>
      </c>
      <c r="BK20" s="2">
        <v>323</v>
      </c>
      <c r="BL20" s="2">
        <v>324</v>
      </c>
      <c r="BM20" s="2">
        <v>275</v>
      </c>
      <c r="BN20" s="2">
        <v>264</v>
      </c>
      <c r="BO20" s="2">
        <v>283</v>
      </c>
      <c r="BP20" s="2">
        <v>290</v>
      </c>
      <c r="BQ20" s="1">
        <v>264</v>
      </c>
      <c r="BR20" s="60">
        <f t="shared" si="0"/>
        <v>0.80720338983050843</v>
      </c>
      <c r="BS20" s="2">
        <v>7</v>
      </c>
      <c r="BT20" s="2">
        <v>7</v>
      </c>
      <c r="BU20" s="2">
        <v>92</v>
      </c>
      <c r="BV20" s="2">
        <v>93</v>
      </c>
      <c r="BW20" s="2">
        <v>91</v>
      </c>
      <c r="BX20" s="2">
        <v>0.57999999999999996</v>
      </c>
      <c r="BY20" s="1">
        <v>4.6399999999999997</v>
      </c>
      <c r="BZ20" s="2">
        <v>46.5</v>
      </c>
      <c r="CA20" s="1">
        <v>94</v>
      </c>
      <c r="CB20" s="2">
        <v>1</v>
      </c>
      <c r="CC20" s="2">
        <v>16</v>
      </c>
    </row>
    <row r="21" spans="1:82">
      <c r="A21">
        <v>20</v>
      </c>
      <c r="B21">
        <v>79</v>
      </c>
      <c r="C21" s="1" t="s">
        <v>0</v>
      </c>
      <c r="D21">
        <v>42.6</v>
      </c>
      <c r="E21">
        <v>43.6</v>
      </c>
      <c r="F21">
        <v>41.7</v>
      </c>
      <c r="G21">
        <v>14.2</v>
      </c>
      <c r="H21">
        <v>48.8</v>
      </c>
      <c r="I21">
        <v>46.6</v>
      </c>
      <c r="J21">
        <v>51</v>
      </c>
      <c r="K21">
        <v>48.8</v>
      </c>
      <c r="L21">
        <v>48.7</v>
      </c>
      <c r="M21">
        <v>41.8</v>
      </c>
      <c r="N21">
        <v>39.6</v>
      </c>
      <c r="O21">
        <v>42.4</v>
      </c>
      <c r="P21">
        <v>42.9</v>
      </c>
      <c r="Q21" s="1">
        <v>42.3</v>
      </c>
      <c r="R21" s="49">
        <f t="shared" si="1"/>
        <v>86.777777777777771</v>
      </c>
      <c r="S21" s="2">
        <v>49</v>
      </c>
      <c r="T21" s="49">
        <f t="shared" si="2"/>
        <v>97.75</v>
      </c>
      <c r="U21" s="36">
        <v>93</v>
      </c>
      <c r="V21" s="36">
        <v>101</v>
      </c>
      <c r="W21" s="36">
        <v>94</v>
      </c>
      <c r="X21" s="36">
        <v>103</v>
      </c>
      <c r="Y21" s="49">
        <f t="shared" si="3"/>
        <v>85.25</v>
      </c>
      <c r="Z21" s="36">
        <v>79</v>
      </c>
      <c r="AA21">
        <v>84</v>
      </c>
      <c r="AB21">
        <v>95</v>
      </c>
      <c r="AC21" s="50">
        <v>83</v>
      </c>
      <c r="AD21" s="2">
        <v>45.3</v>
      </c>
      <c r="AE21" s="2">
        <v>46.7</v>
      </c>
      <c r="AF21" s="2">
        <v>44</v>
      </c>
      <c r="AG21" s="2">
        <v>23</v>
      </c>
      <c r="AH21" s="2">
        <v>53.4</v>
      </c>
      <c r="AI21" s="2">
        <v>51</v>
      </c>
      <c r="AJ21" s="2">
        <v>53.4</v>
      </c>
      <c r="AK21" s="2">
        <v>54.8</v>
      </c>
      <c r="AL21" s="2">
        <v>54.4</v>
      </c>
      <c r="AM21" s="2">
        <v>45.9</v>
      </c>
      <c r="AN21" s="2">
        <v>50.8</v>
      </c>
      <c r="AO21" s="2">
        <v>46.1</v>
      </c>
      <c r="AP21" s="2">
        <v>42.3</v>
      </c>
      <c r="AQ21" s="1">
        <v>44.3</v>
      </c>
      <c r="AR21" s="37">
        <f t="shared" si="4"/>
        <v>188.55555555555554</v>
      </c>
      <c r="AS21">
        <v>189</v>
      </c>
      <c r="AT21" s="32">
        <f t="shared" si="5"/>
        <v>204.75</v>
      </c>
      <c r="AU21">
        <v>207</v>
      </c>
      <c r="AV21">
        <v>204</v>
      </c>
      <c r="AW21">
        <v>206</v>
      </c>
      <c r="AX21">
        <v>202</v>
      </c>
      <c r="AY21" s="32">
        <f t="shared" si="6"/>
        <v>172.25</v>
      </c>
      <c r="AZ21">
        <v>179</v>
      </c>
      <c r="BA21">
        <v>174</v>
      </c>
      <c r="BB21">
        <v>169</v>
      </c>
      <c r="BC21" s="50">
        <v>167</v>
      </c>
      <c r="BD21" s="2">
        <v>261</v>
      </c>
      <c r="BE21" s="2">
        <v>262</v>
      </c>
      <c r="BF21" s="2">
        <v>260</v>
      </c>
      <c r="BG21" s="2">
        <v>227</v>
      </c>
      <c r="BH21" s="2">
        <v>305</v>
      </c>
      <c r="BI21" s="2">
        <v>301</v>
      </c>
      <c r="BJ21" s="2">
        <v>308</v>
      </c>
      <c r="BK21" s="2">
        <v>301</v>
      </c>
      <c r="BL21" s="2">
        <v>308</v>
      </c>
      <c r="BM21" s="2">
        <v>257</v>
      </c>
      <c r="BN21" s="2">
        <v>259</v>
      </c>
      <c r="BO21" s="2">
        <v>258</v>
      </c>
      <c r="BP21" s="2">
        <v>263</v>
      </c>
      <c r="BQ21" s="1">
        <v>249</v>
      </c>
      <c r="BR21" s="60">
        <f t="shared" si="0"/>
        <v>1.0633802816901408</v>
      </c>
      <c r="BS21" s="2">
        <v>7</v>
      </c>
      <c r="BT21" s="2">
        <v>8</v>
      </c>
      <c r="BU21" s="2">
        <v>86</v>
      </c>
      <c r="BV21" s="2">
        <v>85</v>
      </c>
      <c r="BW21" s="2">
        <v>86</v>
      </c>
      <c r="BX21" s="2">
        <v>0.68</v>
      </c>
      <c r="BY21" s="1">
        <v>8.66</v>
      </c>
      <c r="BZ21" s="2">
        <v>42</v>
      </c>
      <c r="CA21" s="1">
        <v>80</v>
      </c>
    </row>
    <row r="22" spans="1:82">
      <c r="A22">
        <v>21</v>
      </c>
      <c r="C22" s="1" t="s">
        <v>1</v>
      </c>
      <c r="D22">
        <v>39.1</v>
      </c>
      <c r="E22">
        <v>39</v>
      </c>
      <c r="F22">
        <v>39.200000000000003</v>
      </c>
      <c r="G22">
        <v>22.1</v>
      </c>
      <c r="H22">
        <v>42.4</v>
      </c>
      <c r="I22">
        <v>37.799999999999997</v>
      </c>
      <c r="J22">
        <v>40.200000000000003</v>
      </c>
      <c r="K22">
        <v>48.5</v>
      </c>
      <c r="L22">
        <v>43.2</v>
      </c>
      <c r="M22">
        <v>37.700000000000003</v>
      </c>
      <c r="N22">
        <v>35.200000000000003</v>
      </c>
      <c r="O22">
        <v>37.6</v>
      </c>
      <c r="P22">
        <v>40.1</v>
      </c>
      <c r="Q22" s="1">
        <v>37.799999999999997</v>
      </c>
      <c r="R22" s="49">
        <f t="shared" si="1"/>
        <v>76.888888888888886</v>
      </c>
      <c r="S22" s="2">
        <v>48</v>
      </c>
      <c r="T22" s="49">
        <f t="shared" si="2"/>
        <v>85.5</v>
      </c>
      <c r="U22" s="36">
        <v>77</v>
      </c>
      <c r="V22" s="36">
        <v>73</v>
      </c>
      <c r="W22" s="36">
        <v>95</v>
      </c>
      <c r="X22" s="36">
        <v>97</v>
      </c>
      <c r="Y22" s="49">
        <f t="shared" si="3"/>
        <v>75.5</v>
      </c>
      <c r="Z22" s="36">
        <v>73</v>
      </c>
      <c r="AA22">
        <v>62</v>
      </c>
      <c r="AB22">
        <v>88</v>
      </c>
      <c r="AC22" s="50">
        <v>79</v>
      </c>
      <c r="AD22" s="2">
        <v>38</v>
      </c>
      <c r="AE22" s="2">
        <v>36.799999999999997</v>
      </c>
      <c r="AF22" s="2">
        <v>39.1</v>
      </c>
      <c r="AG22" s="2">
        <v>39.1</v>
      </c>
      <c r="AH22" s="2">
        <v>45.4</v>
      </c>
      <c r="AI22" s="2">
        <v>45.5</v>
      </c>
      <c r="AJ22" s="2">
        <v>39.700000000000003</v>
      </c>
      <c r="AK22" s="2">
        <v>51</v>
      </c>
      <c r="AL22" s="2">
        <v>45.4</v>
      </c>
      <c r="AM22" s="2">
        <v>36.700000000000003</v>
      </c>
      <c r="AN22" s="2">
        <v>40.6</v>
      </c>
      <c r="AO22" s="2">
        <v>32.700000000000003</v>
      </c>
      <c r="AP22" s="2">
        <v>35.299999999999997</v>
      </c>
      <c r="AQ22" s="1">
        <v>38.4</v>
      </c>
      <c r="AR22" s="37">
        <f t="shared" si="4"/>
        <v>192.44444444444446</v>
      </c>
      <c r="AS22">
        <v>202</v>
      </c>
      <c r="AT22" s="32">
        <f t="shared" si="5"/>
        <v>207</v>
      </c>
      <c r="AU22">
        <v>209</v>
      </c>
      <c r="AV22">
        <v>210</v>
      </c>
      <c r="AW22">
        <v>206</v>
      </c>
      <c r="AX22">
        <v>203</v>
      </c>
      <c r="AY22" s="32">
        <f t="shared" si="6"/>
        <v>175.5</v>
      </c>
      <c r="AZ22">
        <v>183</v>
      </c>
      <c r="BA22">
        <v>180</v>
      </c>
      <c r="BB22">
        <v>170</v>
      </c>
      <c r="BC22" s="50">
        <v>169</v>
      </c>
      <c r="BD22" s="2">
        <v>255</v>
      </c>
      <c r="BE22" s="2">
        <v>250</v>
      </c>
      <c r="BF22" s="2">
        <v>259</v>
      </c>
      <c r="BG22" s="2">
        <v>242</v>
      </c>
      <c r="BH22" s="2">
        <v>294</v>
      </c>
      <c r="BI22" s="2">
        <v>287</v>
      </c>
      <c r="BJ22" s="2">
        <v>284</v>
      </c>
      <c r="BK22" s="2">
        <v>303</v>
      </c>
      <c r="BL22" s="2">
        <v>303</v>
      </c>
      <c r="BM22" s="2">
        <v>251</v>
      </c>
      <c r="BN22" s="2">
        <v>256</v>
      </c>
      <c r="BO22" s="2">
        <v>242</v>
      </c>
      <c r="BP22" s="2">
        <v>258</v>
      </c>
      <c r="BQ22" s="1">
        <v>247</v>
      </c>
      <c r="BR22" s="60">
        <f t="shared" si="0"/>
        <v>0.97186700767263423</v>
      </c>
      <c r="BS22" s="2">
        <v>6</v>
      </c>
      <c r="BT22" s="2">
        <v>6</v>
      </c>
      <c r="BU22" s="2">
        <v>80</v>
      </c>
      <c r="BV22" s="2">
        <v>74</v>
      </c>
      <c r="BW22" s="2">
        <v>87</v>
      </c>
      <c r="BX22" s="2">
        <v>6.84</v>
      </c>
      <c r="BY22" s="1">
        <v>14.25</v>
      </c>
      <c r="BZ22" s="2">
        <v>43.4</v>
      </c>
      <c r="CA22" s="1">
        <v>72</v>
      </c>
    </row>
    <row r="23" spans="1:82">
      <c r="A23">
        <v>22</v>
      </c>
      <c r="B23">
        <v>77</v>
      </c>
      <c r="C23" s="1" t="s">
        <v>1</v>
      </c>
      <c r="D23">
        <v>39.4</v>
      </c>
      <c r="E23">
        <v>40.700000000000003</v>
      </c>
      <c r="F23">
        <v>37.9</v>
      </c>
      <c r="G23">
        <v>26.1</v>
      </c>
      <c r="H23">
        <v>43.4</v>
      </c>
      <c r="I23">
        <v>37.5</v>
      </c>
      <c r="J23">
        <v>48.6</v>
      </c>
      <c r="K23">
        <v>45.8</v>
      </c>
      <c r="L23">
        <v>41.6</v>
      </c>
      <c r="M23">
        <v>40.700000000000003</v>
      </c>
      <c r="N23">
        <v>34.6</v>
      </c>
      <c r="O23">
        <v>42.2</v>
      </c>
      <c r="P23">
        <v>48.8</v>
      </c>
      <c r="Q23" s="1">
        <v>36.799999999999997</v>
      </c>
      <c r="R23" s="49">
        <f t="shared" si="1"/>
        <v>75.444444444444443</v>
      </c>
      <c r="S23" s="2">
        <v>53</v>
      </c>
      <c r="T23" s="49">
        <f t="shared" si="2"/>
        <v>85.25</v>
      </c>
      <c r="U23" s="36">
        <v>71</v>
      </c>
      <c r="V23" s="36">
        <v>94</v>
      </c>
      <c r="W23" s="36">
        <v>93</v>
      </c>
      <c r="X23" s="36">
        <v>83</v>
      </c>
      <c r="Y23" s="49">
        <f t="shared" si="3"/>
        <v>71.25</v>
      </c>
      <c r="Z23" s="36">
        <v>60</v>
      </c>
      <c r="AA23">
        <v>73</v>
      </c>
      <c r="AB23">
        <v>90</v>
      </c>
      <c r="AC23" s="50">
        <v>62</v>
      </c>
      <c r="AD23" s="2">
        <v>40</v>
      </c>
      <c r="AE23" s="2">
        <v>40.4</v>
      </c>
      <c r="AF23" s="2">
        <v>39.5</v>
      </c>
      <c r="AG23" s="2">
        <v>39.6</v>
      </c>
      <c r="AH23" s="2">
        <v>47</v>
      </c>
      <c r="AI23" s="2">
        <v>45.2</v>
      </c>
      <c r="AJ23" s="2">
        <v>51.8</v>
      </c>
      <c r="AK23" s="2">
        <v>47.8</v>
      </c>
      <c r="AL23" s="2">
        <v>43.5</v>
      </c>
      <c r="AM23" s="2">
        <v>41.3</v>
      </c>
      <c r="AN23" s="2">
        <v>37</v>
      </c>
      <c r="AO23" s="2">
        <v>44.8</v>
      </c>
      <c r="AP23" s="2">
        <v>43.6</v>
      </c>
      <c r="AQ23" s="1">
        <v>39.5</v>
      </c>
      <c r="AR23" s="37">
        <f t="shared" si="4"/>
        <v>196.22222222222223</v>
      </c>
      <c r="AS23">
        <v>223</v>
      </c>
      <c r="AT23" s="32">
        <f t="shared" si="5"/>
        <v>209</v>
      </c>
      <c r="AU23">
        <v>207</v>
      </c>
      <c r="AV23">
        <v>211</v>
      </c>
      <c r="AW23">
        <v>215</v>
      </c>
      <c r="AX23">
        <v>203</v>
      </c>
      <c r="AY23" s="32">
        <f t="shared" si="6"/>
        <v>176.75</v>
      </c>
      <c r="AZ23">
        <v>179</v>
      </c>
      <c r="BA23">
        <v>182</v>
      </c>
      <c r="BB23">
        <v>175</v>
      </c>
      <c r="BC23" s="50">
        <v>171</v>
      </c>
      <c r="BD23" s="2">
        <v>252</v>
      </c>
      <c r="BE23" s="2">
        <v>257</v>
      </c>
      <c r="BF23" s="2">
        <v>246</v>
      </c>
      <c r="BG23" s="2">
        <v>270</v>
      </c>
      <c r="BH23" s="2">
        <v>296</v>
      </c>
      <c r="BI23" s="2">
        <v>279</v>
      </c>
      <c r="BJ23" s="2">
        <v>306</v>
      </c>
      <c r="BK23" s="2">
        <v>309</v>
      </c>
      <c r="BL23" s="2">
        <v>289</v>
      </c>
      <c r="BM23" s="2">
        <v>248</v>
      </c>
      <c r="BN23" s="2">
        <v>239</v>
      </c>
      <c r="BO23" s="2">
        <v>254</v>
      </c>
      <c r="BP23" s="2">
        <v>265</v>
      </c>
      <c r="BQ23" s="1">
        <v>232</v>
      </c>
      <c r="BR23" s="60">
        <f t="shared" si="0"/>
        <v>1.015228426395939</v>
      </c>
      <c r="BS23" s="2">
        <v>7</v>
      </c>
      <c r="BT23" s="2">
        <v>7</v>
      </c>
      <c r="BU23" s="2">
        <v>72</v>
      </c>
      <c r="BV23" s="2">
        <v>74</v>
      </c>
      <c r="BW23" s="2">
        <v>69</v>
      </c>
      <c r="BX23" s="2">
        <v>4.83</v>
      </c>
      <c r="BY23" s="1">
        <v>24.14</v>
      </c>
      <c r="BZ23" s="2">
        <v>36</v>
      </c>
      <c r="CA23" s="1">
        <v>59</v>
      </c>
      <c r="CB23" s="2">
        <v>1</v>
      </c>
      <c r="CC23" s="2">
        <v>19</v>
      </c>
    </row>
    <row r="24" spans="1:82">
      <c r="A24">
        <v>23</v>
      </c>
      <c r="B24">
        <v>79</v>
      </c>
      <c r="C24" s="1" t="s">
        <v>0</v>
      </c>
      <c r="D24">
        <v>48.8</v>
      </c>
      <c r="E24">
        <v>48.8</v>
      </c>
      <c r="F24">
        <v>48.9</v>
      </c>
      <c r="G24">
        <v>15.1</v>
      </c>
      <c r="H24">
        <v>50.6</v>
      </c>
      <c r="I24">
        <v>47.4</v>
      </c>
      <c r="J24">
        <v>53.1</v>
      </c>
      <c r="K24">
        <v>52.3</v>
      </c>
      <c r="L24">
        <v>49.6</v>
      </c>
      <c r="M24">
        <v>50.7</v>
      </c>
      <c r="N24">
        <v>48.5</v>
      </c>
      <c r="O24">
        <v>48.1</v>
      </c>
      <c r="P24">
        <v>52.1</v>
      </c>
      <c r="Q24" s="1">
        <v>54.3</v>
      </c>
      <c r="R24" s="49">
        <f t="shared" si="1"/>
        <v>91.222222222222229</v>
      </c>
      <c r="S24" s="2">
        <v>46</v>
      </c>
      <c r="T24" s="49">
        <f t="shared" si="2"/>
        <v>99.25</v>
      </c>
      <c r="U24" s="36">
        <v>91</v>
      </c>
      <c r="V24" s="36">
        <v>103</v>
      </c>
      <c r="W24" s="36">
        <v>99</v>
      </c>
      <c r="X24" s="36">
        <v>104</v>
      </c>
      <c r="Y24" s="49">
        <f t="shared" si="3"/>
        <v>94.5</v>
      </c>
      <c r="Z24" s="36">
        <v>83</v>
      </c>
      <c r="AA24">
        <v>91</v>
      </c>
      <c r="AB24">
        <v>110</v>
      </c>
      <c r="AC24" s="50">
        <v>94</v>
      </c>
      <c r="AD24" s="2">
        <v>41</v>
      </c>
      <c r="AE24" s="2">
        <v>43.1</v>
      </c>
      <c r="AF24" s="2">
        <v>39</v>
      </c>
      <c r="AG24" s="2">
        <v>28.8</v>
      </c>
      <c r="AH24" s="2">
        <v>49.6</v>
      </c>
      <c r="AI24" s="2">
        <v>48.1</v>
      </c>
      <c r="AJ24" s="2">
        <v>48.6</v>
      </c>
      <c r="AK24" s="2">
        <v>53.3</v>
      </c>
      <c r="AL24" s="2">
        <v>48.5</v>
      </c>
      <c r="AM24" s="2">
        <v>40.299999999999997</v>
      </c>
      <c r="AN24" s="2">
        <v>44.5</v>
      </c>
      <c r="AO24" s="2">
        <v>41</v>
      </c>
      <c r="AP24" s="2">
        <v>41</v>
      </c>
      <c r="AQ24" s="1">
        <v>34.6</v>
      </c>
      <c r="AR24" s="37">
        <f t="shared" si="4"/>
        <v>196.55555555555554</v>
      </c>
      <c r="AS24">
        <v>212</v>
      </c>
      <c r="AT24" s="32">
        <f t="shared" si="5"/>
        <v>211</v>
      </c>
      <c r="AU24">
        <v>211</v>
      </c>
      <c r="AV24">
        <v>210</v>
      </c>
      <c r="AW24">
        <v>214</v>
      </c>
      <c r="AX24">
        <v>209</v>
      </c>
      <c r="AY24" s="32">
        <f t="shared" si="6"/>
        <v>178.25</v>
      </c>
      <c r="AZ24">
        <v>179</v>
      </c>
      <c r="BA24">
        <v>178</v>
      </c>
      <c r="BB24">
        <v>183</v>
      </c>
      <c r="BC24" s="50">
        <v>173</v>
      </c>
      <c r="BD24" s="2">
        <v>275</v>
      </c>
      <c r="BE24" s="2">
        <v>275</v>
      </c>
      <c r="BF24" s="2">
        <v>275</v>
      </c>
      <c r="BG24" s="2">
        <v>247</v>
      </c>
      <c r="BH24" s="2">
        <v>312</v>
      </c>
      <c r="BI24" s="2">
        <v>302</v>
      </c>
      <c r="BJ24" s="2">
        <v>316</v>
      </c>
      <c r="BK24" s="2">
        <v>314</v>
      </c>
      <c r="BL24" s="2">
        <v>316</v>
      </c>
      <c r="BM24" s="2">
        <v>272</v>
      </c>
      <c r="BN24" s="2">
        <v>263</v>
      </c>
      <c r="BO24" s="2">
        <v>269</v>
      </c>
      <c r="BP24" s="2">
        <v>293</v>
      </c>
      <c r="BQ24" s="1">
        <v>266</v>
      </c>
      <c r="BR24" s="60">
        <f t="shared" si="0"/>
        <v>0.84016393442622961</v>
      </c>
      <c r="BS24" s="2">
        <v>6</v>
      </c>
      <c r="BT24" s="2">
        <v>8</v>
      </c>
      <c r="BU24" s="2">
        <v>91</v>
      </c>
      <c r="BV24" s="2">
        <v>89</v>
      </c>
      <c r="BW24" s="2">
        <v>93</v>
      </c>
      <c r="BX24" s="2">
        <v>1.1200000000000001</v>
      </c>
      <c r="BY24" s="1">
        <v>4.49</v>
      </c>
      <c r="BZ24" s="2">
        <v>49.6</v>
      </c>
      <c r="CA24" s="1">
        <v>111</v>
      </c>
      <c r="CB24" s="2">
        <v>0.9</v>
      </c>
      <c r="CC24">
        <v>16</v>
      </c>
    </row>
    <row r="25" spans="1:82">
      <c r="A25">
        <v>24</v>
      </c>
      <c r="C25" s="1" t="s">
        <v>66</v>
      </c>
      <c r="D25">
        <v>47</v>
      </c>
      <c r="E25">
        <v>47.4</v>
      </c>
      <c r="F25">
        <v>46.5</v>
      </c>
      <c r="G25">
        <v>9.1999999999999993</v>
      </c>
      <c r="H25">
        <v>46.2</v>
      </c>
      <c r="I25">
        <v>48.2</v>
      </c>
      <c r="J25">
        <v>46.5</v>
      </c>
      <c r="K25">
        <v>45.7</v>
      </c>
      <c r="L25">
        <v>44.7</v>
      </c>
      <c r="M25">
        <v>46.1</v>
      </c>
      <c r="N25">
        <v>44.3</v>
      </c>
      <c r="O25">
        <v>45.7</v>
      </c>
      <c r="P25">
        <v>50.2</v>
      </c>
      <c r="Q25" s="1">
        <v>43.8</v>
      </c>
      <c r="R25" s="49">
        <f t="shared" si="1"/>
        <v>90.888888888888886</v>
      </c>
      <c r="S25" s="2">
        <v>46</v>
      </c>
      <c r="T25" s="49">
        <f t="shared" si="2"/>
        <v>98.75</v>
      </c>
      <c r="U25" s="36">
        <v>92</v>
      </c>
      <c r="V25" s="36">
        <v>103</v>
      </c>
      <c r="W25" s="36">
        <v>98</v>
      </c>
      <c r="X25" s="36">
        <v>102</v>
      </c>
      <c r="Y25" s="49">
        <f t="shared" si="3"/>
        <v>94.25</v>
      </c>
      <c r="Z25" s="36">
        <v>85</v>
      </c>
      <c r="AA25">
        <v>95</v>
      </c>
      <c r="AB25">
        <v>108</v>
      </c>
      <c r="AC25" s="50">
        <v>89</v>
      </c>
      <c r="AD25" s="2">
        <v>38.700000000000003</v>
      </c>
      <c r="AE25" s="2">
        <v>39</v>
      </c>
      <c r="AF25" s="2">
        <v>38.4</v>
      </c>
      <c r="AG25" s="2">
        <v>24.1</v>
      </c>
      <c r="AH25" s="2">
        <v>49.6</v>
      </c>
      <c r="AI25" s="2">
        <v>52.6</v>
      </c>
      <c r="AJ25" s="2">
        <v>49.1</v>
      </c>
      <c r="AK25" s="2">
        <v>50.4</v>
      </c>
      <c r="AL25" s="2">
        <v>46.3</v>
      </c>
      <c r="AM25" s="2">
        <v>40</v>
      </c>
      <c r="AN25" s="2">
        <v>46.7</v>
      </c>
      <c r="AO25" s="2">
        <v>38.4</v>
      </c>
      <c r="AP25" s="2">
        <v>40.4</v>
      </c>
      <c r="AQ25" s="1">
        <v>35.5</v>
      </c>
      <c r="AR25" s="37">
        <f t="shared" si="4"/>
        <v>193.11111111111111</v>
      </c>
      <c r="AS25">
        <v>211</v>
      </c>
      <c r="AT25" s="32">
        <f t="shared" si="5"/>
        <v>206.25</v>
      </c>
      <c r="AU25">
        <v>206</v>
      </c>
      <c r="AV25">
        <v>206</v>
      </c>
      <c r="AW25">
        <v>211</v>
      </c>
      <c r="AX25">
        <v>202</v>
      </c>
      <c r="AY25" s="32">
        <f t="shared" si="6"/>
        <v>175.5</v>
      </c>
      <c r="AZ25">
        <v>177</v>
      </c>
      <c r="BA25">
        <v>177</v>
      </c>
      <c r="BB25">
        <v>181</v>
      </c>
      <c r="BC25" s="50">
        <v>167</v>
      </c>
      <c r="BD25" s="2">
        <v>278</v>
      </c>
      <c r="BE25" s="2">
        <v>281</v>
      </c>
      <c r="BF25" s="2">
        <v>273</v>
      </c>
      <c r="BG25" s="2">
        <v>246</v>
      </c>
      <c r="BH25" s="2">
        <v>307</v>
      </c>
      <c r="BI25" s="2">
        <v>298</v>
      </c>
      <c r="BJ25" s="2">
        <v>311</v>
      </c>
      <c r="BK25" s="2">
        <v>310</v>
      </c>
      <c r="BL25" s="2">
        <v>307</v>
      </c>
      <c r="BM25" s="2">
        <v>270</v>
      </c>
      <c r="BN25" s="2">
        <v>262</v>
      </c>
      <c r="BO25" s="2">
        <v>272</v>
      </c>
      <c r="BP25" s="2">
        <v>288</v>
      </c>
      <c r="BQ25" s="1">
        <v>256</v>
      </c>
      <c r="BR25" s="60">
        <f t="shared" si="0"/>
        <v>0.82340425531914896</v>
      </c>
      <c r="BS25" s="2">
        <v>7</v>
      </c>
      <c r="BT25" s="2">
        <v>8</v>
      </c>
      <c r="BU25" s="2">
        <v>93</v>
      </c>
      <c r="BV25" s="2">
        <v>94</v>
      </c>
      <c r="BW25" s="2">
        <v>92</v>
      </c>
      <c r="BX25" s="2">
        <v>1.27</v>
      </c>
      <c r="BY25" s="1">
        <v>3.03</v>
      </c>
      <c r="BZ25" s="2">
        <v>52.6</v>
      </c>
      <c r="CA25" s="1">
        <v>110</v>
      </c>
      <c r="CB25" s="2">
        <v>1</v>
      </c>
      <c r="CC25" s="2">
        <v>17</v>
      </c>
    </row>
    <row r="26" spans="1:82">
      <c r="A26">
        <v>25</v>
      </c>
      <c r="B26">
        <v>66</v>
      </c>
      <c r="C26" s="1" t="s">
        <v>0</v>
      </c>
      <c r="D26">
        <v>55.5</v>
      </c>
      <c r="E26">
        <v>56.1</v>
      </c>
      <c r="F26">
        <v>54.9</v>
      </c>
      <c r="G26">
        <v>16.5</v>
      </c>
      <c r="H26">
        <v>59.2</v>
      </c>
      <c r="I26">
        <v>59.9</v>
      </c>
      <c r="J26">
        <v>61.8</v>
      </c>
      <c r="K26">
        <v>57.1</v>
      </c>
      <c r="L26">
        <v>57.9</v>
      </c>
      <c r="M26">
        <v>55.1</v>
      </c>
      <c r="N26">
        <v>51.2</v>
      </c>
      <c r="O26">
        <v>57.1</v>
      </c>
      <c r="P26">
        <v>57.3</v>
      </c>
      <c r="Q26" s="1">
        <v>54.7</v>
      </c>
      <c r="R26" s="49">
        <f t="shared" si="1"/>
        <v>98.555555555555557</v>
      </c>
      <c r="S26" s="2">
        <v>47</v>
      </c>
      <c r="T26" s="49">
        <f t="shared" si="2"/>
        <v>110</v>
      </c>
      <c r="U26" s="36">
        <v>105</v>
      </c>
      <c r="V26" s="36">
        <v>116</v>
      </c>
      <c r="W26" s="36">
        <v>107</v>
      </c>
      <c r="X26" s="36">
        <v>112</v>
      </c>
      <c r="Y26" s="49">
        <f t="shared" si="3"/>
        <v>100</v>
      </c>
      <c r="Z26" s="36">
        <v>88</v>
      </c>
      <c r="AA26">
        <v>107</v>
      </c>
      <c r="AB26">
        <v>115</v>
      </c>
      <c r="AC26" s="50">
        <v>90</v>
      </c>
      <c r="AD26" s="2">
        <v>53.5</v>
      </c>
      <c r="AE26" s="2">
        <v>52.8</v>
      </c>
      <c r="AF26" s="2">
        <v>54.2</v>
      </c>
      <c r="AG26" s="2">
        <v>29.7</v>
      </c>
      <c r="AH26" s="2">
        <v>57.5</v>
      </c>
      <c r="AI26" s="2">
        <v>58.1</v>
      </c>
      <c r="AJ26" s="2">
        <v>57.4</v>
      </c>
      <c r="AK26" s="2">
        <v>59.6</v>
      </c>
      <c r="AL26" s="2">
        <v>54.8</v>
      </c>
      <c r="AM26" s="2">
        <v>54.9</v>
      </c>
      <c r="AN26" s="2">
        <v>56.9</v>
      </c>
      <c r="AO26" s="2">
        <v>52.8</v>
      </c>
      <c r="AP26" s="2">
        <v>51.8</v>
      </c>
      <c r="AQ26" s="1">
        <v>58</v>
      </c>
      <c r="AR26" s="37">
        <f t="shared" si="4"/>
        <v>200.66666666666666</v>
      </c>
      <c r="AS26">
        <v>204</v>
      </c>
      <c r="AT26" s="32">
        <f t="shared" si="5"/>
        <v>216.25</v>
      </c>
      <c r="AU26">
        <v>212</v>
      </c>
      <c r="AV26">
        <v>217</v>
      </c>
      <c r="AW26">
        <v>223</v>
      </c>
      <c r="AX26">
        <v>213</v>
      </c>
      <c r="AY26" s="32">
        <f t="shared" si="6"/>
        <v>184.25</v>
      </c>
      <c r="AZ26">
        <v>185</v>
      </c>
      <c r="BA26">
        <v>185</v>
      </c>
      <c r="BB26">
        <v>189</v>
      </c>
      <c r="BC26" s="50">
        <v>178</v>
      </c>
      <c r="BD26" s="2">
        <v>288</v>
      </c>
      <c r="BE26" s="2">
        <v>294</v>
      </c>
      <c r="BF26" s="2">
        <v>282</v>
      </c>
      <c r="BG26" s="2">
        <v>238</v>
      </c>
      <c r="BH26" s="2">
        <v>329</v>
      </c>
      <c r="BI26" s="2">
        <v>319</v>
      </c>
      <c r="BJ26" s="2">
        <v>336</v>
      </c>
      <c r="BK26" s="2">
        <v>331</v>
      </c>
      <c r="BL26" s="2">
        <v>329</v>
      </c>
      <c r="BM26" s="2">
        <v>284</v>
      </c>
      <c r="BN26" s="2">
        <v>273</v>
      </c>
      <c r="BO26" s="2">
        <v>293</v>
      </c>
      <c r="BP26" s="2">
        <v>304</v>
      </c>
      <c r="BQ26" s="1">
        <v>267</v>
      </c>
      <c r="BR26" s="60">
        <f t="shared" si="0"/>
        <v>0.963963963963964</v>
      </c>
      <c r="BS26" s="2">
        <v>8</v>
      </c>
      <c r="BT26" s="2">
        <v>9</v>
      </c>
      <c r="BU26" s="2">
        <v>100</v>
      </c>
      <c r="BV26" s="2">
        <v>102</v>
      </c>
      <c r="BW26" s="2">
        <v>97</v>
      </c>
      <c r="BX26" s="2">
        <v>0.67</v>
      </c>
      <c r="BY26" s="1">
        <v>1.23</v>
      </c>
      <c r="BZ26" s="2">
        <v>55.1</v>
      </c>
      <c r="CA26" s="1">
        <v>119</v>
      </c>
      <c r="CB26" s="2">
        <v>1</v>
      </c>
      <c r="CC26" s="2">
        <v>19</v>
      </c>
      <c r="CD26" s="2"/>
    </row>
    <row r="27" spans="1:82">
      <c r="A27">
        <v>26</v>
      </c>
      <c r="B27">
        <v>77</v>
      </c>
      <c r="C27" s="1" t="s">
        <v>0</v>
      </c>
      <c r="D27">
        <v>46.4</v>
      </c>
      <c r="E27">
        <v>48.8</v>
      </c>
      <c r="F27">
        <v>44.2</v>
      </c>
      <c r="G27">
        <v>24.4</v>
      </c>
      <c r="H27">
        <v>47.6</v>
      </c>
      <c r="I27">
        <v>51.1</v>
      </c>
      <c r="J27">
        <v>51.4</v>
      </c>
      <c r="K27">
        <v>43.8</v>
      </c>
      <c r="L27">
        <v>43.8</v>
      </c>
      <c r="M27">
        <v>48.5</v>
      </c>
      <c r="N27">
        <v>41.8</v>
      </c>
      <c r="O27">
        <v>51.6</v>
      </c>
      <c r="P27">
        <v>56</v>
      </c>
      <c r="Q27" s="1">
        <v>44.8</v>
      </c>
      <c r="R27" s="49">
        <f t="shared" si="1"/>
        <v>102.77777777777777</v>
      </c>
      <c r="S27">
        <v>70</v>
      </c>
      <c r="T27" s="49">
        <f t="shared" si="2"/>
        <v>112</v>
      </c>
      <c r="U27" s="36">
        <v>102</v>
      </c>
      <c r="V27" s="36">
        <v>113</v>
      </c>
      <c r="W27" s="36">
        <v>116</v>
      </c>
      <c r="X27" s="36">
        <v>117</v>
      </c>
      <c r="Y27" s="49">
        <f t="shared" si="3"/>
        <v>101.75</v>
      </c>
      <c r="Z27" s="36">
        <v>86</v>
      </c>
      <c r="AA27">
        <v>100</v>
      </c>
      <c r="AB27">
        <v>121</v>
      </c>
      <c r="AC27" s="50">
        <v>100</v>
      </c>
      <c r="AD27" s="2">
        <v>39.1</v>
      </c>
      <c r="AE27" s="2">
        <v>39.9</v>
      </c>
      <c r="AF27" s="2">
        <v>38.299999999999997</v>
      </c>
      <c r="AG27" s="2">
        <v>34.200000000000003</v>
      </c>
      <c r="AH27" s="2">
        <v>48.1</v>
      </c>
      <c r="AI27" s="2">
        <v>51.4</v>
      </c>
      <c r="AJ27" s="2">
        <v>46.6</v>
      </c>
      <c r="AK27" s="2">
        <v>51.9</v>
      </c>
      <c r="AL27" s="2">
        <v>42.6</v>
      </c>
      <c r="AM27" s="2">
        <v>38.299999999999997</v>
      </c>
      <c r="AN27" s="2">
        <v>42.3</v>
      </c>
      <c r="AO27" s="2">
        <v>40.200000000000003</v>
      </c>
      <c r="AP27" s="2">
        <v>40</v>
      </c>
      <c r="AQ27" s="1">
        <v>30.7</v>
      </c>
      <c r="AR27" s="37">
        <f t="shared" si="4"/>
        <v>196.44444444444446</v>
      </c>
      <c r="AS27">
        <v>221</v>
      </c>
      <c r="AT27" s="32">
        <f t="shared" si="5"/>
        <v>207.5</v>
      </c>
      <c r="AU27">
        <v>207</v>
      </c>
      <c r="AV27">
        <v>208</v>
      </c>
      <c r="AW27">
        <v>212</v>
      </c>
      <c r="AX27">
        <v>203</v>
      </c>
      <c r="AY27" s="32">
        <f t="shared" si="6"/>
        <v>179.25</v>
      </c>
      <c r="AZ27">
        <v>180</v>
      </c>
      <c r="BA27">
        <v>182</v>
      </c>
      <c r="BB27">
        <v>178</v>
      </c>
      <c r="BC27" s="50">
        <v>177</v>
      </c>
      <c r="BD27" s="2">
        <v>286</v>
      </c>
      <c r="BE27" s="2">
        <v>287</v>
      </c>
      <c r="BF27" s="2">
        <v>284</v>
      </c>
      <c r="BG27" s="2">
        <v>282</v>
      </c>
      <c r="BH27" s="2">
        <v>321</v>
      </c>
      <c r="BI27" s="2">
        <v>310</v>
      </c>
      <c r="BJ27" s="2">
        <v>323</v>
      </c>
      <c r="BK27" s="2">
        <v>329</v>
      </c>
      <c r="BL27" s="2">
        <v>322</v>
      </c>
      <c r="BM27" s="2">
        <v>281</v>
      </c>
      <c r="BN27" s="2">
        <v>266</v>
      </c>
      <c r="BO27" s="2">
        <v>282</v>
      </c>
      <c r="BP27" s="2">
        <v>299</v>
      </c>
      <c r="BQ27" s="1">
        <v>277</v>
      </c>
      <c r="BR27" s="60">
        <f t="shared" si="0"/>
        <v>0.84267241379310354</v>
      </c>
      <c r="BS27" s="2">
        <v>6</v>
      </c>
      <c r="BT27" s="2">
        <v>7</v>
      </c>
      <c r="BU27" s="2">
        <v>96</v>
      </c>
      <c r="BV27" s="2">
        <v>97</v>
      </c>
      <c r="BW27" s="2">
        <v>96</v>
      </c>
      <c r="BX27" s="2">
        <v>0.32</v>
      </c>
      <c r="BY27" s="1">
        <v>1.36</v>
      </c>
      <c r="BZ27" s="2">
        <v>50.4</v>
      </c>
      <c r="CA27" s="1">
        <v>105</v>
      </c>
      <c r="CB27" s="2">
        <v>1</v>
      </c>
      <c r="CC27" s="2">
        <v>19</v>
      </c>
      <c r="CD27" s="2"/>
    </row>
    <row r="28" spans="1:82">
      <c r="A28">
        <v>27</v>
      </c>
      <c r="B28">
        <v>75</v>
      </c>
      <c r="C28" s="1" t="s">
        <v>0</v>
      </c>
      <c r="D28">
        <v>42.3</v>
      </c>
      <c r="E28">
        <v>42.9</v>
      </c>
      <c r="F28">
        <v>41.8</v>
      </c>
      <c r="G28">
        <v>15.5</v>
      </c>
      <c r="H28">
        <v>46.5</v>
      </c>
      <c r="I28">
        <v>49</v>
      </c>
      <c r="J28">
        <v>46.5</v>
      </c>
      <c r="K28">
        <v>48.3</v>
      </c>
      <c r="L28">
        <v>42.3</v>
      </c>
      <c r="M28">
        <v>42.3</v>
      </c>
      <c r="N28">
        <v>36.5</v>
      </c>
      <c r="O28">
        <v>41.5</v>
      </c>
      <c r="P28">
        <v>47.7</v>
      </c>
      <c r="Q28" s="1">
        <v>43.7</v>
      </c>
      <c r="R28" s="49">
        <f t="shared" si="1"/>
        <v>97.666666666666671</v>
      </c>
      <c r="S28">
        <v>51</v>
      </c>
      <c r="T28" s="49">
        <f t="shared" si="2"/>
        <v>107</v>
      </c>
      <c r="U28" s="36">
        <v>101</v>
      </c>
      <c r="V28" s="36">
        <v>112</v>
      </c>
      <c r="W28" s="36">
        <v>105</v>
      </c>
      <c r="X28" s="36">
        <v>110</v>
      </c>
      <c r="Y28" s="49">
        <f t="shared" si="3"/>
        <v>100</v>
      </c>
      <c r="Z28" s="36">
        <v>89</v>
      </c>
      <c r="AA28">
        <v>102</v>
      </c>
      <c r="AB28">
        <v>114</v>
      </c>
      <c r="AC28" s="50">
        <v>95</v>
      </c>
      <c r="AD28" s="2">
        <v>43.4</v>
      </c>
      <c r="AE28" s="2">
        <v>44.7</v>
      </c>
      <c r="AF28" s="2">
        <v>42.1</v>
      </c>
      <c r="AG28" s="2">
        <v>24.8</v>
      </c>
      <c r="AH28" s="2">
        <v>50</v>
      </c>
      <c r="AI28" s="2">
        <v>52.2</v>
      </c>
      <c r="AJ28" s="2">
        <v>49.3</v>
      </c>
      <c r="AK28" s="2">
        <v>53.1</v>
      </c>
      <c r="AL28" s="2">
        <v>45.5</v>
      </c>
      <c r="AM28" s="2">
        <v>44</v>
      </c>
      <c r="AN28" s="2">
        <v>46.5</v>
      </c>
      <c r="AO28" s="2">
        <v>40.9</v>
      </c>
      <c r="AP28" s="2">
        <v>44.6</v>
      </c>
      <c r="AQ28" s="1">
        <v>43.8</v>
      </c>
      <c r="AR28" s="37">
        <f t="shared" si="4"/>
        <v>196.33333333333334</v>
      </c>
      <c r="AS28">
        <v>207</v>
      </c>
      <c r="AT28" s="32">
        <f t="shared" si="5"/>
        <v>210.25</v>
      </c>
      <c r="AU28">
        <v>209</v>
      </c>
      <c r="AV28">
        <v>209</v>
      </c>
      <c r="AW28">
        <v>216</v>
      </c>
      <c r="AX28">
        <v>207</v>
      </c>
      <c r="AY28" s="32">
        <f t="shared" si="6"/>
        <v>179.75</v>
      </c>
      <c r="AZ28">
        <v>184</v>
      </c>
      <c r="BA28">
        <v>182</v>
      </c>
      <c r="BB28">
        <v>184</v>
      </c>
      <c r="BC28" s="50">
        <v>169</v>
      </c>
      <c r="BD28" s="2">
        <v>280</v>
      </c>
      <c r="BE28" s="2">
        <v>283</v>
      </c>
      <c r="BF28" s="2">
        <v>277</v>
      </c>
      <c r="BG28" s="2">
        <v>246</v>
      </c>
      <c r="BH28" s="2">
        <v>319</v>
      </c>
      <c r="BI28" s="2">
        <v>312</v>
      </c>
      <c r="BJ28" s="2">
        <v>323</v>
      </c>
      <c r="BK28" s="2">
        <v>322</v>
      </c>
      <c r="BL28" s="2">
        <v>319</v>
      </c>
      <c r="BM28" s="2">
        <v>280</v>
      </c>
      <c r="BN28" s="2">
        <v>273</v>
      </c>
      <c r="BO28" s="2">
        <v>283</v>
      </c>
      <c r="BP28" s="2">
        <v>298</v>
      </c>
      <c r="BQ28" s="1">
        <v>264</v>
      </c>
      <c r="BR28" s="60">
        <f t="shared" si="0"/>
        <v>1.0260047281323876</v>
      </c>
      <c r="BS28" s="2">
        <v>6</v>
      </c>
      <c r="BT28" s="2">
        <v>6</v>
      </c>
      <c r="BU28" s="2">
        <v>99</v>
      </c>
      <c r="BV28" s="2">
        <v>99</v>
      </c>
      <c r="BW28" s="2">
        <v>98</v>
      </c>
      <c r="BX28" s="2">
        <v>0.56000000000000005</v>
      </c>
      <c r="BY28" s="1">
        <v>1.26</v>
      </c>
      <c r="BZ28" s="2">
        <v>50.9</v>
      </c>
      <c r="CA28" s="1">
        <v>106</v>
      </c>
      <c r="CB28" s="2">
        <v>1</v>
      </c>
      <c r="CC28" s="2">
        <v>15</v>
      </c>
      <c r="CD28" s="2"/>
    </row>
    <row r="29" spans="1:82">
      <c r="A29">
        <v>28</v>
      </c>
      <c r="C29" s="1" t="s">
        <v>1</v>
      </c>
      <c r="D29">
        <v>46.2</v>
      </c>
      <c r="E29">
        <v>45.8</v>
      </c>
      <c r="F29">
        <v>46.5</v>
      </c>
      <c r="G29">
        <v>20.100000000000001</v>
      </c>
      <c r="H29">
        <v>46</v>
      </c>
      <c r="I29">
        <v>50.6</v>
      </c>
      <c r="J29">
        <v>45.7</v>
      </c>
      <c r="K29">
        <v>41.2</v>
      </c>
      <c r="L29">
        <v>46.7</v>
      </c>
      <c r="M29">
        <v>45.7</v>
      </c>
      <c r="N29">
        <v>42.6</v>
      </c>
      <c r="O29">
        <v>47.6</v>
      </c>
      <c r="P29">
        <v>45.4</v>
      </c>
      <c r="Q29" s="1">
        <v>47.1</v>
      </c>
      <c r="R29" s="49">
        <f t="shared" si="1"/>
        <v>96.888888888888886</v>
      </c>
      <c r="S29">
        <v>52</v>
      </c>
      <c r="T29" s="49">
        <f t="shared" si="2"/>
        <v>106</v>
      </c>
      <c r="U29" s="36">
        <v>100</v>
      </c>
      <c r="V29" s="36">
        <v>107</v>
      </c>
      <c r="W29" s="36">
        <v>105</v>
      </c>
      <c r="X29" s="36">
        <v>112</v>
      </c>
      <c r="Y29" s="49">
        <f t="shared" si="3"/>
        <v>99</v>
      </c>
      <c r="Z29" s="36">
        <v>91</v>
      </c>
      <c r="AA29">
        <v>96</v>
      </c>
      <c r="AB29">
        <v>110</v>
      </c>
      <c r="AC29" s="50">
        <v>99</v>
      </c>
      <c r="AD29" s="2">
        <v>48</v>
      </c>
      <c r="AE29" s="2">
        <v>48.6</v>
      </c>
      <c r="AF29" s="2">
        <v>47.5</v>
      </c>
      <c r="AG29" s="2">
        <v>35.299999999999997</v>
      </c>
      <c r="AH29" s="2">
        <v>53.3</v>
      </c>
      <c r="AI29" s="2">
        <v>55</v>
      </c>
      <c r="AJ29" s="2">
        <v>52.9</v>
      </c>
      <c r="AK29" s="2">
        <v>54.7</v>
      </c>
      <c r="AL29" s="2">
        <v>50.5</v>
      </c>
      <c r="AM29" s="2">
        <v>48.7</v>
      </c>
      <c r="AN29" s="2">
        <v>54.2</v>
      </c>
      <c r="AO29" s="2">
        <v>48.1</v>
      </c>
      <c r="AP29" s="2">
        <v>45.8</v>
      </c>
      <c r="AQ29" s="1">
        <v>47</v>
      </c>
      <c r="AR29" s="37">
        <f t="shared" si="4"/>
        <v>200.33333333333334</v>
      </c>
      <c r="AS29">
        <v>213</v>
      </c>
      <c r="AT29" s="32">
        <f t="shared" si="5"/>
        <v>215</v>
      </c>
      <c r="AU29">
        <v>216</v>
      </c>
      <c r="AV29">
        <v>211</v>
      </c>
      <c r="AW29">
        <v>222</v>
      </c>
      <c r="AX29">
        <v>211</v>
      </c>
      <c r="AY29" s="32">
        <f t="shared" si="6"/>
        <v>182.5</v>
      </c>
      <c r="AZ29">
        <v>187</v>
      </c>
      <c r="BA29">
        <v>185</v>
      </c>
      <c r="BB29">
        <v>185</v>
      </c>
      <c r="BC29" s="50">
        <v>173</v>
      </c>
      <c r="BD29" s="2">
        <v>283</v>
      </c>
      <c r="BE29" s="2">
        <v>285</v>
      </c>
      <c r="BF29" s="2">
        <v>282</v>
      </c>
      <c r="BG29" s="2">
        <v>254</v>
      </c>
      <c r="BH29" s="2">
        <v>323</v>
      </c>
      <c r="BI29" s="2">
        <v>317</v>
      </c>
      <c r="BJ29" s="2">
        <v>320</v>
      </c>
      <c r="BK29" s="2">
        <v>327</v>
      </c>
      <c r="BL29" s="2">
        <v>326</v>
      </c>
      <c r="BM29" s="2">
        <v>281</v>
      </c>
      <c r="BN29" s="2">
        <v>278</v>
      </c>
      <c r="BO29" s="2">
        <v>281</v>
      </c>
      <c r="BP29" s="2">
        <v>295</v>
      </c>
      <c r="BQ29" s="1">
        <v>273</v>
      </c>
      <c r="BR29" s="60">
        <f t="shared" si="0"/>
        <v>1.0389610389610389</v>
      </c>
      <c r="BS29" s="2">
        <v>7</v>
      </c>
      <c r="BT29" s="2">
        <v>8</v>
      </c>
      <c r="BU29" s="2">
        <v>100</v>
      </c>
      <c r="BV29" s="2">
        <v>98</v>
      </c>
      <c r="BW29" s="2">
        <v>102</v>
      </c>
      <c r="BX29" s="2">
        <v>0.83</v>
      </c>
      <c r="BY29" s="1">
        <v>0.97</v>
      </c>
      <c r="BZ29" s="2">
        <v>46</v>
      </c>
      <c r="CA29" s="1">
        <v>104</v>
      </c>
      <c r="CB29" s="2">
        <v>1</v>
      </c>
      <c r="CC29" s="2">
        <v>18</v>
      </c>
    </row>
    <row r="30" spans="1:82">
      <c r="A30">
        <v>29</v>
      </c>
      <c r="B30">
        <v>65</v>
      </c>
      <c r="C30" s="1" t="s">
        <v>0</v>
      </c>
      <c r="D30">
        <v>52.4</v>
      </c>
      <c r="E30">
        <v>52.1</v>
      </c>
      <c r="F30">
        <v>52.7</v>
      </c>
      <c r="G30">
        <v>18.2</v>
      </c>
      <c r="H30">
        <v>55.4</v>
      </c>
      <c r="I30">
        <v>54.7</v>
      </c>
      <c r="J30">
        <v>54.9</v>
      </c>
      <c r="K30">
        <v>54.7</v>
      </c>
      <c r="L30">
        <v>57.3</v>
      </c>
      <c r="M30">
        <v>52.1</v>
      </c>
      <c r="N30">
        <v>50.1</v>
      </c>
      <c r="O30">
        <v>51.9</v>
      </c>
      <c r="P30">
        <v>54.7</v>
      </c>
      <c r="Q30" s="1">
        <v>51.5</v>
      </c>
      <c r="R30" s="49">
        <f t="shared" si="1"/>
        <v>98.111111111111114</v>
      </c>
      <c r="S30">
        <v>54</v>
      </c>
      <c r="T30" s="49">
        <f t="shared" si="2"/>
        <v>108.75</v>
      </c>
      <c r="U30" s="36">
        <v>102</v>
      </c>
      <c r="V30" s="36">
        <v>111</v>
      </c>
      <c r="W30" s="36">
        <v>109</v>
      </c>
      <c r="X30" s="36">
        <v>113</v>
      </c>
      <c r="Y30" s="49">
        <f t="shared" si="3"/>
        <v>98.5</v>
      </c>
      <c r="Z30" s="36">
        <v>87</v>
      </c>
      <c r="AA30">
        <v>102</v>
      </c>
      <c r="AB30">
        <v>110</v>
      </c>
      <c r="AC30" s="50">
        <v>95</v>
      </c>
      <c r="AD30" s="2">
        <v>53.1</v>
      </c>
      <c r="AE30" s="2">
        <v>21.2</v>
      </c>
      <c r="AF30" s="2">
        <v>54.9</v>
      </c>
      <c r="AG30" s="2">
        <v>36.299999999999997</v>
      </c>
      <c r="AH30" s="2">
        <v>56.7</v>
      </c>
      <c r="AI30" s="2">
        <v>58.7</v>
      </c>
      <c r="AJ30" s="2">
        <v>58</v>
      </c>
      <c r="AK30" s="2">
        <v>55.9</v>
      </c>
      <c r="AL30" s="2">
        <v>54.4</v>
      </c>
      <c r="AM30" s="2">
        <v>54.6</v>
      </c>
      <c r="AN30" s="2">
        <v>57.8</v>
      </c>
      <c r="AO30" s="2">
        <v>50.2</v>
      </c>
      <c r="AP30" s="2">
        <v>52.5</v>
      </c>
      <c r="AQ30" s="1">
        <v>58.1</v>
      </c>
      <c r="AR30" s="37">
        <f t="shared" si="4"/>
        <v>202.88888888888889</v>
      </c>
      <c r="AS30">
        <v>211</v>
      </c>
      <c r="AT30" s="32">
        <f t="shared" si="5"/>
        <v>216.25</v>
      </c>
      <c r="AU30">
        <v>214</v>
      </c>
      <c r="AV30">
        <v>219</v>
      </c>
      <c r="AW30">
        <v>218</v>
      </c>
      <c r="AX30">
        <v>214</v>
      </c>
      <c r="AY30" s="32">
        <f t="shared" si="6"/>
        <v>187.5</v>
      </c>
      <c r="AZ30">
        <v>189</v>
      </c>
      <c r="BA30">
        <v>190</v>
      </c>
      <c r="BB30">
        <v>187</v>
      </c>
      <c r="BC30" s="50">
        <v>184</v>
      </c>
      <c r="BD30" s="2">
        <v>290</v>
      </c>
      <c r="BE30" s="2">
        <v>294</v>
      </c>
      <c r="BF30" s="2">
        <v>285</v>
      </c>
      <c r="BG30" s="2">
        <v>252</v>
      </c>
      <c r="BH30" s="2">
        <v>327</v>
      </c>
      <c r="BI30" s="2">
        <v>319</v>
      </c>
      <c r="BJ30" s="2">
        <v>332</v>
      </c>
      <c r="BK30" s="2">
        <v>330</v>
      </c>
      <c r="BL30" s="2">
        <v>330</v>
      </c>
      <c r="BM30" s="2">
        <v>285</v>
      </c>
      <c r="BN30" s="2">
        <v>275</v>
      </c>
      <c r="BO30" s="2">
        <v>292</v>
      </c>
      <c r="BP30" s="2">
        <v>297</v>
      </c>
      <c r="BQ30" s="1">
        <v>278</v>
      </c>
      <c r="BR30" s="60">
        <f t="shared" si="0"/>
        <v>1.0133587786259544</v>
      </c>
      <c r="BS30" s="2">
        <v>9</v>
      </c>
      <c r="BT30" s="2">
        <v>9</v>
      </c>
      <c r="BU30" s="2">
        <v>99</v>
      </c>
      <c r="BV30" s="2">
        <v>99</v>
      </c>
      <c r="BW30" s="2">
        <v>99</v>
      </c>
      <c r="BX30" s="2">
        <v>0.18</v>
      </c>
      <c r="BY30" s="1">
        <v>0.56999999999999995</v>
      </c>
      <c r="BZ30" s="2">
        <v>54</v>
      </c>
      <c r="CA30" s="1">
        <v>114</v>
      </c>
      <c r="CB30" s="2">
        <v>1</v>
      </c>
      <c r="CC30" s="2">
        <v>16</v>
      </c>
    </row>
    <row r="31" spans="1:82">
      <c r="A31">
        <v>30</v>
      </c>
      <c r="B31">
        <v>83</v>
      </c>
      <c r="C31" s="1" t="s">
        <v>0</v>
      </c>
      <c r="D31">
        <v>43</v>
      </c>
      <c r="E31">
        <v>43.6</v>
      </c>
      <c r="F31">
        <v>42.4</v>
      </c>
      <c r="G31">
        <v>24.6</v>
      </c>
      <c r="H31">
        <v>49.2</v>
      </c>
      <c r="I31">
        <v>50.3</v>
      </c>
      <c r="J31">
        <v>51</v>
      </c>
      <c r="K31">
        <v>50.7</v>
      </c>
      <c r="L31">
        <v>44.9</v>
      </c>
      <c r="M31">
        <v>43.3</v>
      </c>
      <c r="N31">
        <v>41.4</v>
      </c>
      <c r="O31">
        <v>43.4</v>
      </c>
      <c r="P31">
        <v>46.7</v>
      </c>
      <c r="Q31" s="1">
        <v>41.9</v>
      </c>
      <c r="R31" s="49">
        <f t="shared" si="1"/>
        <v>88</v>
      </c>
      <c r="S31" s="2">
        <v>58</v>
      </c>
      <c r="T31" s="49">
        <f t="shared" si="2"/>
        <v>98</v>
      </c>
      <c r="U31" s="36">
        <v>91</v>
      </c>
      <c r="V31" s="36">
        <v>100</v>
      </c>
      <c r="W31" s="36">
        <v>101</v>
      </c>
      <c r="X31" s="36">
        <v>100</v>
      </c>
      <c r="Y31" s="49">
        <f t="shared" si="3"/>
        <v>85.5</v>
      </c>
      <c r="Z31" s="36">
        <v>75</v>
      </c>
      <c r="AA31">
        <v>88</v>
      </c>
      <c r="AB31">
        <v>101</v>
      </c>
      <c r="AC31" s="50">
        <v>78</v>
      </c>
      <c r="AD31" s="2">
        <v>47.1</v>
      </c>
      <c r="AE31" s="2">
        <v>47.9</v>
      </c>
      <c r="AF31" s="2">
        <v>46.4</v>
      </c>
      <c r="AG31" s="2">
        <v>43.9</v>
      </c>
      <c r="AH31" s="2">
        <v>53.2</v>
      </c>
      <c r="AI31" s="2">
        <v>576</v>
      </c>
      <c r="AJ31" s="2">
        <v>53.7</v>
      </c>
      <c r="AK31" s="2">
        <v>56</v>
      </c>
      <c r="AL31" s="2">
        <v>45.3</v>
      </c>
      <c r="AM31" s="2">
        <v>48.9</v>
      </c>
      <c r="AN31" s="2">
        <v>52.4</v>
      </c>
      <c r="AO31" s="2">
        <v>49.5</v>
      </c>
      <c r="AP31" s="2">
        <v>45.1</v>
      </c>
      <c r="AQ31" s="1">
        <v>48.5</v>
      </c>
      <c r="AR31" s="37">
        <f t="shared" si="4"/>
        <v>188.44444444444446</v>
      </c>
      <c r="AS31">
        <v>212</v>
      </c>
      <c r="AT31" s="32">
        <f t="shared" si="5"/>
        <v>199.75</v>
      </c>
      <c r="AU31">
        <v>198</v>
      </c>
      <c r="AV31">
        <v>198</v>
      </c>
      <c r="AW31">
        <v>206</v>
      </c>
      <c r="AX31">
        <v>197</v>
      </c>
      <c r="AY31" s="32">
        <f t="shared" si="6"/>
        <v>171.25</v>
      </c>
      <c r="AZ31">
        <v>172</v>
      </c>
      <c r="BA31">
        <v>174</v>
      </c>
      <c r="BB31">
        <v>171</v>
      </c>
      <c r="BC31" s="50">
        <v>168</v>
      </c>
      <c r="BD31" s="2">
        <v>259</v>
      </c>
      <c r="BE31" s="2">
        <v>261</v>
      </c>
      <c r="BF31" s="2">
        <v>257</v>
      </c>
      <c r="BG31" s="2">
        <v>263</v>
      </c>
      <c r="BH31" s="2">
        <v>299</v>
      </c>
      <c r="BI31" s="2">
        <v>290</v>
      </c>
      <c r="BJ31" s="2">
        <v>300</v>
      </c>
      <c r="BK31" s="2">
        <v>308</v>
      </c>
      <c r="BL31" s="2">
        <v>300</v>
      </c>
      <c r="BM31" s="2">
        <v>256</v>
      </c>
      <c r="BN31" s="2">
        <v>247</v>
      </c>
      <c r="BO31" s="2">
        <v>262</v>
      </c>
      <c r="BP31" s="2">
        <v>272</v>
      </c>
      <c r="BQ31" s="1">
        <v>246</v>
      </c>
      <c r="BR31" s="60">
        <f t="shared" si="0"/>
        <v>1.0953488372093023</v>
      </c>
      <c r="BS31" s="2">
        <v>7</v>
      </c>
      <c r="BT31" s="2">
        <v>7</v>
      </c>
      <c r="BU31" s="2">
        <v>86</v>
      </c>
      <c r="BV31" s="2">
        <v>87</v>
      </c>
      <c r="BW31" s="2">
        <v>85</v>
      </c>
      <c r="BX31" s="2">
        <v>0.17</v>
      </c>
      <c r="BY31" s="1">
        <v>8.85</v>
      </c>
      <c r="BZ31" s="2">
        <v>50.5</v>
      </c>
      <c r="CA31" s="1">
        <v>107</v>
      </c>
      <c r="CB31" s="2">
        <v>1</v>
      </c>
      <c r="CC31" s="2">
        <v>17</v>
      </c>
    </row>
    <row r="32" spans="1:82">
      <c r="A32">
        <v>31</v>
      </c>
      <c r="C32" s="1" t="s">
        <v>1</v>
      </c>
      <c r="D32">
        <v>44.8</v>
      </c>
      <c r="E32">
        <v>46.7</v>
      </c>
      <c r="F32">
        <v>42.8</v>
      </c>
      <c r="G32">
        <v>23.3</v>
      </c>
      <c r="H32">
        <v>47.8</v>
      </c>
      <c r="I32">
        <v>42.8</v>
      </c>
      <c r="J32">
        <v>55.4</v>
      </c>
      <c r="K32">
        <v>50.5</v>
      </c>
      <c r="L32">
        <v>42.6</v>
      </c>
      <c r="M32">
        <v>44.3</v>
      </c>
      <c r="N32">
        <v>37.4</v>
      </c>
      <c r="O32">
        <v>46.1</v>
      </c>
      <c r="P32">
        <v>53</v>
      </c>
      <c r="Q32" s="1">
        <v>40.700000000000003</v>
      </c>
      <c r="R32" s="49">
        <f t="shared" si="1"/>
        <v>90.333333333333329</v>
      </c>
      <c r="S32" s="2">
        <v>59</v>
      </c>
      <c r="T32" s="49">
        <f t="shared" si="2"/>
        <v>102.25</v>
      </c>
      <c r="U32" s="36">
        <v>96</v>
      </c>
      <c r="V32" s="36">
        <v>104</v>
      </c>
      <c r="W32" s="36">
        <v>104</v>
      </c>
      <c r="X32" s="36">
        <v>105</v>
      </c>
      <c r="Y32" s="49">
        <f t="shared" si="3"/>
        <v>86.25</v>
      </c>
      <c r="Z32" s="36">
        <v>73</v>
      </c>
      <c r="AA32">
        <v>90</v>
      </c>
      <c r="AB32">
        <v>104</v>
      </c>
      <c r="AC32" s="50">
        <v>78</v>
      </c>
      <c r="AD32" s="2">
        <v>49</v>
      </c>
      <c r="AE32" s="2">
        <v>52.2</v>
      </c>
      <c r="AF32" s="2">
        <v>45.9</v>
      </c>
      <c r="AG32" s="2">
        <v>45.7</v>
      </c>
      <c r="AH32" s="2">
        <v>53.6</v>
      </c>
      <c r="AI32" s="2">
        <v>52.6</v>
      </c>
      <c r="AJ32" s="2">
        <v>56.2</v>
      </c>
      <c r="AK32" s="2">
        <v>55.7</v>
      </c>
      <c r="AL32" s="2">
        <v>50</v>
      </c>
      <c r="AM32" s="2">
        <v>48.8</v>
      </c>
      <c r="AN32" s="2">
        <v>39.299999999999997</v>
      </c>
      <c r="AO32" s="2">
        <v>52.8</v>
      </c>
      <c r="AP32" s="2">
        <v>58.3</v>
      </c>
      <c r="AQ32" s="1">
        <v>44.8</v>
      </c>
      <c r="AR32" s="37">
        <f t="shared" si="4"/>
        <v>190.22222222222223</v>
      </c>
      <c r="AS32">
        <v>217</v>
      </c>
      <c r="AT32" s="32">
        <f t="shared" si="5"/>
        <v>201</v>
      </c>
      <c r="AU32">
        <v>199</v>
      </c>
      <c r="AV32">
        <v>200</v>
      </c>
      <c r="AW32">
        <v>205</v>
      </c>
      <c r="AX32">
        <v>200</v>
      </c>
      <c r="AY32" s="32">
        <f t="shared" si="6"/>
        <v>172.75</v>
      </c>
      <c r="AZ32">
        <v>173</v>
      </c>
      <c r="BA32">
        <v>175</v>
      </c>
      <c r="BB32">
        <v>171</v>
      </c>
      <c r="BC32" s="50">
        <v>172</v>
      </c>
      <c r="BD32" s="2">
        <v>262</v>
      </c>
      <c r="BE32" s="2">
        <v>265</v>
      </c>
      <c r="BF32" s="2">
        <v>259</v>
      </c>
      <c r="BG32" s="2">
        <v>267</v>
      </c>
      <c r="BH32" s="2">
        <v>305</v>
      </c>
      <c r="BI32" s="2">
        <v>296</v>
      </c>
      <c r="BJ32" s="2">
        <v>307</v>
      </c>
      <c r="BK32" s="2">
        <v>311</v>
      </c>
      <c r="BL32" s="2">
        <v>308</v>
      </c>
      <c r="BM32" s="2">
        <v>259</v>
      </c>
      <c r="BN32" s="2">
        <v>246</v>
      </c>
      <c r="BO32" s="2">
        <v>265</v>
      </c>
      <c r="BP32" s="2">
        <v>275</v>
      </c>
      <c r="BQ32" s="1">
        <v>250</v>
      </c>
      <c r="BR32" s="60">
        <f t="shared" si="0"/>
        <v>1.09375</v>
      </c>
      <c r="BS32" s="2">
        <v>7</v>
      </c>
      <c r="BT32" s="2">
        <v>7</v>
      </c>
      <c r="BU32" s="2">
        <v>86</v>
      </c>
      <c r="BV32" s="2">
        <v>89</v>
      </c>
      <c r="BW32" s="2">
        <v>83</v>
      </c>
      <c r="BX32" s="2">
        <v>1.03</v>
      </c>
      <c r="BY32" s="1">
        <v>9.5500000000000007</v>
      </c>
      <c r="BZ32" s="2">
        <v>49.2</v>
      </c>
      <c r="CA32" s="1">
        <v>92</v>
      </c>
      <c r="CB32" s="2">
        <v>1</v>
      </c>
      <c r="CC32" s="2">
        <v>16</v>
      </c>
    </row>
    <row r="33" spans="1:81">
      <c r="A33">
        <v>32</v>
      </c>
      <c r="B33">
        <v>64</v>
      </c>
      <c r="C33" s="1" t="s">
        <v>0</v>
      </c>
      <c r="D33">
        <v>47.3</v>
      </c>
      <c r="E33">
        <v>48.1</v>
      </c>
      <c r="F33">
        <v>46.4</v>
      </c>
      <c r="G33">
        <v>14.4</v>
      </c>
      <c r="H33">
        <v>43.4</v>
      </c>
      <c r="I33">
        <v>47</v>
      </c>
      <c r="J33">
        <v>42</v>
      </c>
      <c r="K33">
        <v>42.9</v>
      </c>
      <c r="L33">
        <v>41.7</v>
      </c>
      <c r="M33">
        <v>48.7</v>
      </c>
      <c r="N33">
        <v>42.1</v>
      </c>
      <c r="O33">
        <v>50.8</v>
      </c>
      <c r="P33">
        <v>53.3</v>
      </c>
      <c r="Q33" s="1">
        <v>48.5</v>
      </c>
      <c r="R33" s="49">
        <f t="shared" si="1"/>
        <v>96.888888888888886</v>
      </c>
      <c r="S33" s="2">
        <v>49</v>
      </c>
      <c r="T33" s="49">
        <f t="shared" si="2"/>
        <v>108</v>
      </c>
      <c r="U33" s="36">
        <v>103</v>
      </c>
      <c r="V33" s="36">
        <v>109</v>
      </c>
      <c r="W33" s="36">
        <v>107</v>
      </c>
      <c r="X33" s="36">
        <v>113</v>
      </c>
      <c r="Y33" s="49">
        <f t="shared" si="3"/>
        <v>97.75</v>
      </c>
      <c r="Z33" s="36">
        <v>87</v>
      </c>
      <c r="AA33">
        <v>97</v>
      </c>
      <c r="AB33">
        <v>112</v>
      </c>
      <c r="AC33" s="50">
        <v>95</v>
      </c>
      <c r="AD33" s="2">
        <v>45.6</v>
      </c>
      <c r="AE33" s="2">
        <v>46.9</v>
      </c>
      <c r="AF33" s="2">
        <v>44.2</v>
      </c>
      <c r="AG33" s="2">
        <v>30.2</v>
      </c>
      <c r="AH33" s="2">
        <v>49.3</v>
      </c>
      <c r="AI33" s="2">
        <v>51.2</v>
      </c>
      <c r="AJ33" s="2">
        <v>46.9</v>
      </c>
      <c r="AK33" s="2">
        <v>52.7</v>
      </c>
      <c r="AL33" s="2">
        <v>46.4</v>
      </c>
      <c r="AM33" s="2">
        <v>44.4</v>
      </c>
      <c r="AN33" s="2">
        <v>48.5</v>
      </c>
      <c r="AO33" s="2">
        <v>45.6</v>
      </c>
      <c r="AP33" s="2">
        <v>42</v>
      </c>
      <c r="AQ33" s="1">
        <v>41.6</v>
      </c>
      <c r="AR33" s="37">
        <f t="shared" si="4"/>
        <v>201.77777777777777</v>
      </c>
      <c r="AS33">
        <v>212</v>
      </c>
      <c r="AT33" s="32">
        <f t="shared" si="5"/>
        <v>218</v>
      </c>
      <c r="AU33">
        <v>221</v>
      </c>
      <c r="AV33">
        <v>218</v>
      </c>
      <c r="AW33">
        <v>220</v>
      </c>
      <c r="AX33">
        <v>213</v>
      </c>
      <c r="AY33" s="32">
        <f t="shared" si="6"/>
        <v>183</v>
      </c>
      <c r="AZ33">
        <v>188</v>
      </c>
      <c r="BA33">
        <v>188</v>
      </c>
      <c r="BB33">
        <v>181</v>
      </c>
      <c r="BC33" s="50">
        <v>175</v>
      </c>
      <c r="BD33" s="2">
        <v>283</v>
      </c>
      <c r="BE33" s="2">
        <v>286</v>
      </c>
      <c r="BF33" s="2">
        <v>281</v>
      </c>
      <c r="BG33" s="2">
        <v>248</v>
      </c>
      <c r="BH33" s="2">
        <v>329</v>
      </c>
      <c r="BI33" s="2">
        <v>326</v>
      </c>
      <c r="BJ33" s="2">
        <v>331</v>
      </c>
      <c r="BK33" s="2">
        <v>329</v>
      </c>
      <c r="BL33" s="2">
        <v>329</v>
      </c>
      <c r="BM33" s="2">
        <v>280</v>
      </c>
      <c r="BN33" s="2">
        <v>275</v>
      </c>
      <c r="BO33" s="2">
        <v>284</v>
      </c>
      <c r="BP33" s="2">
        <v>292</v>
      </c>
      <c r="BQ33" s="1">
        <v>269</v>
      </c>
      <c r="BR33" s="60">
        <f t="shared" si="0"/>
        <v>0.96405919661733619</v>
      </c>
      <c r="BS33" s="2">
        <v>7</v>
      </c>
      <c r="BT33" s="2">
        <v>7</v>
      </c>
      <c r="BU33" s="2">
        <v>94</v>
      </c>
      <c r="BV33" s="2">
        <v>95</v>
      </c>
      <c r="BW33" s="2">
        <v>94</v>
      </c>
      <c r="BX33" s="2">
        <v>0.47</v>
      </c>
      <c r="BY33" s="1">
        <v>2.11</v>
      </c>
      <c r="BZ33" s="2">
        <v>51.6</v>
      </c>
      <c r="CA33" s="1">
        <v>99</v>
      </c>
      <c r="CB33" s="2">
        <v>0.8</v>
      </c>
      <c r="CC33" s="2">
        <v>17</v>
      </c>
    </row>
    <row r="34" spans="1:81">
      <c r="A34">
        <v>33</v>
      </c>
      <c r="C34" s="1" t="s">
        <v>1</v>
      </c>
      <c r="D34">
        <v>49.9</v>
      </c>
      <c r="E34">
        <v>49.2</v>
      </c>
      <c r="F34">
        <v>50.6</v>
      </c>
      <c r="G34">
        <v>14.4</v>
      </c>
      <c r="H34">
        <v>53.5</v>
      </c>
      <c r="I34">
        <v>52.6</v>
      </c>
      <c r="J34">
        <v>52.3</v>
      </c>
      <c r="K34">
        <v>52.9</v>
      </c>
      <c r="L34">
        <v>56.2</v>
      </c>
      <c r="M34">
        <v>49.9</v>
      </c>
      <c r="N34">
        <v>46</v>
      </c>
      <c r="O34">
        <v>49.4</v>
      </c>
      <c r="P34">
        <v>53.6</v>
      </c>
      <c r="Q34" s="1">
        <v>50.5</v>
      </c>
      <c r="R34" s="49">
        <f t="shared" si="1"/>
        <v>97.333333333333329</v>
      </c>
      <c r="S34" s="2">
        <v>47</v>
      </c>
      <c r="T34" s="49">
        <f t="shared" si="2"/>
        <v>108</v>
      </c>
      <c r="U34" s="36">
        <v>102</v>
      </c>
      <c r="V34" s="36">
        <v>111</v>
      </c>
      <c r="W34" s="36">
        <v>107</v>
      </c>
      <c r="X34" s="36">
        <v>112</v>
      </c>
      <c r="Y34" s="49">
        <f t="shared" si="3"/>
        <v>99.25</v>
      </c>
      <c r="Z34" s="36">
        <v>87</v>
      </c>
      <c r="AA34">
        <v>98</v>
      </c>
      <c r="AB34">
        <v>114</v>
      </c>
      <c r="AC34" s="50">
        <v>98</v>
      </c>
      <c r="AD34" s="2">
        <v>47.7</v>
      </c>
      <c r="AE34" s="2">
        <v>47.9</v>
      </c>
      <c r="AF34" s="2">
        <v>47.6</v>
      </c>
      <c r="AG34" s="2">
        <v>30.7</v>
      </c>
      <c r="AH34" s="2">
        <v>54.5</v>
      </c>
      <c r="AI34" s="2">
        <v>54.3</v>
      </c>
      <c r="AJ34" s="2">
        <v>54.7</v>
      </c>
      <c r="AK34" s="2">
        <v>57</v>
      </c>
      <c r="AL34" s="2">
        <v>52</v>
      </c>
      <c r="AM34" s="2">
        <v>48.7</v>
      </c>
      <c r="AN34" s="2">
        <v>52.8</v>
      </c>
      <c r="AO34" s="2">
        <v>47.1</v>
      </c>
      <c r="AP34" s="2">
        <v>46.9</v>
      </c>
      <c r="AQ34" s="1">
        <v>47.9</v>
      </c>
      <c r="AR34" s="37">
        <f t="shared" si="4"/>
        <v>201.88888888888889</v>
      </c>
      <c r="AS34">
        <v>211</v>
      </c>
      <c r="AT34" s="32">
        <f t="shared" si="5"/>
        <v>217.5</v>
      </c>
      <c r="AU34">
        <v>220</v>
      </c>
      <c r="AV34">
        <v>218</v>
      </c>
      <c r="AW34">
        <v>221</v>
      </c>
      <c r="AX34">
        <v>211</v>
      </c>
      <c r="AY34" s="32">
        <f t="shared" si="6"/>
        <v>184</v>
      </c>
      <c r="AZ34">
        <v>188</v>
      </c>
      <c r="BA34">
        <v>188</v>
      </c>
      <c r="BB34">
        <v>184</v>
      </c>
      <c r="BC34" s="50">
        <v>176</v>
      </c>
      <c r="BD34" s="2">
        <v>286</v>
      </c>
      <c r="BE34" s="2">
        <v>289</v>
      </c>
      <c r="BF34" s="2">
        <v>284</v>
      </c>
      <c r="BG34" s="2">
        <v>245</v>
      </c>
      <c r="BH34" s="2">
        <v>328</v>
      </c>
      <c r="BI34" s="2">
        <v>324</v>
      </c>
      <c r="BJ34" s="2">
        <v>332</v>
      </c>
      <c r="BK34" s="2">
        <v>330</v>
      </c>
      <c r="BL34" s="2">
        <v>327</v>
      </c>
      <c r="BM34" s="2">
        <v>283</v>
      </c>
      <c r="BN34" s="2">
        <v>274</v>
      </c>
      <c r="BO34" s="2">
        <v>286</v>
      </c>
      <c r="BP34" s="2">
        <v>298</v>
      </c>
      <c r="BQ34" s="1">
        <v>274</v>
      </c>
      <c r="BR34" s="60">
        <f t="shared" ref="BR34:BR50" si="7">AD34/D34</f>
        <v>0.95591182364729466</v>
      </c>
      <c r="BS34" s="2">
        <v>8</v>
      </c>
      <c r="BT34" s="2">
        <v>9</v>
      </c>
      <c r="BU34" s="2">
        <v>95</v>
      </c>
      <c r="BV34" s="2">
        <v>94</v>
      </c>
      <c r="BW34" s="2">
        <v>96</v>
      </c>
      <c r="BX34" s="2">
        <v>0.45</v>
      </c>
      <c r="BY34" s="1">
        <v>1.17</v>
      </c>
      <c r="BZ34" s="2">
        <v>50.4</v>
      </c>
      <c r="CA34" s="1">
        <v>99</v>
      </c>
      <c r="CB34" s="2">
        <v>1</v>
      </c>
      <c r="CC34" s="2">
        <v>14</v>
      </c>
    </row>
    <row r="35" spans="1:81">
      <c r="A35">
        <v>34</v>
      </c>
      <c r="B35">
        <v>64</v>
      </c>
      <c r="C35" s="1" t="s">
        <v>0</v>
      </c>
      <c r="D35">
        <v>44.3</v>
      </c>
      <c r="E35">
        <v>43.9</v>
      </c>
      <c r="F35">
        <v>44.7</v>
      </c>
      <c r="G35">
        <v>14.2</v>
      </c>
      <c r="H35">
        <v>44.9</v>
      </c>
      <c r="I35">
        <v>41.5</v>
      </c>
      <c r="J35">
        <v>49.4</v>
      </c>
      <c r="K35">
        <v>44</v>
      </c>
      <c r="L35">
        <v>44.9</v>
      </c>
      <c r="M35">
        <v>44.7</v>
      </c>
      <c r="N35">
        <v>37</v>
      </c>
      <c r="O35">
        <v>45.3</v>
      </c>
      <c r="P35">
        <v>51</v>
      </c>
      <c r="Q35" s="1">
        <v>45.7</v>
      </c>
      <c r="R35" s="49">
        <f t="shared" si="1"/>
        <v>101.55555555555556</v>
      </c>
      <c r="S35" s="2">
        <v>52</v>
      </c>
      <c r="T35" s="49">
        <f t="shared" si="2"/>
        <v>111.75</v>
      </c>
      <c r="U35" s="36">
        <v>106</v>
      </c>
      <c r="V35" s="36">
        <v>116</v>
      </c>
      <c r="W35" s="36">
        <v>110</v>
      </c>
      <c r="X35" s="36">
        <v>115</v>
      </c>
      <c r="Y35" s="49">
        <f t="shared" si="3"/>
        <v>103.75</v>
      </c>
      <c r="Z35" s="36">
        <v>90</v>
      </c>
      <c r="AA35">
        <v>102</v>
      </c>
      <c r="AB35">
        <v>118</v>
      </c>
      <c r="AC35" s="50">
        <v>105</v>
      </c>
      <c r="AD35" s="2">
        <v>40.799999999999997</v>
      </c>
      <c r="AE35" s="2">
        <v>40.700000000000003</v>
      </c>
      <c r="AF35" s="2">
        <v>40.9</v>
      </c>
      <c r="AG35" s="2">
        <v>33.9</v>
      </c>
      <c r="AH35" s="2">
        <v>50.7</v>
      </c>
      <c r="AI35" s="2">
        <v>52.7</v>
      </c>
      <c r="AJ35" s="2">
        <v>47.9</v>
      </c>
      <c r="AK35" s="2">
        <v>53.2</v>
      </c>
      <c r="AL35" s="2">
        <v>49.1</v>
      </c>
      <c r="AM35" s="2">
        <v>39.200000000000003</v>
      </c>
      <c r="AN35" s="2">
        <v>43</v>
      </c>
      <c r="AO35" s="2">
        <v>37.9</v>
      </c>
      <c r="AP35" s="2">
        <v>38.200000000000003</v>
      </c>
      <c r="AQ35" s="1">
        <v>37.6</v>
      </c>
      <c r="AR35" s="37">
        <f t="shared" si="4"/>
        <v>200.55555555555554</v>
      </c>
      <c r="AS35">
        <v>204</v>
      </c>
      <c r="AT35" s="32">
        <f t="shared" si="5"/>
        <v>213.5</v>
      </c>
      <c r="AU35">
        <v>213</v>
      </c>
      <c r="AV35">
        <v>213</v>
      </c>
      <c r="AW35">
        <v>215</v>
      </c>
      <c r="AX35">
        <v>213</v>
      </c>
      <c r="AY35" s="32">
        <f t="shared" si="6"/>
        <v>186.75</v>
      </c>
      <c r="AZ35">
        <v>191</v>
      </c>
      <c r="BA35">
        <v>186</v>
      </c>
      <c r="BB35">
        <v>189</v>
      </c>
      <c r="BC35" s="50">
        <v>181</v>
      </c>
      <c r="BD35" s="2">
        <v>290</v>
      </c>
      <c r="BE35" s="2">
        <v>290</v>
      </c>
      <c r="BF35" s="2">
        <v>290</v>
      </c>
      <c r="BG35" s="2">
        <v>242</v>
      </c>
      <c r="BH35" s="2">
        <v>327</v>
      </c>
      <c r="BI35" s="2">
        <v>320</v>
      </c>
      <c r="BJ35" s="2">
        <v>332</v>
      </c>
      <c r="BK35" s="2">
        <v>326</v>
      </c>
      <c r="BL35" s="2">
        <v>331</v>
      </c>
      <c r="BM35" s="2">
        <v>290</v>
      </c>
      <c r="BN35" s="2">
        <v>282</v>
      </c>
      <c r="BO35" s="2">
        <v>288</v>
      </c>
      <c r="BP35" s="2">
        <v>306</v>
      </c>
      <c r="BQ35" s="1">
        <v>286</v>
      </c>
      <c r="BR35" s="60">
        <f t="shared" si="7"/>
        <v>0.92099322799097061</v>
      </c>
      <c r="BS35" s="2">
        <v>7</v>
      </c>
      <c r="BT35" s="2">
        <v>9</v>
      </c>
      <c r="BU35" s="2">
        <v>101</v>
      </c>
      <c r="BV35" s="2">
        <v>99</v>
      </c>
      <c r="BW35" s="2">
        <v>102</v>
      </c>
      <c r="BX35" s="2">
        <v>0.47</v>
      </c>
      <c r="BY35" s="1">
        <v>0.55000000000000004</v>
      </c>
      <c r="BZ35" s="2">
        <v>53.8</v>
      </c>
      <c r="CA35" s="1">
        <v>128</v>
      </c>
      <c r="CB35" s="2">
        <v>1</v>
      </c>
      <c r="CC35" s="2">
        <v>13</v>
      </c>
    </row>
    <row r="36" spans="1:81">
      <c r="A36">
        <v>35</v>
      </c>
      <c r="C36" s="1" t="s">
        <v>1</v>
      </c>
      <c r="D36">
        <v>50.6</v>
      </c>
      <c r="E36">
        <v>50.6</v>
      </c>
      <c r="F36">
        <v>50.7</v>
      </c>
      <c r="G36">
        <v>17.8</v>
      </c>
      <c r="H36">
        <v>53.4</v>
      </c>
      <c r="I36">
        <v>51</v>
      </c>
      <c r="J36">
        <v>54.5</v>
      </c>
      <c r="K36">
        <v>53.1</v>
      </c>
      <c r="L36">
        <v>55</v>
      </c>
      <c r="M36">
        <v>51</v>
      </c>
      <c r="N36">
        <v>45.8</v>
      </c>
      <c r="O36">
        <v>50.2</v>
      </c>
      <c r="P36">
        <v>55.4</v>
      </c>
      <c r="Q36" s="1">
        <v>52.6</v>
      </c>
      <c r="R36" s="49">
        <f t="shared" si="1"/>
        <v>100.88888888888889</v>
      </c>
      <c r="S36" s="2">
        <v>52</v>
      </c>
      <c r="T36" s="49">
        <f t="shared" si="2"/>
        <v>111</v>
      </c>
      <c r="U36" s="36">
        <v>106</v>
      </c>
      <c r="V36" s="36">
        <v>114</v>
      </c>
      <c r="W36" s="36">
        <v>110</v>
      </c>
      <c r="X36" s="36">
        <v>114</v>
      </c>
      <c r="Y36" s="49">
        <f t="shared" si="3"/>
        <v>103</v>
      </c>
      <c r="Z36" s="36">
        <v>90</v>
      </c>
      <c r="AA36">
        <v>101</v>
      </c>
      <c r="AB36">
        <v>117</v>
      </c>
      <c r="AC36" s="50">
        <v>104</v>
      </c>
      <c r="AD36" s="2">
        <v>51.3</v>
      </c>
      <c r="AE36" s="2">
        <v>53</v>
      </c>
      <c r="AF36" s="2">
        <v>49.7</v>
      </c>
      <c r="AG36" s="2">
        <v>37.299999999999997</v>
      </c>
      <c r="AH36" s="2">
        <v>55.2</v>
      </c>
      <c r="AI36" s="2">
        <v>55.3</v>
      </c>
      <c r="AJ36" s="2">
        <v>55</v>
      </c>
      <c r="AK36" s="2">
        <v>55.1</v>
      </c>
      <c r="AL36" s="2">
        <v>55.4</v>
      </c>
      <c r="AM36" s="2">
        <v>52.7</v>
      </c>
      <c r="AN36" s="2">
        <v>55.5</v>
      </c>
      <c r="AO36" s="2">
        <v>54.3</v>
      </c>
      <c r="AP36" s="2">
        <v>50.1</v>
      </c>
      <c r="AQ36" s="1">
        <v>50.9</v>
      </c>
      <c r="AR36" s="37">
        <f t="shared" si="4"/>
        <v>200.55555555555554</v>
      </c>
      <c r="AS36">
        <v>204</v>
      </c>
      <c r="AT36" s="32">
        <f t="shared" si="5"/>
        <v>213.25</v>
      </c>
      <c r="AU36">
        <v>213</v>
      </c>
      <c r="AV36">
        <v>215</v>
      </c>
      <c r="AW36">
        <v>216</v>
      </c>
      <c r="AX36">
        <v>209</v>
      </c>
      <c r="AY36" s="32">
        <f t="shared" si="6"/>
        <v>187</v>
      </c>
      <c r="AZ36">
        <v>190</v>
      </c>
      <c r="BA36">
        <v>191</v>
      </c>
      <c r="BB36">
        <v>189</v>
      </c>
      <c r="BC36" s="50">
        <v>178</v>
      </c>
      <c r="BD36" s="2">
        <v>290</v>
      </c>
      <c r="BE36" s="2">
        <v>291</v>
      </c>
      <c r="BF36" s="2">
        <v>289</v>
      </c>
      <c r="BG36" s="2">
        <v>243</v>
      </c>
      <c r="BH36" s="2">
        <v>326</v>
      </c>
      <c r="BI36" s="2">
        <v>321</v>
      </c>
      <c r="BJ36" s="2">
        <v>333</v>
      </c>
      <c r="BK36" s="2">
        <v>327</v>
      </c>
      <c r="BL36" s="2">
        <v>326</v>
      </c>
      <c r="BM36" s="2">
        <v>290</v>
      </c>
      <c r="BN36" s="2">
        <v>280</v>
      </c>
      <c r="BO36" s="2">
        <v>291</v>
      </c>
      <c r="BP36" s="2">
        <v>306</v>
      </c>
      <c r="BQ36" s="1">
        <v>282</v>
      </c>
      <c r="BR36" s="60">
        <f t="shared" si="7"/>
        <v>1.0138339920948616</v>
      </c>
      <c r="BS36" s="2">
        <v>8</v>
      </c>
      <c r="BT36" s="2">
        <v>9</v>
      </c>
      <c r="BU36" s="2">
        <v>99</v>
      </c>
      <c r="BV36" s="2">
        <v>97</v>
      </c>
      <c r="BW36" s="2">
        <v>102</v>
      </c>
      <c r="BX36" s="2">
        <v>0.56000000000000005</v>
      </c>
      <c r="BY36" s="1">
        <v>0.7</v>
      </c>
      <c r="BZ36" s="2">
        <v>51.7</v>
      </c>
      <c r="CA36" s="1">
        <v>128</v>
      </c>
      <c r="CB36" s="2">
        <v>1</v>
      </c>
      <c r="CC36" s="2">
        <v>15</v>
      </c>
    </row>
    <row r="37" spans="1:81">
      <c r="A37">
        <v>36</v>
      </c>
      <c r="B37">
        <v>67</v>
      </c>
      <c r="C37" s="1" t="s">
        <v>0</v>
      </c>
      <c r="D37">
        <v>50.3</v>
      </c>
      <c r="E37">
        <v>50.9</v>
      </c>
      <c r="F37">
        <v>49.7</v>
      </c>
      <c r="G37">
        <v>12.8</v>
      </c>
      <c r="H37">
        <v>55.6</v>
      </c>
      <c r="I37">
        <v>55.1</v>
      </c>
      <c r="J37">
        <v>56.3</v>
      </c>
      <c r="K37">
        <v>54.6</v>
      </c>
      <c r="L37">
        <v>56.4</v>
      </c>
      <c r="M37">
        <v>50.5</v>
      </c>
      <c r="N37">
        <v>47.6</v>
      </c>
      <c r="O37">
        <v>51.7</v>
      </c>
      <c r="P37">
        <v>52.4</v>
      </c>
      <c r="Q37" s="1">
        <v>50.4</v>
      </c>
      <c r="R37" s="49">
        <f t="shared" si="1"/>
        <v>97.666666666666671</v>
      </c>
      <c r="S37" s="2">
        <v>45</v>
      </c>
      <c r="T37" s="49">
        <f t="shared" si="2"/>
        <v>109.5</v>
      </c>
      <c r="U37" s="36">
        <v>102</v>
      </c>
      <c r="V37" s="36">
        <v>112</v>
      </c>
      <c r="W37" s="36">
        <v>112</v>
      </c>
      <c r="X37" s="36">
        <v>112</v>
      </c>
      <c r="Y37" s="49">
        <f t="shared" si="3"/>
        <v>99</v>
      </c>
      <c r="Z37" s="36">
        <v>85</v>
      </c>
      <c r="AA37">
        <v>99</v>
      </c>
      <c r="AB37">
        <v>118</v>
      </c>
      <c r="AC37" s="50">
        <v>94</v>
      </c>
      <c r="AD37" s="2">
        <v>49.8</v>
      </c>
      <c r="AE37" s="2">
        <v>50.1</v>
      </c>
      <c r="AF37" s="2">
        <v>49.4</v>
      </c>
      <c r="AG37" s="2">
        <v>31.4</v>
      </c>
      <c r="AH37" s="2">
        <v>54.5</v>
      </c>
      <c r="AI37" s="2">
        <v>56.8</v>
      </c>
      <c r="AJ37" s="2">
        <v>53.3</v>
      </c>
      <c r="AK37" s="2">
        <v>53.9</v>
      </c>
      <c r="AL37" s="2">
        <v>53.8</v>
      </c>
      <c r="AM37" s="2">
        <v>51.7</v>
      </c>
      <c r="AN37" s="2">
        <v>55.6</v>
      </c>
      <c r="AO37" s="2">
        <v>53.9</v>
      </c>
      <c r="AP37" s="2">
        <v>46.1</v>
      </c>
      <c r="AQ37" s="1">
        <v>51.3</v>
      </c>
      <c r="AR37" s="37">
        <f t="shared" si="4"/>
        <v>198.88888888888889</v>
      </c>
      <c r="AS37">
        <v>209</v>
      </c>
      <c r="AT37" s="32">
        <f t="shared" si="5"/>
        <v>215</v>
      </c>
      <c r="AU37">
        <v>214</v>
      </c>
      <c r="AV37">
        <v>215</v>
      </c>
      <c r="AW37">
        <v>219</v>
      </c>
      <c r="AX37">
        <v>212</v>
      </c>
      <c r="AY37" s="32">
        <f t="shared" si="6"/>
        <v>180.25</v>
      </c>
      <c r="AZ37">
        <v>179</v>
      </c>
      <c r="BA37">
        <v>185</v>
      </c>
      <c r="BB37">
        <v>184</v>
      </c>
      <c r="BC37" s="50">
        <v>173</v>
      </c>
      <c r="BD37" s="2">
        <v>282</v>
      </c>
      <c r="BE37" s="2">
        <v>287</v>
      </c>
      <c r="BF37" s="2">
        <v>277</v>
      </c>
      <c r="BG37" s="2">
        <v>241</v>
      </c>
      <c r="BH37" s="2">
        <v>327</v>
      </c>
      <c r="BI37" s="2">
        <v>318</v>
      </c>
      <c r="BJ37" s="2">
        <v>330</v>
      </c>
      <c r="BK37" s="2">
        <v>332</v>
      </c>
      <c r="BL37" s="2">
        <v>327</v>
      </c>
      <c r="BM37" s="2">
        <v>279</v>
      </c>
      <c r="BN37" s="2">
        <v>264</v>
      </c>
      <c r="BO37" s="2">
        <v>284</v>
      </c>
      <c r="BP37" s="2">
        <v>302</v>
      </c>
      <c r="BQ37" s="1">
        <v>266</v>
      </c>
      <c r="BR37" s="60">
        <f t="shared" si="7"/>
        <v>0.99005964214711728</v>
      </c>
      <c r="BS37" s="2">
        <v>8</v>
      </c>
      <c r="BT37" s="2">
        <v>8</v>
      </c>
      <c r="BU37" s="2">
        <v>95</v>
      </c>
      <c r="BV37" s="2">
        <v>96</v>
      </c>
      <c r="BW37" s="2">
        <v>93</v>
      </c>
      <c r="BX37" s="2">
        <v>0.38</v>
      </c>
      <c r="BY37" s="1">
        <v>2.2999999999999998</v>
      </c>
      <c r="BZ37" s="2">
        <v>52.3</v>
      </c>
      <c r="CA37" s="1">
        <v>107</v>
      </c>
      <c r="CB37" s="2">
        <v>1</v>
      </c>
      <c r="CC37" s="2">
        <v>16</v>
      </c>
    </row>
    <row r="38" spans="1:81">
      <c r="A38">
        <v>37</v>
      </c>
      <c r="B38">
        <v>69</v>
      </c>
      <c r="C38" s="1" t="s">
        <v>0</v>
      </c>
      <c r="D38">
        <v>50.1</v>
      </c>
      <c r="E38">
        <v>50.3</v>
      </c>
      <c r="F38">
        <v>49.8</v>
      </c>
      <c r="G38">
        <v>28.4</v>
      </c>
      <c r="H38">
        <v>51.8</v>
      </c>
      <c r="I38">
        <v>52.1</v>
      </c>
      <c r="J38">
        <v>51.1</v>
      </c>
      <c r="K38">
        <v>53.6</v>
      </c>
      <c r="L38">
        <v>50.5</v>
      </c>
      <c r="M38">
        <v>49.9</v>
      </c>
      <c r="N38">
        <v>45.4</v>
      </c>
      <c r="O38">
        <v>51</v>
      </c>
      <c r="P38">
        <v>53.7</v>
      </c>
      <c r="Q38" s="1">
        <v>49.5</v>
      </c>
      <c r="R38" s="49">
        <f t="shared" si="1"/>
        <v>102.88888888888889</v>
      </c>
      <c r="S38" s="2">
        <v>60</v>
      </c>
      <c r="T38" s="49">
        <f t="shared" si="2"/>
        <v>111.25</v>
      </c>
      <c r="U38" s="36">
        <v>106</v>
      </c>
      <c r="V38" s="36">
        <v>114</v>
      </c>
      <c r="W38" s="36">
        <v>113</v>
      </c>
      <c r="X38" s="36">
        <v>112</v>
      </c>
      <c r="Y38" s="49">
        <f t="shared" si="3"/>
        <v>105.25</v>
      </c>
      <c r="Z38" s="36">
        <v>91</v>
      </c>
      <c r="AA38">
        <v>107</v>
      </c>
      <c r="AB38">
        <v>119</v>
      </c>
      <c r="AC38" s="50">
        <v>104</v>
      </c>
      <c r="AD38" s="2">
        <v>46.3</v>
      </c>
      <c r="AE38" s="2">
        <v>45.5</v>
      </c>
      <c r="AF38" s="2">
        <v>47.3</v>
      </c>
      <c r="AG38" s="2">
        <v>41.5</v>
      </c>
      <c r="AH38" s="2">
        <v>50.7</v>
      </c>
      <c r="AI38" s="2">
        <v>52.8</v>
      </c>
      <c r="AJ38" s="2">
        <v>48.8</v>
      </c>
      <c r="AK38" s="2">
        <v>53.3</v>
      </c>
      <c r="AL38" s="2">
        <v>48.1</v>
      </c>
      <c r="AM38" s="2">
        <v>48.2</v>
      </c>
      <c r="AN38" s="2">
        <v>50.4</v>
      </c>
      <c r="AO38" s="2">
        <v>44.8</v>
      </c>
      <c r="AP38" s="2">
        <v>50.3</v>
      </c>
      <c r="AQ38" s="1">
        <v>47.3</v>
      </c>
      <c r="AR38" s="37">
        <f t="shared" si="4"/>
        <v>200.77777777777777</v>
      </c>
      <c r="AS38">
        <v>223</v>
      </c>
      <c r="AT38" s="32">
        <f t="shared" si="5"/>
        <v>211.75</v>
      </c>
      <c r="AU38">
        <v>210</v>
      </c>
      <c r="AV38">
        <v>213</v>
      </c>
      <c r="AW38">
        <v>216</v>
      </c>
      <c r="AX38">
        <v>208</v>
      </c>
      <c r="AY38" s="32">
        <f t="shared" si="6"/>
        <v>184.25</v>
      </c>
      <c r="AZ38">
        <v>182</v>
      </c>
      <c r="BA38">
        <v>187</v>
      </c>
      <c r="BB38">
        <v>188</v>
      </c>
      <c r="BC38" s="50">
        <v>180</v>
      </c>
      <c r="BD38" s="2">
        <v>293</v>
      </c>
      <c r="BE38" s="2">
        <v>294</v>
      </c>
      <c r="BF38" s="2">
        <v>291</v>
      </c>
      <c r="BG38" s="2">
        <v>272</v>
      </c>
      <c r="BH38" s="2">
        <v>325</v>
      </c>
      <c r="BI38" s="2">
        <v>318</v>
      </c>
      <c r="BJ38" s="2">
        <v>328</v>
      </c>
      <c r="BK38" s="2">
        <v>330</v>
      </c>
      <c r="BL38" s="2">
        <v>323</v>
      </c>
      <c r="BM38" s="2">
        <v>290</v>
      </c>
      <c r="BN38" s="2">
        <v>273</v>
      </c>
      <c r="BO38" s="2">
        <v>293</v>
      </c>
      <c r="BP38" s="2">
        <v>308</v>
      </c>
      <c r="BQ38" s="1">
        <v>284</v>
      </c>
      <c r="BR38" s="60">
        <f t="shared" si="7"/>
        <v>0.92415169660678631</v>
      </c>
      <c r="BS38" s="2">
        <v>9</v>
      </c>
      <c r="BT38" s="2">
        <v>9</v>
      </c>
      <c r="BU38" s="2">
        <v>103</v>
      </c>
      <c r="BV38" s="2">
        <v>104</v>
      </c>
      <c r="BW38" s="2">
        <v>103</v>
      </c>
      <c r="BX38" s="2">
        <v>0.41</v>
      </c>
      <c r="BY38" s="1">
        <v>0.45</v>
      </c>
      <c r="BZ38" s="2">
        <v>51.1</v>
      </c>
      <c r="CA38" s="1">
        <v>123</v>
      </c>
    </row>
    <row r="39" spans="1:81">
      <c r="A39">
        <v>38</v>
      </c>
      <c r="B39">
        <v>72</v>
      </c>
      <c r="C39" s="1" t="s">
        <v>1</v>
      </c>
      <c r="D39" s="2">
        <v>43.5</v>
      </c>
      <c r="E39" s="2">
        <v>41.4</v>
      </c>
      <c r="F39" s="2">
        <v>45.3</v>
      </c>
      <c r="G39" s="2">
        <v>32.6</v>
      </c>
      <c r="H39" s="2">
        <v>46.4</v>
      </c>
      <c r="I39" s="2">
        <v>50.2</v>
      </c>
      <c r="J39" s="2">
        <v>43.7</v>
      </c>
      <c r="K39" s="2">
        <v>45.3</v>
      </c>
      <c r="L39" s="2">
        <v>46.3</v>
      </c>
      <c r="M39" s="2">
        <v>43.2</v>
      </c>
      <c r="N39" s="2">
        <v>44.5</v>
      </c>
      <c r="O39" s="2">
        <v>28.4</v>
      </c>
      <c r="P39" s="2">
        <v>45.2</v>
      </c>
      <c r="Q39" s="1">
        <v>44.3</v>
      </c>
      <c r="R39" s="49">
        <f t="shared" si="1"/>
        <v>78.333333333333329</v>
      </c>
      <c r="S39" s="2">
        <v>59</v>
      </c>
      <c r="T39" s="49">
        <f t="shared" si="2"/>
        <v>84</v>
      </c>
      <c r="U39" s="37">
        <v>83</v>
      </c>
      <c r="V39" s="37">
        <v>77</v>
      </c>
      <c r="W39" s="37">
        <v>82</v>
      </c>
      <c r="X39" s="37">
        <v>94</v>
      </c>
      <c r="Y39" s="49">
        <f t="shared" si="3"/>
        <v>77.5</v>
      </c>
      <c r="Z39" s="37">
        <v>69</v>
      </c>
      <c r="AA39" s="2">
        <v>71</v>
      </c>
      <c r="AB39" s="2">
        <v>84</v>
      </c>
      <c r="AC39" s="50">
        <v>86</v>
      </c>
      <c r="AD39" s="2">
        <v>47.2</v>
      </c>
      <c r="AE39" s="2">
        <v>47.6</v>
      </c>
      <c r="AF39" s="2">
        <v>47</v>
      </c>
      <c r="AG39" s="2">
        <v>42.6</v>
      </c>
      <c r="AH39" s="2">
        <v>52.2</v>
      </c>
      <c r="AI39" s="2">
        <v>56.4</v>
      </c>
      <c r="AJ39" s="2">
        <v>51.9</v>
      </c>
      <c r="AK39" s="2">
        <v>52</v>
      </c>
      <c r="AL39" s="2">
        <v>48.7</v>
      </c>
      <c r="AM39" s="2">
        <v>48.2</v>
      </c>
      <c r="AN39" s="2">
        <v>50.5</v>
      </c>
      <c r="AO39" s="2">
        <v>44.3</v>
      </c>
      <c r="AP39" s="2">
        <v>48.6</v>
      </c>
      <c r="AQ39" s="1">
        <v>49.2</v>
      </c>
      <c r="AR39" s="37">
        <f t="shared" si="4"/>
        <v>192.88888888888889</v>
      </c>
      <c r="AS39" s="2">
        <v>215</v>
      </c>
      <c r="AT39" s="32">
        <f t="shared" si="5"/>
        <v>204</v>
      </c>
      <c r="AU39" s="2">
        <v>199</v>
      </c>
      <c r="AV39" s="2">
        <v>205</v>
      </c>
      <c r="AW39" s="2">
        <v>210</v>
      </c>
      <c r="AX39" s="2">
        <v>202</v>
      </c>
      <c r="AY39" s="32">
        <f t="shared" si="6"/>
        <v>176.25</v>
      </c>
      <c r="AZ39" s="2">
        <v>174</v>
      </c>
      <c r="BA39" s="2">
        <v>180</v>
      </c>
      <c r="BB39" s="2">
        <v>180</v>
      </c>
      <c r="BC39" s="50">
        <v>171</v>
      </c>
      <c r="BD39" s="2">
        <v>258</v>
      </c>
      <c r="BE39" s="2">
        <v>255</v>
      </c>
      <c r="BF39" s="2">
        <v>261</v>
      </c>
      <c r="BG39" s="2">
        <v>269</v>
      </c>
      <c r="BH39" s="2">
        <v>289</v>
      </c>
      <c r="BI39" s="2">
        <v>283</v>
      </c>
      <c r="BJ39" s="2">
        <v>283</v>
      </c>
      <c r="BK39" s="2">
        <v>292</v>
      </c>
      <c r="BL39" s="2">
        <v>298</v>
      </c>
      <c r="BM39" s="2">
        <v>254</v>
      </c>
      <c r="BN39" s="2">
        <v>243</v>
      </c>
      <c r="BO39" s="2">
        <v>251</v>
      </c>
      <c r="BP39" s="2">
        <v>263</v>
      </c>
      <c r="BQ39" s="1">
        <v>256</v>
      </c>
      <c r="BR39" s="60">
        <f t="shared" si="7"/>
        <v>1.0850574712643679</v>
      </c>
      <c r="BS39" s="2">
        <v>8</v>
      </c>
      <c r="BT39" s="2">
        <v>9</v>
      </c>
      <c r="BU39" s="2">
        <v>80</v>
      </c>
      <c r="BV39" s="2">
        <v>81</v>
      </c>
      <c r="BW39" s="2">
        <v>80</v>
      </c>
      <c r="BZ39" s="2">
        <v>47.2</v>
      </c>
      <c r="CA39" s="1">
        <v>80</v>
      </c>
      <c r="CB39" s="2">
        <v>1</v>
      </c>
    </row>
    <row r="40" spans="1:81">
      <c r="A40">
        <v>39</v>
      </c>
      <c r="B40">
        <v>69</v>
      </c>
      <c r="C40" s="1" t="s">
        <v>0</v>
      </c>
      <c r="D40" s="2">
        <v>46.6</v>
      </c>
      <c r="E40" s="2">
        <v>46.5</v>
      </c>
      <c r="F40" s="2">
        <v>46.7</v>
      </c>
      <c r="G40" s="2">
        <v>21.2</v>
      </c>
      <c r="H40" s="2">
        <v>46.3</v>
      </c>
      <c r="I40" s="2">
        <v>46</v>
      </c>
      <c r="J40" s="2">
        <v>44.3</v>
      </c>
      <c r="K40" s="2">
        <v>45.9</v>
      </c>
      <c r="L40" s="2">
        <v>49</v>
      </c>
      <c r="M40" s="2">
        <v>47.1</v>
      </c>
      <c r="N40" s="2">
        <v>42.8</v>
      </c>
      <c r="O40" s="2">
        <v>48.1</v>
      </c>
      <c r="P40" s="2">
        <v>48.9</v>
      </c>
      <c r="Q40" s="1">
        <v>48.6</v>
      </c>
      <c r="R40" s="49">
        <f t="shared" si="1"/>
        <v>96.111111111111114</v>
      </c>
      <c r="S40" s="2">
        <v>57</v>
      </c>
      <c r="T40" s="49">
        <f t="shared" si="2"/>
        <v>104.25</v>
      </c>
      <c r="U40" s="37">
        <v>96</v>
      </c>
      <c r="V40" s="37">
        <v>105</v>
      </c>
      <c r="W40" s="37">
        <v>106</v>
      </c>
      <c r="X40" s="37">
        <v>110</v>
      </c>
      <c r="Y40" s="49">
        <f t="shared" si="3"/>
        <v>97.75</v>
      </c>
      <c r="Z40" s="37">
        <v>80</v>
      </c>
      <c r="AA40" s="2">
        <v>97</v>
      </c>
      <c r="AB40" s="2">
        <v>117</v>
      </c>
      <c r="AC40" s="50">
        <v>97</v>
      </c>
      <c r="AD40" s="2">
        <v>43.3</v>
      </c>
      <c r="AE40" s="2">
        <v>42.1</v>
      </c>
      <c r="AF40" s="2">
        <v>44.6</v>
      </c>
      <c r="AG40" s="2">
        <v>35.700000000000003</v>
      </c>
      <c r="AH40" s="2">
        <v>52</v>
      </c>
      <c r="AI40" s="2">
        <v>53.9</v>
      </c>
      <c r="AJ40" s="2">
        <v>48.8</v>
      </c>
      <c r="AK40" s="2">
        <v>56.8</v>
      </c>
      <c r="AL40" s="2">
        <v>48.3</v>
      </c>
      <c r="AM40" s="2">
        <v>42.4</v>
      </c>
      <c r="AN40" s="2">
        <v>47.8</v>
      </c>
      <c r="AO40" s="2">
        <v>39.6</v>
      </c>
      <c r="AP40" s="2">
        <v>38.4</v>
      </c>
      <c r="AQ40" s="1">
        <v>43.7</v>
      </c>
      <c r="AR40" s="37">
        <f t="shared" si="4"/>
        <v>187</v>
      </c>
      <c r="AS40" s="2">
        <v>202</v>
      </c>
      <c r="AT40" s="32">
        <f t="shared" si="5"/>
        <v>196</v>
      </c>
      <c r="AU40" s="2">
        <v>194</v>
      </c>
      <c r="AV40" s="2">
        <v>198</v>
      </c>
      <c r="AW40" s="2">
        <v>199</v>
      </c>
      <c r="AX40" s="2">
        <v>193</v>
      </c>
      <c r="AY40" s="32">
        <f t="shared" si="6"/>
        <v>174.25</v>
      </c>
      <c r="AZ40" s="2">
        <v>174</v>
      </c>
      <c r="BA40" s="2">
        <v>178</v>
      </c>
      <c r="BB40" s="2">
        <v>174</v>
      </c>
      <c r="BC40" s="59">
        <v>171</v>
      </c>
      <c r="BD40" s="2">
        <v>275</v>
      </c>
      <c r="BE40" s="2">
        <v>276</v>
      </c>
      <c r="BF40" s="2">
        <v>274</v>
      </c>
      <c r="BG40" s="2">
        <v>248</v>
      </c>
      <c r="BH40" s="2">
        <v>302</v>
      </c>
      <c r="BI40" s="2">
        <v>293</v>
      </c>
      <c r="BJ40" s="2">
        <v>305</v>
      </c>
      <c r="BK40" s="2">
        <v>307</v>
      </c>
      <c r="BL40" s="2">
        <v>305</v>
      </c>
      <c r="BM40" s="2">
        <v>271</v>
      </c>
      <c r="BN40" s="2">
        <v>254</v>
      </c>
      <c r="BO40" s="2">
        <v>275</v>
      </c>
      <c r="BP40" s="2">
        <v>290</v>
      </c>
      <c r="BQ40" s="1">
        <v>267</v>
      </c>
      <c r="BR40" s="60">
        <f t="shared" si="7"/>
        <v>0.92918454935622308</v>
      </c>
      <c r="BS40" s="2">
        <v>6</v>
      </c>
      <c r="BT40" s="2">
        <v>8</v>
      </c>
      <c r="BU40" s="2">
        <v>96</v>
      </c>
      <c r="BV40" s="2">
        <v>94</v>
      </c>
      <c r="BW40" s="2">
        <v>96</v>
      </c>
      <c r="BZ40" s="2">
        <v>52.9</v>
      </c>
      <c r="CA40" s="1">
        <v>98</v>
      </c>
    </row>
    <row r="41" spans="1:81">
      <c r="A41">
        <v>40</v>
      </c>
      <c r="C41" s="1" t="s">
        <v>1</v>
      </c>
      <c r="D41" s="2">
        <v>48.5</v>
      </c>
      <c r="E41" s="2">
        <v>49.9</v>
      </c>
      <c r="F41" s="2">
        <v>47.1</v>
      </c>
      <c r="G41" s="2">
        <v>28.9</v>
      </c>
      <c r="H41" s="2">
        <v>47.2</v>
      </c>
      <c r="I41" s="2">
        <v>41.1</v>
      </c>
      <c r="J41" s="2">
        <v>51.3</v>
      </c>
      <c r="K41" s="2">
        <v>49.9</v>
      </c>
      <c r="L41" s="2">
        <v>46.6</v>
      </c>
      <c r="M41" s="2">
        <v>48.5</v>
      </c>
      <c r="N41" s="2">
        <v>45</v>
      </c>
      <c r="O41" s="2">
        <v>50</v>
      </c>
      <c r="P41" s="2">
        <v>53.4</v>
      </c>
      <c r="Q41" s="1">
        <v>45.5</v>
      </c>
      <c r="R41" s="49">
        <f t="shared" si="1"/>
        <v>97.555555555555557</v>
      </c>
      <c r="S41" s="2">
        <v>56</v>
      </c>
      <c r="T41" s="49">
        <f t="shared" si="2"/>
        <v>103.75</v>
      </c>
      <c r="U41" s="37">
        <v>96</v>
      </c>
      <c r="V41" s="37">
        <v>104</v>
      </c>
      <c r="W41" s="37">
        <v>107</v>
      </c>
      <c r="X41" s="37">
        <v>108</v>
      </c>
      <c r="Y41" s="49">
        <f t="shared" si="3"/>
        <v>101.75</v>
      </c>
      <c r="Z41" s="37">
        <v>80</v>
      </c>
      <c r="AA41" s="2">
        <v>99</v>
      </c>
      <c r="AB41" s="2">
        <v>123</v>
      </c>
      <c r="AC41" s="50">
        <v>105</v>
      </c>
      <c r="AD41" s="2">
        <v>42.7</v>
      </c>
      <c r="AE41" s="2">
        <v>43.8</v>
      </c>
      <c r="AF41" s="2">
        <v>41.6</v>
      </c>
      <c r="AG41" s="2">
        <v>42.2</v>
      </c>
      <c r="AH41" s="2">
        <v>49.6</v>
      </c>
      <c r="AI41" s="2">
        <v>46</v>
      </c>
      <c r="AJ41" s="2">
        <v>51.8</v>
      </c>
      <c r="AK41" s="2">
        <v>55.3</v>
      </c>
      <c r="AL41" s="2">
        <v>45.1</v>
      </c>
      <c r="AM41" s="2">
        <v>42.7</v>
      </c>
      <c r="AN41" s="2">
        <v>47.6</v>
      </c>
      <c r="AO41" s="2">
        <v>44</v>
      </c>
      <c r="AP41" s="2">
        <v>39.200000000000003</v>
      </c>
      <c r="AQ41" s="1">
        <v>40.200000000000003</v>
      </c>
      <c r="AR41" s="37">
        <f t="shared" si="4"/>
        <v>189.55555555555554</v>
      </c>
      <c r="AS41" s="2">
        <v>205</v>
      </c>
      <c r="AT41" s="32">
        <f t="shared" si="5"/>
        <v>200</v>
      </c>
      <c r="AU41" s="2">
        <v>197</v>
      </c>
      <c r="AV41" s="2">
        <v>201</v>
      </c>
      <c r="AW41" s="2">
        <v>204</v>
      </c>
      <c r="AX41" s="2">
        <v>198</v>
      </c>
      <c r="AY41" s="32">
        <f t="shared" si="6"/>
        <v>175.25</v>
      </c>
      <c r="AZ41" s="2">
        <v>176</v>
      </c>
      <c r="BA41" s="2">
        <v>183</v>
      </c>
      <c r="BB41" s="2">
        <v>175</v>
      </c>
      <c r="BC41" s="50">
        <v>167</v>
      </c>
      <c r="BD41" s="2">
        <v>282</v>
      </c>
      <c r="BE41" s="2">
        <v>285</v>
      </c>
      <c r="BF41" s="2">
        <v>279</v>
      </c>
      <c r="BG41" s="2">
        <v>250</v>
      </c>
      <c r="BH41" s="2">
        <v>305</v>
      </c>
      <c r="BI41" s="2">
        <v>294</v>
      </c>
      <c r="BJ41" s="2">
        <v>308</v>
      </c>
      <c r="BK41" s="2">
        <v>311</v>
      </c>
      <c r="BL41" s="2">
        <v>308</v>
      </c>
      <c r="BM41" s="2">
        <v>277</v>
      </c>
      <c r="BN41" s="2">
        <v>256</v>
      </c>
      <c r="BO41" s="2">
        <v>282</v>
      </c>
      <c r="BP41" s="2">
        <v>298</v>
      </c>
      <c r="BQ41" s="1">
        <v>272</v>
      </c>
      <c r="BR41" s="60">
        <f t="shared" si="7"/>
        <v>0.88041237113402071</v>
      </c>
      <c r="BS41" s="2">
        <v>7</v>
      </c>
      <c r="BT41" s="2">
        <v>7</v>
      </c>
      <c r="BU41" s="2">
        <v>97</v>
      </c>
      <c r="BV41" s="2">
        <v>97</v>
      </c>
      <c r="BW41" s="2">
        <v>97</v>
      </c>
      <c r="BZ41" s="2">
        <v>53</v>
      </c>
      <c r="CA41" s="1">
        <v>98</v>
      </c>
    </row>
    <row r="42" spans="1:81">
      <c r="A42">
        <v>41</v>
      </c>
      <c r="B42">
        <v>82</v>
      </c>
      <c r="C42" s="1" t="s">
        <v>0</v>
      </c>
      <c r="D42" s="2">
        <v>47.5</v>
      </c>
      <c r="E42" s="2">
        <v>47.9</v>
      </c>
      <c r="F42" s="2">
        <v>47</v>
      </c>
      <c r="G42" s="2">
        <v>7.6</v>
      </c>
      <c r="H42" s="2">
        <v>53.2</v>
      </c>
      <c r="I42" s="2">
        <v>52.5</v>
      </c>
      <c r="J42" s="2">
        <v>54.5</v>
      </c>
      <c r="K42" s="2">
        <v>50.8</v>
      </c>
      <c r="L42" s="2">
        <v>55.1</v>
      </c>
      <c r="M42" s="2">
        <v>48.1</v>
      </c>
      <c r="N42" s="2">
        <v>44.2</v>
      </c>
      <c r="O42" s="2">
        <v>48.5</v>
      </c>
      <c r="P42" s="2">
        <v>53.2</v>
      </c>
      <c r="Q42" s="1">
        <v>46.7</v>
      </c>
      <c r="R42" s="49">
        <f t="shared" si="1"/>
        <v>82.777777777777771</v>
      </c>
      <c r="S42" s="2">
        <v>33</v>
      </c>
      <c r="T42" s="49">
        <f t="shared" si="2"/>
        <v>90</v>
      </c>
      <c r="U42" s="37">
        <v>83</v>
      </c>
      <c r="V42" s="37">
        <v>95</v>
      </c>
      <c r="W42" s="37">
        <v>92</v>
      </c>
      <c r="X42" s="37">
        <v>90</v>
      </c>
      <c r="Y42" s="49">
        <f t="shared" si="3"/>
        <v>88</v>
      </c>
      <c r="Z42" s="37">
        <v>77</v>
      </c>
      <c r="AA42" s="2">
        <v>88</v>
      </c>
      <c r="AB42" s="2">
        <v>107</v>
      </c>
      <c r="AC42" s="50">
        <v>80</v>
      </c>
      <c r="AD42" s="2">
        <v>51.3</v>
      </c>
      <c r="AE42" s="2">
        <v>51.9</v>
      </c>
      <c r="AF42" s="2">
        <v>50.8</v>
      </c>
      <c r="AG42" s="2">
        <v>21.3</v>
      </c>
      <c r="AH42" s="2">
        <v>57.4</v>
      </c>
      <c r="AI42" s="2">
        <v>58.5</v>
      </c>
      <c r="AJ42" s="2">
        <v>58.7</v>
      </c>
      <c r="AK42" s="2">
        <v>54.6</v>
      </c>
      <c r="AL42" s="2">
        <v>57.7</v>
      </c>
      <c r="AM42" s="2">
        <v>53.7</v>
      </c>
      <c r="AN42" s="2">
        <v>55.1</v>
      </c>
      <c r="AO42" s="2">
        <v>54.3</v>
      </c>
      <c r="AP42" s="2">
        <v>52.8</v>
      </c>
      <c r="AQ42" s="1">
        <v>52.7</v>
      </c>
      <c r="AR42" s="37">
        <f t="shared" si="4"/>
        <v>184.77777777777777</v>
      </c>
      <c r="AS42" s="2">
        <v>186</v>
      </c>
      <c r="AT42" s="32">
        <f t="shared" si="5"/>
        <v>195</v>
      </c>
      <c r="AU42" s="2">
        <v>196</v>
      </c>
      <c r="AV42" s="2">
        <v>196</v>
      </c>
      <c r="AW42" s="2">
        <v>194</v>
      </c>
      <c r="AX42" s="2">
        <v>194</v>
      </c>
      <c r="AY42" s="32">
        <f t="shared" si="6"/>
        <v>174.25</v>
      </c>
      <c r="AZ42" s="2">
        <v>176</v>
      </c>
      <c r="BA42" s="2">
        <v>178</v>
      </c>
      <c r="BB42" s="2">
        <v>173</v>
      </c>
      <c r="BC42" s="50">
        <v>170</v>
      </c>
      <c r="BD42" s="2">
        <v>260</v>
      </c>
      <c r="BE42" s="2">
        <v>263</v>
      </c>
      <c r="BF42" s="2">
        <v>257</v>
      </c>
      <c r="BG42" s="2">
        <v>210</v>
      </c>
      <c r="BH42" s="2">
        <v>287</v>
      </c>
      <c r="BI42" s="2">
        <v>281</v>
      </c>
      <c r="BJ42" s="2">
        <v>293</v>
      </c>
      <c r="BK42" s="2">
        <v>287</v>
      </c>
      <c r="BL42" s="2">
        <v>287</v>
      </c>
      <c r="BM42" s="2">
        <v>262</v>
      </c>
      <c r="BN42" s="2">
        <v>253</v>
      </c>
      <c r="BO42" s="2">
        <v>265</v>
      </c>
      <c r="BP42" s="2">
        <v>280</v>
      </c>
      <c r="BQ42" s="1">
        <v>250</v>
      </c>
      <c r="BR42" s="60">
        <f t="shared" si="7"/>
        <v>1.0799999999999998</v>
      </c>
      <c r="BS42" s="2">
        <v>8</v>
      </c>
      <c r="BT42" s="2">
        <v>8</v>
      </c>
      <c r="BU42" s="2">
        <v>84</v>
      </c>
      <c r="BV42" s="2">
        <v>83</v>
      </c>
      <c r="BW42" s="2">
        <v>85</v>
      </c>
      <c r="BZ42" s="2">
        <v>42.7</v>
      </c>
      <c r="CA42" s="1">
        <v>76</v>
      </c>
      <c r="CB42">
        <v>1</v>
      </c>
      <c r="CC42">
        <v>20</v>
      </c>
    </row>
    <row r="43" spans="1:81">
      <c r="A43">
        <v>42</v>
      </c>
      <c r="C43" s="1" t="s">
        <v>1</v>
      </c>
      <c r="D43" s="2">
        <v>41.8</v>
      </c>
      <c r="E43" s="2">
        <v>42.6</v>
      </c>
      <c r="F43" s="2">
        <v>40.799999999999997</v>
      </c>
      <c r="G43" s="2">
        <v>2.8</v>
      </c>
      <c r="H43" s="2">
        <v>43.3</v>
      </c>
      <c r="I43" s="2">
        <v>46.8</v>
      </c>
      <c r="J43" s="2">
        <v>44.1</v>
      </c>
      <c r="K43" s="2">
        <v>40</v>
      </c>
      <c r="L43" s="2">
        <v>42.6</v>
      </c>
      <c r="M43" s="2">
        <v>42</v>
      </c>
      <c r="N43" s="2">
        <v>39.6</v>
      </c>
      <c r="O43" s="2">
        <v>44.2</v>
      </c>
      <c r="P43" s="2">
        <v>44.5</v>
      </c>
      <c r="Q43" s="1">
        <v>39.1</v>
      </c>
      <c r="R43" s="49">
        <f t="shared" si="1"/>
        <v>78.777777777777771</v>
      </c>
      <c r="S43" s="2">
        <v>32</v>
      </c>
      <c r="T43" s="49">
        <f t="shared" si="2"/>
        <v>85.25</v>
      </c>
      <c r="U43" s="37">
        <v>80</v>
      </c>
      <c r="V43" s="37">
        <v>88</v>
      </c>
      <c r="W43" s="37">
        <v>86</v>
      </c>
      <c r="X43" s="37">
        <v>87</v>
      </c>
      <c r="Y43" s="49">
        <f t="shared" si="3"/>
        <v>84</v>
      </c>
      <c r="Z43" s="37">
        <v>73</v>
      </c>
      <c r="AA43" s="2">
        <v>88</v>
      </c>
      <c r="AB43" s="2">
        <v>101</v>
      </c>
      <c r="AC43" s="50">
        <v>74</v>
      </c>
      <c r="AD43" s="2">
        <v>39</v>
      </c>
      <c r="AE43" s="2">
        <v>38.6</v>
      </c>
      <c r="AF43" s="2">
        <v>39.6</v>
      </c>
      <c r="AG43" s="2">
        <v>17.600000000000001</v>
      </c>
      <c r="AH43" s="2">
        <v>50.4</v>
      </c>
      <c r="AI43" s="2">
        <v>51.3</v>
      </c>
      <c r="AJ43" s="2">
        <v>50.6</v>
      </c>
      <c r="AK43" s="2">
        <v>51</v>
      </c>
      <c r="AL43" s="2">
        <v>48.8</v>
      </c>
      <c r="AM43" s="2">
        <v>38.700000000000003</v>
      </c>
      <c r="AN43" s="2">
        <v>42.5</v>
      </c>
      <c r="AO43" s="2">
        <v>37.5</v>
      </c>
      <c r="AP43" s="2">
        <v>38.700000000000003</v>
      </c>
      <c r="AQ43" s="1">
        <v>35.799999999999997</v>
      </c>
      <c r="AR43" s="37">
        <f t="shared" si="4"/>
        <v>175</v>
      </c>
      <c r="AS43" s="2">
        <v>180</v>
      </c>
      <c r="AT43" s="32">
        <f t="shared" si="5"/>
        <v>183.5</v>
      </c>
      <c r="AU43" s="2">
        <v>186</v>
      </c>
      <c r="AV43" s="2">
        <v>191</v>
      </c>
      <c r="AW43" s="2">
        <v>184</v>
      </c>
      <c r="AX43" s="2">
        <v>173</v>
      </c>
      <c r="AY43" s="32">
        <f t="shared" si="6"/>
        <v>165.25</v>
      </c>
      <c r="AZ43" s="2">
        <v>166</v>
      </c>
      <c r="BA43" s="2">
        <v>174</v>
      </c>
      <c r="BB43" s="2">
        <v>163</v>
      </c>
      <c r="BC43" s="50">
        <v>158</v>
      </c>
      <c r="BD43" s="2">
        <v>249</v>
      </c>
      <c r="BE43" s="2">
        <v>256</v>
      </c>
      <c r="BF43" s="2">
        <v>239</v>
      </c>
      <c r="BG43" s="2">
        <v>203</v>
      </c>
      <c r="BH43" s="2">
        <v>270</v>
      </c>
      <c r="BI43" s="2">
        <v>267</v>
      </c>
      <c r="BJ43" s="2">
        <v>281</v>
      </c>
      <c r="BK43" s="2">
        <v>271</v>
      </c>
      <c r="BL43" s="2">
        <v>262</v>
      </c>
      <c r="BM43" s="2">
        <v>250</v>
      </c>
      <c r="BN43" s="2">
        <v>239</v>
      </c>
      <c r="BO43" s="2">
        <v>262</v>
      </c>
      <c r="BP43" s="2">
        <v>264</v>
      </c>
      <c r="BQ43" s="1">
        <v>231</v>
      </c>
      <c r="BR43" s="60">
        <f t="shared" si="7"/>
        <v>0.93301435406698574</v>
      </c>
      <c r="BS43" s="2">
        <v>6</v>
      </c>
      <c r="BT43" s="2">
        <v>7</v>
      </c>
      <c r="BU43" s="2">
        <v>80</v>
      </c>
      <c r="BV43" s="2">
        <v>82</v>
      </c>
      <c r="BW43" s="2">
        <v>79</v>
      </c>
      <c r="BZ43" s="2">
        <v>50.9</v>
      </c>
      <c r="CA43" s="1">
        <v>85</v>
      </c>
      <c r="CB43">
        <v>1</v>
      </c>
      <c r="CC43">
        <v>17</v>
      </c>
    </row>
    <row r="44" spans="1:81">
      <c r="A44">
        <v>43</v>
      </c>
      <c r="B44">
        <v>82</v>
      </c>
      <c r="C44" s="1" t="s">
        <v>0</v>
      </c>
      <c r="D44" s="2">
        <v>45.2</v>
      </c>
      <c r="E44" s="2">
        <v>46.2</v>
      </c>
      <c r="F44" s="2">
        <v>44.2</v>
      </c>
      <c r="G44" s="2">
        <v>13.9</v>
      </c>
      <c r="H44" s="2">
        <v>49.6</v>
      </c>
      <c r="I44" s="2">
        <v>48.1</v>
      </c>
      <c r="J44" s="2">
        <v>54.1</v>
      </c>
      <c r="K44" s="2">
        <v>48.6</v>
      </c>
      <c r="L44" s="2">
        <v>47.7</v>
      </c>
      <c r="M44" s="2">
        <v>46.2</v>
      </c>
      <c r="N44" s="2">
        <v>41.7</v>
      </c>
      <c r="O44" s="2">
        <v>46.5</v>
      </c>
      <c r="P44" s="2">
        <v>51.1</v>
      </c>
      <c r="Q44" s="1">
        <v>45.5</v>
      </c>
      <c r="R44" s="49">
        <f t="shared" si="1"/>
        <v>102</v>
      </c>
      <c r="S44" s="2">
        <v>52</v>
      </c>
      <c r="T44" s="49">
        <f t="shared" si="2"/>
        <v>113.25</v>
      </c>
      <c r="U44" s="37">
        <v>106</v>
      </c>
      <c r="V44" s="37">
        <v>116</v>
      </c>
      <c r="W44" s="37">
        <v>115</v>
      </c>
      <c r="X44" s="37">
        <v>116</v>
      </c>
      <c r="Y44" s="49">
        <f t="shared" si="3"/>
        <v>103.25</v>
      </c>
      <c r="Z44" s="37">
        <v>91</v>
      </c>
      <c r="AA44" s="2">
        <v>102</v>
      </c>
      <c r="AB44" s="2">
        <v>121</v>
      </c>
      <c r="AC44" s="50">
        <v>99</v>
      </c>
      <c r="AD44" s="2">
        <v>43.6</v>
      </c>
      <c r="AE44" s="2">
        <v>43.9</v>
      </c>
      <c r="AF44" s="2">
        <v>43.3</v>
      </c>
      <c r="AG44" s="2">
        <v>28.3</v>
      </c>
      <c r="AH44" s="2">
        <v>51.4</v>
      </c>
      <c r="AI44" s="2">
        <v>54.6</v>
      </c>
      <c r="AJ44" s="2">
        <v>53</v>
      </c>
      <c r="AK44" s="2">
        <v>52.9</v>
      </c>
      <c r="AL44" s="2">
        <v>45.3</v>
      </c>
      <c r="AM44" s="2">
        <v>43.6</v>
      </c>
      <c r="AN44" s="2">
        <v>49.6</v>
      </c>
      <c r="AO44" s="2">
        <v>40</v>
      </c>
      <c r="AP44" s="2">
        <v>43</v>
      </c>
      <c r="AQ44" s="3">
        <v>42</v>
      </c>
      <c r="AR44" s="37">
        <f t="shared" si="4"/>
        <v>201.44444444444446</v>
      </c>
      <c r="AS44" s="2">
        <v>224</v>
      </c>
      <c r="AT44" s="32">
        <f t="shared" si="5"/>
        <v>217.25</v>
      </c>
      <c r="AU44" s="2">
        <v>220</v>
      </c>
      <c r="AV44" s="2">
        <v>214</v>
      </c>
      <c r="AW44" s="2">
        <v>221</v>
      </c>
      <c r="AX44" s="2">
        <v>214</v>
      </c>
      <c r="AY44" s="32">
        <f t="shared" si="6"/>
        <v>180</v>
      </c>
      <c r="AZ44" s="2">
        <v>190</v>
      </c>
      <c r="BA44" s="2">
        <v>180</v>
      </c>
      <c r="BB44" s="2">
        <v>175</v>
      </c>
      <c r="BC44" s="50">
        <v>175</v>
      </c>
      <c r="BD44" s="2">
        <v>285</v>
      </c>
      <c r="BE44" s="2">
        <v>286</v>
      </c>
      <c r="BF44" s="2">
        <v>284</v>
      </c>
      <c r="BG44" s="2">
        <v>264</v>
      </c>
      <c r="BH44" s="2">
        <v>333</v>
      </c>
      <c r="BI44" s="2">
        <v>327</v>
      </c>
      <c r="BJ44" s="2">
        <v>333</v>
      </c>
      <c r="BK44" s="2">
        <v>337</v>
      </c>
      <c r="BL44" s="2">
        <v>334</v>
      </c>
      <c r="BM44" s="2">
        <v>283</v>
      </c>
      <c r="BN44" s="2">
        <v>281</v>
      </c>
      <c r="BO44" s="2">
        <v>282</v>
      </c>
      <c r="BP44" s="2">
        <v>296</v>
      </c>
      <c r="BQ44" s="1">
        <v>275</v>
      </c>
      <c r="BR44" s="60">
        <f t="shared" si="7"/>
        <v>0.96460176991150437</v>
      </c>
      <c r="BS44" s="2">
        <v>7</v>
      </c>
      <c r="BT44" s="2">
        <v>7</v>
      </c>
      <c r="BU44" s="2">
        <v>104</v>
      </c>
      <c r="BV44" s="2">
        <v>103</v>
      </c>
      <c r="BW44" s="2">
        <v>104</v>
      </c>
      <c r="BZ44" s="2">
        <v>49.2</v>
      </c>
      <c r="CA44" s="1">
        <v>109</v>
      </c>
      <c r="CB44" s="2">
        <v>1</v>
      </c>
    </row>
    <row r="45" spans="1:81">
      <c r="A45">
        <v>44</v>
      </c>
      <c r="B45">
        <v>83</v>
      </c>
      <c r="C45" s="1" t="s">
        <v>0</v>
      </c>
      <c r="D45" s="2">
        <v>43.1</v>
      </c>
      <c r="E45" s="2">
        <v>44.9</v>
      </c>
      <c r="F45" s="2">
        <v>41.6</v>
      </c>
      <c r="G45" s="2">
        <v>17.3</v>
      </c>
      <c r="H45" s="2">
        <v>44.7</v>
      </c>
      <c r="I45" s="2">
        <v>41.9</v>
      </c>
      <c r="J45" s="2">
        <v>52</v>
      </c>
      <c r="K45" s="2">
        <v>39.4</v>
      </c>
      <c r="L45" s="2">
        <v>45.4</v>
      </c>
      <c r="M45" s="2">
        <v>44.6</v>
      </c>
      <c r="N45" s="2">
        <v>41.8</v>
      </c>
      <c r="O45" s="2">
        <v>47.5</v>
      </c>
      <c r="P45" s="2">
        <v>47.1</v>
      </c>
      <c r="Q45" s="1">
        <v>42.2</v>
      </c>
      <c r="R45" s="49">
        <f t="shared" si="1"/>
        <v>94.555555555555557</v>
      </c>
      <c r="S45" s="2">
        <v>48</v>
      </c>
      <c r="T45" s="49">
        <f t="shared" si="2"/>
        <v>104.5</v>
      </c>
      <c r="U45" s="37">
        <v>100</v>
      </c>
      <c r="V45" s="37">
        <v>110</v>
      </c>
      <c r="W45" s="37">
        <v>101</v>
      </c>
      <c r="X45" s="37">
        <v>107</v>
      </c>
      <c r="Y45" s="49">
        <f t="shared" si="3"/>
        <v>96.25</v>
      </c>
      <c r="Z45" s="37">
        <v>87</v>
      </c>
      <c r="AA45" s="2">
        <v>99</v>
      </c>
      <c r="AB45" s="2">
        <v>108</v>
      </c>
      <c r="AC45" s="50">
        <v>91</v>
      </c>
      <c r="AD45" s="2">
        <v>43.6</v>
      </c>
      <c r="AE45" s="2">
        <v>44.6</v>
      </c>
      <c r="AF45" s="2">
        <v>42.7</v>
      </c>
      <c r="AG45" s="2">
        <v>23.2</v>
      </c>
      <c r="AH45" s="2">
        <v>49.9</v>
      </c>
      <c r="AI45" s="2">
        <v>50.5</v>
      </c>
      <c r="AJ45" s="2">
        <v>52</v>
      </c>
      <c r="AK45" s="2">
        <v>49.6</v>
      </c>
      <c r="AL45" s="2">
        <v>47.4</v>
      </c>
      <c r="AM45" s="2">
        <v>45.4</v>
      </c>
      <c r="AN45" s="2">
        <v>48.7</v>
      </c>
      <c r="AO45" s="2">
        <v>46.4</v>
      </c>
      <c r="AP45" s="2">
        <v>42.1</v>
      </c>
      <c r="AQ45" s="1">
        <v>44.4</v>
      </c>
      <c r="AR45" s="37">
        <f t="shared" si="4"/>
        <v>205.22222222222223</v>
      </c>
      <c r="AS45" s="2">
        <v>218</v>
      </c>
      <c r="AT45" s="32">
        <f t="shared" si="5"/>
        <v>219.25</v>
      </c>
      <c r="AU45" s="2">
        <v>218</v>
      </c>
      <c r="AV45" s="2">
        <v>216</v>
      </c>
      <c r="AW45" s="2">
        <v>223</v>
      </c>
      <c r="AX45" s="2">
        <v>220</v>
      </c>
      <c r="AY45" s="32">
        <f t="shared" si="6"/>
        <v>188</v>
      </c>
      <c r="AZ45" s="2">
        <v>190</v>
      </c>
      <c r="BA45" s="2">
        <v>188</v>
      </c>
      <c r="BB45" s="2">
        <v>193</v>
      </c>
      <c r="BC45" s="50">
        <v>181</v>
      </c>
      <c r="BD45" s="2">
        <v>285</v>
      </c>
      <c r="BE45" s="2">
        <v>290</v>
      </c>
      <c r="BF45" s="2">
        <v>280</v>
      </c>
      <c r="BG45" s="2">
        <v>255</v>
      </c>
      <c r="BH45" s="2">
        <v>326</v>
      </c>
      <c r="BI45" s="2">
        <v>319</v>
      </c>
      <c r="BJ45" s="2">
        <v>329</v>
      </c>
      <c r="BK45" s="2">
        <v>325</v>
      </c>
      <c r="BL45" s="2">
        <v>331</v>
      </c>
      <c r="BM45" s="2">
        <v>284</v>
      </c>
      <c r="BN45" s="2">
        <v>276</v>
      </c>
      <c r="BO45" s="2">
        <v>287</v>
      </c>
      <c r="BP45" s="2">
        <v>302</v>
      </c>
      <c r="BQ45" s="1">
        <v>271</v>
      </c>
      <c r="BR45" s="60">
        <f t="shared" si="7"/>
        <v>1.011600928074246</v>
      </c>
      <c r="BS45" s="2">
        <v>7</v>
      </c>
      <c r="BT45" s="2">
        <v>7</v>
      </c>
      <c r="BU45" s="2">
        <v>96</v>
      </c>
      <c r="BV45" s="2">
        <v>94</v>
      </c>
      <c r="BW45" s="2">
        <v>97</v>
      </c>
      <c r="BZ45" s="2">
        <v>52.3</v>
      </c>
      <c r="CA45" s="1">
        <v>118</v>
      </c>
      <c r="CB45" s="2">
        <v>1</v>
      </c>
    </row>
    <row r="46" spans="1:81">
      <c r="A46">
        <v>45</v>
      </c>
      <c r="B46">
        <v>76</v>
      </c>
      <c r="C46" s="1" t="s">
        <v>1</v>
      </c>
      <c r="D46" s="2">
        <v>47.3</v>
      </c>
      <c r="E46" s="2">
        <v>46.5</v>
      </c>
      <c r="F46" s="2">
        <v>48</v>
      </c>
      <c r="G46" s="2">
        <v>16.7</v>
      </c>
      <c r="H46" s="2">
        <v>52.9</v>
      </c>
      <c r="I46" s="2">
        <v>54.2</v>
      </c>
      <c r="J46" s="2">
        <v>53.5</v>
      </c>
      <c r="K46" s="2">
        <v>48.3</v>
      </c>
      <c r="L46" s="2">
        <v>55.9</v>
      </c>
      <c r="M46" s="2">
        <v>47.4</v>
      </c>
      <c r="N46" s="2">
        <v>41.5</v>
      </c>
      <c r="O46" s="2">
        <v>47.5</v>
      </c>
      <c r="P46" s="2">
        <v>51.2</v>
      </c>
      <c r="Q46" s="1">
        <v>49.3</v>
      </c>
      <c r="R46" s="49">
        <f t="shared" si="1"/>
        <v>92.777777777777771</v>
      </c>
      <c r="S46" s="2">
        <v>49</v>
      </c>
      <c r="T46" s="49">
        <f t="shared" si="2"/>
        <v>102.25</v>
      </c>
      <c r="U46" s="37">
        <v>95</v>
      </c>
      <c r="V46" s="37">
        <v>105</v>
      </c>
      <c r="W46" s="37">
        <v>105</v>
      </c>
      <c r="X46" s="37">
        <v>104</v>
      </c>
      <c r="Y46" s="49">
        <f t="shared" si="3"/>
        <v>94.25</v>
      </c>
      <c r="Z46" s="37">
        <v>83</v>
      </c>
      <c r="AA46" s="2">
        <v>96</v>
      </c>
      <c r="AB46" s="2">
        <v>108</v>
      </c>
      <c r="AC46" s="50">
        <v>90</v>
      </c>
      <c r="AD46" s="2">
        <v>37.9</v>
      </c>
      <c r="AE46" s="2">
        <v>38.799999999999997</v>
      </c>
      <c r="AF46" s="2">
        <v>37.1</v>
      </c>
      <c r="AG46" s="2">
        <v>34.299999999999997</v>
      </c>
      <c r="AH46" s="2">
        <v>42</v>
      </c>
      <c r="AI46" s="2">
        <v>42.8</v>
      </c>
      <c r="AJ46" s="2">
        <v>40.5</v>
      </c>
      <c r="AK46" s="2">
        <v>45.3</v>
      </c>
      <c r="AL46" s="2">
        <v>39.200000000000003</v>
      </c>
      <c r="AM46" s="2">
        <v>38.9</v>
      </c>
      <c r="AN46" s="2">
        <v>43.7</v>
      </c>
      <c r="AO46" s="2">
        <v>37.9</v>
      </c>
      <c r="AP46" s="2">
        <v>36.9</v>
      </c>
      <c r="AQ46" s="1">
        <v>37.200000000000003</v>
      </c>
      <c r="AR46" s="37">
        <f t="shared" si="4"/>
        <v>194.55555555555554</v>
      </c>
      <c r="AS46" s="2">
        <v>209</v>
      </c>
      <c r="AT46" s="32">
        <f t="shared" si="5"/>
        <v>212</v>
      </c>
      <c r="AU46" s="2">
        <v>206</v>
      </c>
      <c r="AV46" s="2">
        <v>214</v>
      </c>
      <c r="AW46" s="2">
        <v>220</v>
      </c>
      <c r="AX46" s="2">
        <v>208</v>
      </c>
      <c r="AY46" s="32">
        <f t="shared" si="6"/>
        <v>173.5</v>
      </c>
      <c r="AZ46" s="2">
        <v>172</v>
      </c>
      <c r="BA46" s="2">
        <v>177</v>
      </c>
      <c r="BB46" s="2">
        <v>177</v>
      </c>
      <c r="BC46" s="50">
        <v>168</v>
      </c>
      <c r="BD46" s="2">
        <v>271</v>
      </c>
      <c r="BE46" s="2">
        <v>275</v>
      </c>
      <c r="BF46" s="2">
        <v>268</v>
      </c>
      <c r="BG46" s="2">
        <v>246</v>
      </c>
      <c r="BH46" s="2">
        <v>316</v>
      </c>
      <c r="BI46" s="2">
        <v>302</v>
      </c>
      <c r="BJ46" s="2">
        <v>321</v>
      </c>
      <c r="BK46" s="2">
        <v>325</v>
      </c>
      <c r="BL46" s="2">
        <v>316</v>
      </c>
      <c r="BM46" s="2">
        <v>268</v>
      </c>
      <c r="BN46" s="2">
        <v>255</v>
      </c>
      <c r="BO46" s="2">
        <v>273</v>
      </c>
      <c r="BP46" s="2">
        <v>286</v>
      </c>
      <c r="BQ46" s="1">
        <v>258</v>
      </c>
      <c r="BR46" s="60">
        <f t="shared" si="7"/>
        <v>0.80126849894291752</v>
      </c>
      <c r="BS46" s="2">
        <v>7</v>
      </c>
      <c r="BT46" s="2">
        <v>7</v>
      </c>
      <c r="BU46" s="2">
        <v>92</v>
      </c>
      <c r="BV46" s="2">
        <v>92</v>
      </c>
      <c r="BW46" s="2">
        <v>93</v>
      </c>
      <c r="BZ46" s="2">
        <v>53.9</v>
      </c>
      <c r="CA46" s="1">
        <v>100</v>
      </c>
      <c r="CB46">
        <v>0.8</v>
      </c>
      <c r="CC46">
        <v>18</v>
      </c>
    </row>
    <row r="47" spans="1:81">
      <c r="A47">
        <v>46</v>
      </c>
      <c r="B47">
        <v>68</v>
      </c>
      <c r="C47" s="1" t="s">
        <v>0</v>
      </c>
      <c r="D47" s="2">
        <v>49.3</v>
      </c>
      <c r="E47" s="2">
        <v>49.5</v>
      </c>
      <c r="F47" s="2">
        <v>49</v>
      </c>
      <c r="G47" s="2">
        <v>10.6</v>
      </c>
      <c r="H47" s="2">
        <v>50.4</v>
      </c>
      <c r="I47" s="2">
        <v>48.2</v>
      </c>
      <c r="J47" s="2">
        <v>54</v>
      </c>
      <c r="K47" s="2">
        <v>47.6</v>
      </c>
      <c r="L47" s="2">
        <v>51.8</v>
      </c>
      <c r="M47" s="2">
        <v>50.6</v>
      </c>
      <c r="N47" s="2">
        <v>45.6</v>
      </c>
      <c r="O47" s="2">
        <v>49.6</v>
      </c>
      <c r="P47" s="2">
        <v>55.2</v>
      </c>
      <c r="Q47" s="1">
        <v>52.2</v>
      </c>
      <c r="R47" s="49">
        <f t="shared" si="1"/>
        <v>91.444444444444443</v>
      </c>
      <c r="S47" s="2">
        <v>40</v>
      </c>
      <c r="T47" s="49">
        <f t="shared" si="2"/>
        <v>98.75</v>
      </c>
      <c r="U47" s="37">
        <v>90</v>
      </c>
      <c r="V47" s="37">
        <v>100</v>
      </c>
      <c r="W47" s="37">
        <v>99</v>
      </c>
      <c r="X47" s="37">
        <v>106</v>
      </c>
      <c r="Y47" s="49">
        <f t="shared" si="3"/>
        <v>97</v>
      </c>
      <c r="Z47" s="37">
        <v>80</v>
      </c>
      <c r="AA47" s="2">
        <v>94</v>
      </c>
      <c r="AB47" s="2">
        <v>118</v>
      </c>
      <c r="AC47" s="50">
        <v>96</v>
      </c>
      <c r="AD47" s="2">
        <v>40.700000000000003</v>
      </c>
      <c r="AE47" s="2">
        <v>41.4</v>
      </c>
      <c r="AF47" s="2">
        <v>40.200000000000003</v>
      </c>
      <c r="AG47" s="2">
        <v>25.5</v>
      </c>
      <c r="AH47" s="2">
        <v>51.5</v>
      </c>
      <c r="AI47" s="2">
        <v>51.6</v>
      </c>
      <c r="AJ47" s="2">
        <v>51.1</v>
      </c>
      <c r="AK47" s="2">
        <v>53</v>
      </c>
      <c r="AL47" s="2">
        <v>50.2</v>
      </c>
      <c r="AM47" s="2">
        <v>40.9</v>
      </c>
      <c r="AN47" s="2">
        <v>45.7</v>
      </c>
      <c r="AO47" s="2">
        <v>36</v>
      </c>
      <c r="AP47" s="2">
        <v>41.9</v>
      </c>
      <c r="AQ47" s="1">
        <v>39.799999999999997</v>
      </c>
      <c r="AR47" s="37">
        <f t="shared" si="4"/>
        <v>192.33333333333334</v>
      </c>
      <c r="AS47" s="2">
        <v>198</v>
      </c>
      <c r="AT47" s="32">
        <f t="shared" si="5"/>
        <v>208</v>
      </c>
      <c r="AU47" s="2">
        <v>208</v>
      </c>
      <c r="AV47" s="2">
        <v>205</v>
      </c>
      <c r="AW47" s="2">
        <v>213</v>
      </c>
      <c r="AX47" s="2">
        <v>206</v>
      </c>
      <c r="AY47" s="32">
        <f t="shared" si="6"/>
        <v>175.25</v>
      </c>
      <c r="AZ47" s="2">
        <v>180</v>
      </c>
      <c r="BA47" s="2">
        <v>175</v>
      </c>
      <c r="BB47" s="2">
        <v>176</v>
      </c>
      <c r="BC47" s="50">
        <v>170</v>
      </c>
      <c r="BD47" s="2">
        <v>271</v>
      </c>
      <c r="BE47" s="2">
        <v>270</v>
      </c>
      <c r="BF47" s="2">
        <v>273</v>
      </c>
      <c r="BG47" s="2">
        <v>227</v>
      </c>
      <c r="BH47" s="2">
        <v>309</v>
      </c>
      <c r="BI47" s="2">
        <v>299</v>
      </c>
      <c r="BJ47" s="2">
        <v>308</v>
      </c>
      <c r="BK47" s="2">
        <v>313</v>
      </c>
      <c r="BL47" s="2">
        <v>315</v>
      </c>
      <c r="BM47" s="2">
        <v>272</v>
      </c>
      <c r="BN47" s="2">
        <v>260</v>
      </c>
      <c r="BO47" s="2">
        <v>269</v>
      </c>
      <c r="BP47" s="2">
        <v>293</v>
      </c>
      <c r="BQ47" s="1">
        <v>265</v>
      </c>
      <c r="BR47" s="60">
        <f t="shared" si="7"/>
        <v>0.82555780933062894</v>
      </c>
      <c r="BS47" s="2">
        <v>7</v>
      </c>
      <c r="BT47" s="2">
        <v>9</v>
      </c>
      <c r="BU47" s="2">
        <v>90</v>
      </c>
      <c r="BV47" s="2">
        <v>91</v>
      </c>
      <c r="BW47" s="2">
        <v>90</v>
      </c>
      <c r="BZ47" s="2">
        <v>51.2</v>
      </c>
      <c r="CA47" s="1">
        <v>97</v>
      </c>
      <c r="CB47">
        <v>1</v>
      </c>
      <c r="CC47">
        <v>14</v>
      </c>
    </row>
    <row r="48" spans="1:81">
      <c r="A48">
        <v>47</v>
      </c>
      <c r="B48">
        <v>76</v>
      </c>
      <c r="C48" s="1" t="s">
        <v>0</v>
      </c>
      <c r="D48" s="2">
        <v>43.4</v>
      </c>
      <c r="E48" s="2">
        <v>44.4</v>
      </c>
      <c r="F48" s="2">
        <v>42.4</v>
      </c>
      <c r="G48" s="2">
        <v>24.2</v>
      </c>
      <c r="H48" s="2">
        <v>43.9</v>
      </c>
      <c r="I48" s="2">
        <v>45.6</v>
      </c>
      <c r="J48" s="2">
        <v>45.2</v>
      </c>
      <c r="K48" s="2">
        <v>42.3</v>
      </c>
      <c r="L48" s="2">
        <v>42.7</v>
      </c>
      <c r="M48" s="2">
        <v>42.5</v>
      </c>
      <c r="N48" s="2">
        <v>41.4</v>
      </c>
      <c r="O48" s="2">
        <v>44.5</v>
      </c>
      <c r="P48" s="2">
        <v>44.2</v>
      </c>
      <c r="Q48" s="1">
        <v>39.799999999999997</v>
      </c>
      <c r="R48" s="49">
        <f t="shared" si="1"/>
        <v>97.555555555555557</v>
      </c>
      <c r="S48" s="2">
        <v>66</v>
      </c>
      <c r="T48" s="49">
        <f t="shared" si="2"/>
        <v>108.5</v>
      </c>
      <c r="U48" s="37">
        <v>104</v>
      </c>
      <c r="V48" s="37">
        <v>109</v>
      </c>
      <c r="W48" s="37">
        <v>108</v>
      </c>
      <c r="X48" s="37">
        <v>113</v>
      </c>
      <c r="Y48" s="49">
        <f t="shared" si="3"/>
        <v>94.5</v>
      </c>
      <c r="Z48" s="37">
        <v>84</v>
      </c>
      <c r="AA48" s="2">
        <v>98</v>
      </c>
      <c r="AB48" s="2">
        <v>108</v>
      </c>
      <c r="AC48" s="50">
        <v>88</v>
      </c>
      <c r="AD48" s="2">
        <v>39.299999999999997</v>
      </c>
      <c r="AE48" s="2">
        <v>39.200000000000003</v>
      </c>
      <c r="AF48" s="2">
        <v>39.5</v>
      </c>
      <c r="AG48" s="2">
        <v>31.6</v>
      </c>
      <c r="AH48" s="2">
        <v>45.6</v>
      </c>
      <c r="AI48" s="2">
        <v>46.8</v>
      </c>
      <c r="AJ48" s="2">
        <v>48.4</v>
      </c>
      <c r="AK48" s="2">
        <v>46.2</v>
      </c>
      <c r="AL48" s="2">
        <v>40.9</v>
      </c>
      <c r="AM48" s="2">
        <v>39.200000000000003</v>
      </c>
      <c r="AN48" s="2">
        <v>42.1</v>
      </c>
      <c r="AO48" s="2">
        <v>40.299999999999997</v>
      </c>
      <c r="AP48" s="2">
        <v>36.799999999999997</v>
      </c>
      <c r="AQ48" s="1">
        <v>37.5</v>
      </c>
      <c r="AR48" s="37">
        <f t="shared" si="4"/>
        <v>199.11111111111111</v>
      </c>
      <c r="AS48" s="2">
        <v>225</v>
      </c>
      <c r="AT48" s="32">
        <f t="shared" si="5"/>
        <v>209.5</v>
      </c>
      <c r="AU48" s="2">
        <v>209</v>
      </c>
      <c r="AV48" s="2">
        <v>208</v>
      </c>
      <c r="AW48" s="2">
        <v>215</v>
      </c>
      <c r="AX48" s="2">
        <v>206</v>
      </c>
      <c r="AY48" s="32">
        <f t="shared" si="6"/>
        <v>182.25</v>
      </c>
      <c r="AZ48" s="2">
        <v>182</v>
      </c>
      <c r="BA48" s="2">
        <v>184</v>
      </c>
      <c r="BB48" s="2">
        <v>186</v>
      </c>
      <c r="BC48" s="50">
        <v>177</v>
      </c>
      <c r="BD48" s="2">
        <v>280</v>
      </c>
      <c r="BE48" s="2">
        <v>285</v>
      </c>
      <c r="BF48" s="2">
        <v>276</v>
      </c>
      <c r="BG48" s="2">
        <v>282</v>
      </c>
      <c r="BH48" s="2">
        <v>320</v>
      </c>
      <c r="BI48" s="2">
        <v>315</v>
      </c>
      <c r="BJ48" s="2">
        <v>320</v>
      </c>
      <c r="BK48" s="2">
        <v>324</v>
      </c>
      <c r="BL48" s="2">
        <v>322</v>
      </c>
      <c r="BM48" s="2">
        <v>277</v>
      </c>
      <c r="BN48" s="2">
        <v>267</v>
      </c>
      <c r="BO48" s="2">
        <v>282</v>
      </c>
      <c r="BP48" s="2">
        <v>293</v>
      </c>
      <c r="BQ48" s="1">
        <v>264</v>
      </c>
      <c r="BR48" s="60">
        <f t="shared" si="7"/>
        <v>0.9055299539170506</v>
      </c>
      <c r="BS48" s="2">
        <v>7</v>
      </c>
      <c r="BT48" s="2">
        <v>6</v>
      </c>
      <c r="BU48" s="2">
        <v>100</v>
      </c>
      <c r="BV48" s="2">
        <v>102</v>
      </c>
      <c r="BW48" s="2">
        <v>99</v>
      </c>
      <c r="BZ48" s="2">
        <v>49.2</v>
      </c>
      <c r="CA48" s="1">
        <v>101</v>
      </c>
      <c r="CB48">
        <v>1</v>
      </c>
      <c r="CC48">
        <v>16</v>
      </c>
    </row>
    <row r="49" spans="1:81">
      <c r="A49">
        <v>48</v>
      </c>
      <c r="C49" s="1" t="s">
        <v>1</v>
      </c>
      <c r="D49" s="2">
        <v>45.8</v>
      </c>
      <c r="E49" s="2">
        <v>46.1</v>
      </c>
      <c r="F49" s="2">
        <v>45.5</v>
      </c>
      <c r="G49" s="2">
        <v>23</v>
      </c>
      <c r="H49" s="2">
        <v>47.8</v>
      </c>
      <c r="I49" s="2">
        <v>51.9</v>
      </c>
      <c r="J49" s="2">
        <v>44.6</v>
      </c>
      <c r="K49" s="2">
        <v>47</v>
      </c>
      <c r="L49" s="2">
        <v>47.9</v>
      </c>
      <c r="M49" s="2">
        <v>45.9</v>
      </c>
      <c r="N49" s="2">
        <v>40.9</v>
      </c>
      <c r="O49" s="2">
        <v>45.6</v>
      </c>
      <c r="P49" s="2">
        <v>50.9</v>
      </c>
      <c r="Q49" s="1">
        <v>46.1</v>
      </c>
      <c r="R49" s="49">
        <f t="shared" si="1"/>
        <v>101</v>
      </c>
      <c r="S49" s="2">
        <v>61</v>
      </c>
      <c r="T49" s="49">
        <f t="shared" si="2"/>
        <v>112.5</v>
      </c>
      <c r="U49" s="37">
        <v>107</v>
      </c>
      <c r="V49" s="37">
        <v>117</v>
      </c>
      <c r="W49" s="37">
        <v>115</v>
      </c>
      <c r="X49" s="37">
        <v>111</v>
      </c>
      <c r="Y49" s="49">
        <f t="shared" si="3"/>
        <v>99.5</v>
      </c>
      <c r="Z49" s="37">
        <v>88</v>
      </c>
      <c r="AA49" s="2">
        <v>102</v>
      </c>
      <c r="AB49" s="2">
        <v>112</v>
      </c>
      <c r="AC49" s="50">
        <v>96</v>
      </c>
      <c r="AD49" s="2">
        <v>47.9</v>
      </c>
      <c r="AE49" s="2">
        <v>47.4</v>
      </c>
      <c r="AF49" s="2">
        <v>48.3</v>
      </c>
      <c r="AG49" s="2">
        <v>37.6</v>
      </c>
      <c r="AH49" s="2">
        <v>51.1</v>
      </c>
      <c r="AI49" s="2">
        <v>55.3</v>
      </c>
      <c r="AJ49" s="2">
        <v>48.1</v>
      </c>
      <c r="AK49" s="2">
        <v>51.6</v>
      </c>
      <c r="AL49" s="2">
        <v>49.4</v>
      </c>
      <c r="AM49" s="2">
        <v>49.4</v>
      </c>
      <c r="AN49" s="2">
        <v>52.6</v>
      </c>
      <c r="AO49" s="2">
        <v>46.5</v>
      </c>
      <c r="AP49" s="2">
        <v>50.3</v>
      </c>
      <c r="AQ49" s="1">
        <v>48.4</v>
      </c>
      <c r="AR49" s="37">
        <f t="shared" si="4"/>
        <v>202.77777777777777</v>
      </c>
      <c r="AS49" s="2">
        <v>230</v>
      </c>
      <c r="AT49" s="32">
        <f t="shared" si="5"/>
        <v>213.5</v>
      </c>
      <c r="AU49" s="2">
        <v>212</v>
      </c>
      <c r="AV49" s="2">
        <v>213</v>
      </c>
      <c r="AW49" s="2">
        <v>219</v>
      </c>
      <c r="AX49" s="2">
        <v>210</v>
      </c>
      <c r="AY49" s="32">
        <f t="shared" si="6"/>
        <v>185.25</v>
      </c>
      <c r="AZ49" s="2">
        <v>188</v>
      </c>
      <c r="BA49" s="2">
        <v>187</v>
      </c>
      <c r="BB49" s="2">
        <v>183</v>
      </c>
      <c r="BC49" s="50">
        <v>183</v>
      </c>
      <c r="BD49" s="2">
        <v>287</v>
      </c>
      <c r="BE49" s="2">
        <v>289</v>
      </c>
      <c r="BF49" s="2">
        <v>285</v>
      </c>
      <c r="BG49" s="2">
        <v>279</v>
      </c>
      <c r="BH49" s="2">
        <v>328</v>
      </c>
      <c r="BI49" s="2">
        <v>322</v>
      </c>
      <c r="BJ49" s="2">
        <v>333</v>
      </c>
      <c r="BK49" s="2">
        <v>335</v>
      </c>
      <c r="BL49" s="2">
        <v>324</v>
      </c>
      <c r="BM49" s="2">
        <v>284</v>
      </c>
      <c r="BN49" s="2">
        <v>275</v>
      </c>
      <c r="BO49" s="2">
        <v>289</v>
      </c>
      <c r="BP49" s="2">
        <v>295</v>
      </c>
      <c r="BQ49" s="1">
        <v>279</v>
      </c>
      <c r="BR49" s="60">
        <f t="shared" si="7"/>
        <v>1.0458515283842795</v>
      </c>
      <c r="BS49" s="2">
        <v>8</v>
      </c>
      <c r="BT49" s="2">
        <v>8</v>
      </c>
      <c r="BU49" s="2">
        <v>102</v>
      </c>
      <c r="BV49" s="2">
        <v>100</v>
      </c>
      <c r="BW49" s="2">
        <v>102</v>
      </c>
      <c r="BZ49" s="2">
        <v>52.9</v>
      </c>
      <c r="CA49" s="1">
        <v>108</v>
      </c>
      <c r="CB49">
        <v>1</v>
      </c>
      <c r="CC49">
        <v>15</v>
      </c>
    </row>
    <row r="50" spans="1:81">
      <c r="A50">
        <v>49</v>
      </c>
      <c r="B50">
        <v>75</v>
      </c>
      <c r="C50" s="1" t="s">
        <v>1</v>
      </c>
      <c r="D50" s="2">
        <v>47.8</v>
      </c>
      <c r="E50" s="2">
        <v>46.7</v>
      </c>
      <c r="F50" s="2">
        <v>49</v>
      </c>
      <c r="G50" s="2">
        <v>15.3</v>
      </c>
      <c r="H50" s="2">
        <v>52</v>
      </c>
      <c r="I50" s="2">
        <v>52.8</v>
      </c>
      <c r="J50" s="2">
        <v>49.9</v>
      </c>
      <c r="K50" s="2">
        <v>50.7</v>
      </c>
      <c r="L50" s="2">
        <v>54.4</v>
      </c>
      <c r="M50" s="2">
        <v>47</v>
      </c>
      <c r="N50" s="2">
        <v>47.1</v>
      </c>
      <c r="O50" s="2">
        <v>44.6</v>
      </c>
      <c r="P50" s="2">
        <v>49.1</v>
      </c>
      <c r="Q50" s="1">
        <v>47.3</v>
      </c>
      <c r="R50" s="49">
        <f t="shared" si="1"/>
        <v>88.222222222222229</v>
      </c>
      <c r="S50" s="2">
        <v>48</v>
      </c>
      <c r="T50" s="49">
        <f t="shared" si="2"/>
        <v>95.75</v>
      </c>
      <c r="U50" s="37">
        <v>89</v>
      </c>
      <c r="V50" s="37">
        <v>99</v>
      </c>
      <c r="W50" s="37">
        <v>100</v>
      </c>
      <c r="X50" s="37">
        <v>95</v>
      </c>
      <c r="Y50" s="49">
        <f t="shared" si="3"/>
        <v>90.75</v>
      </c>
      <c r="Z50" s="37">
        <v>76</v>
      </c>
      <c r="AA50" s="2">
        <v>92</v>
      </c>
      <c r="AB50" s="2">
        <v>106</v>
      </c>
      <c r="AC50" s="50">
        <v>89</v>
      </c>
      <c r="AD50" s="2">
        <v>50.9</v>
      </c>
      <c r="AE50" s="2">
        <v>51.1</v>
      </c>
      <c r="AF50" s="2">
        <v>50.7</v>
      </c>
      <c r="AG50" s="2">
        <v>32.6</v>
      </c>
      <c r="AH50" s="2">
        <v>57.1</v>
      </c>
      <c r="AI50" s="2">
        <v>59.8</v>
      </c>
      <c r="AJ50" s="2">
        <v>55.1</v>
      </c>
      <c r="AK50" s="2">
        <v>56.5</v>
      </c>
      <c r="AL50" s="2">
        <v>57.1</v>
      </c>
      <c r="AM50" s="2">
        <v>51.5</v>
      </c>
      <c r="AN50" s="2">
        <v>54.5</v>
      </c>
      <c r="AO50" s="2">
        <v>49.4</v>
      </c>
      <c r="AP50" s="2">
        <v>48.7</v>
      </c>
      <c r="AQ50" s="1">
        <v>53.3</v>
      </c>
      <c r="AR50" s="37">
        <f t="shared" si="4"/>
        <v>198.77777777777777</v>
      </c>
      <c r="AS50" s="2">
        <v>219</v>
      </c>
      <c r="AT50" s="32">
        <f t="shared" si="5"/>
        <v>212</v>
      </c>
      <c r="AU50" s="2">
        <v>209</v>
      </c>
      <c r="AV50" s="2">
        <v>212</v>
      </c>
      <c r="AW50" s="2">
        <v>217</v>
      </c>
      <c r="AX50" s="2">
        <v>210</v>
      </c>
      <c r="AY50" s="32">
        <f t="shared" si="6"/>
        <v>180.5</v>
      </c>
      <c r="AZ50" s="2">
        <v>179</v>
      </c>
      <c r="BA50" s="2">
        <v>183</v>
      </c>
      <c r="BB50" s="2">
        <v>185</v>
      </c>
      <c r="BC50" s="50">
        <v>175</v>
      </c>
      <c r="BD50" s="2">
        <v>274</v>
      </c>
      <c r="BE50" s="2">
        <v>275</v>
      </c>
      <c r="BF50" s="2">
        <v>273</v>
      </c>
      <c r="BG50" s="2">
        <v>257</v>
      </c>
      <c r="BH50" s="2">
        <v>309</v>
      </c>
      <c r="BI50" s="2">
        <v>300</v>
      </c>
      <c r="BJ50" s="2">
        <v>313</v>
      </c>
      <c r="BK50" s="2">
        <v>318</v>
      </c>
      <c r="BL50" s="2">
        <v>307</v>
      </c>
      <c r="BM50" s="2">
        <v>271</v>
      </c>
      <c r="BN50" s="2">
        <v>254</v>
      </c>
      <c r="BO50" s="2">
        <v>275</v>
      </c>
      <c r="BP50" s="2">
        <v>290</v>
      </c>
      <c r="BQ50" s="1">
        <v>264</v>
      </c>
      <c r="BR50" s="60">
        <f t="shared" si="7"/>
        <v>1.0648535564853556</v>
      </c>
      <c r="BS50" s="2">
        <v>8</v>
      </c>
      <c r="BT50" s="2">
        <v>8</v>
      </c>
      <c r="BU50" s="2">
        <v>90</v>
      </c>
      <c r="BV50" s="2">
        <v>90</v>
      </c>
      <c r="BW50" s="2">
        <v>91</v>
      </c>
      <c r="BZ50" s="2">
        <v>49.2</v>
      </c>
      <c r="CA50" s="1">
        <v>103</v>
      </c>
      <c r="CB50">
        <v>1</v>
      </c>
      <c r="CC50">
        <v>17</v>
      </c>
    </row>
    <row r="51" spans="1:81">
      <c r="AC51" s="50"/>
      <c r="BC51" s="50"/>
    </row>
    <row r="52" spans="1:81">
      <c r="A52" t="s">
        <v>69</v>
      </c>
      <c r="B52">
        <f>AVERAGE(B2:B50)</f>
        <v>74.354838709677423</v>
      </c>
      <c r="D52">
        <f t="shared" ref="D52:Q52" si="8">AVERAGE(D2:D50)</f>
        <v>46.769387755102059</v>
      </c>
      <c r="E52">
        <f t="shared" si="8"/>
        <v>46.95918367346939</v>
      </c>
      <c r="F52">
        <f t="shared" si="8"/>
        <v>46.577551020408166</v>
      </c>
      <c r="G52">
        <f t="shared" si="8"/>
        <v>19.710204081632654</v>
      </c>
      <c r="H52">
        <f t="shared" si="8"/>
        <v>49.34693877551021</v>
      </c>
      <c r="I52">
        <f t="shared" si="8"/>
        <v>49.457142857142848</v>
      </c>
      <c r="J52">
        <f t="shared" si="8"/>
        <v>50.051020408163254</v>
      </c>
      <c r="K52">
        <f t="shared" si="8"/>
        <v>48.567346938775508</v>
      </c>
      <c r="L52">
        <f t="shared" si="8"/>
        <v>49.295918367346935</v>
      </c>
      <c r="M52">
        <f t="shared" si="8"/>
        <v>46.836734693877553</v>
      </c>
      <c r="N52">
        <f t="shared" si="8"/>
        <v>42.971428571428568</v>
      </c>
      <c r="O52">
        <f t="shared" si="8"/>
        <v>46.834693877551025</v>
      </c>
      <c r="P52">
        <f t="shared" si="8"/>
        <v>50.551020408163254</v>
      </c>
      <c r="Q52" s="1">
        <f t="shared" si="8"/>
        <v>46.744897959183675</v>
      </c>
      <c r="R52" s="57">
        <f t="shared" ref="R52:AQ52" si="9">AVERAGE(R2:R50)</f>
        <v>93.4625850340136</v>
      </c>
      <c r="S52">
        <f t="shared" si="9"/>
        <v>53.448979591836732</v>
      </c>
      <c r="T52" s="8">
        <f t="shared" si="9"/>
        <v>102.46938775510205</v>
      </c>
      <c r="U52">
        <f t="shared" si="9"/>
        <v>95.877551020408163</v>
      </c>
      <c r="V52">
        <f t="shared" si="9"/>
        <v>103.16326530612245</v>
      </c>
      <c r="W52">
        <f t="shared" si="9"/>
        <v>104.38775510204081</v>
      </c>
      <c r="X52">
        <f t="shared" si="9"/>
        <v>106.44897959183673</v>
      </c>
      <c r="Y52" s="8">
        <f t="shared" si="9"/>
        <v>94.459183673469383</v>
      </c>
      <c r="Z52">
        <f t="shared" si="9"/>
        <v>81.959183673469383</v>
      </c>
      <c r="AA52">
        <f t="shared" si="9"/>
        <v>92.91836734693878</v>
      </c>
      <c r="AB52">
        <f t="shared" si="9"/>
        <v>110.16326530612245</v>
      </c>
      <c r="AC52" s="50">
        <f t="shared" si="9"/>
        <v>92.795918367346943</v>
      </c>
      <c r="AD52">
        <f t="shared" si="9"/>
        <v>45.038775510204083</v>
      </c>
      <c r="AE52">
        <f t="shared" si="9"/>
        <v>44.628571428571426</v>
      </c>
      <c r="AF52">
        <f t="shared" si="9"/>
        <v>44.867346938775512</v>
      </c>
      <c r="AG52">
        <f t="shared" si="9"/>
        <v>34.31428571428571</v>
      </c>
      <c r="AH52">
        <f t="shared" si="9"/>
        <v>51.736734693877551</v>
      </c>
      <c r="AI52">
        <f t="shared" si="9"/>
        <v>64.073469387755125</v>
      </c>
      <c r="AJ52">
        <f t="shared" si="9"/>
        <v>50.983673469387753</v>
      </c>
      <c r="AK52">
        <f t="shared" si="9"/>
        <v>52.908163265306122</v>
      </c>
      <c r="AL52">
        <f t="shared" si="9"/>
        <v>49.567346938775508</v>
      </c>
      <c r="AM52">
        <f t="shared" si="9"/>
        <v>45.393877551020424</v>
      </c>
      <c r="AN52">
        <f t="shared" si="9"/>
        <v>49.179591836734673</v>
      </c>
      <c r="AO52">
        <f t="shared" si="9"/>
        <v>44.216326530612243</v>
      </c>
      <c r="AP52">
        <f t="shared" si="9"/>
        <v>43.667346938775495</v>
      </c>
      <c r="AQ52" s="1">
        <f t="shared" si="9"/>
        <v>44.528571428571432</v>
      </c>
      <c r="AR52" s="1">
        <f t="shared" ref="AR52" si="10">AVERAGE(AR2:AR50)</f>
        <v>195.74376417233557</v>
      </c>
      <c r="AS52">
        <f t="shared" ref="AS52:AZ52" si="11">AVERAGE(AS2:AS50)</f>
        <v>211.73469387755102</v>
      </c>
      <c r="AT52" s="5">
        <f t="shared" si="11"/>
        <v>208.86224489795919</v>
      </c>
      <c r="AU52">
        <f t="shared" si="11"/>
        <v>207.9795918367347</v>
      </c>
      <c r="AV52">
        <f t="shared" si="11"/>
        <v>208.91836734693877</v>
      </c>
      <c r="AW52">
        <f t="shared" si="11"/>
        <v>212.77551020408163</v>
      </c>
      <c r="AX52">
        <f t="shared" si="11"/>
        <v>205.77551020408163</v>
      </c>
      <c r="AY52" s="5">
        <f t="shared" si="11"/>
        <v>178.62755102040816</v>
      </c>
      <c r="AZ52">
        <f t="shared" si="11"/>
        <v>180.0612244897959</v>
      </c>
      <c r="BA52">
        <f t="shared" ref="BA52:BR52" si="12">AVERAGE(BA2:BA50)</f>
        <v>181.79591836734693</v>
      </c>
      <c r="BB52">
        <f t="shared" si="12"/>
        <v>179.53061224489795</v>
      </c>
      <c r="BC52" s="50">
        <f t="shared" si="12"/>
        <v>173.12244897959184</v>
      </c>
      <c r="BD52">
        <f t="shared" si="12"/>
        <v>276.55102040816325</v>
      </c>
      <c r="BE52">
        <f t="shared" si="12"/>
        <v>278.79591836734693</v>
      </c>
      <c r="BF52">
        <f t="shared" si="12"/>
        <v>274.24489795918367</v>
      </c>
      <c r="BG52">
        <f t="shared" si="12"/>
        <v>254.55102040816325</v>
      </c>
      <c r="BH52">
        <f t="shared" si="12"/>
        <v>313.75510204081633</v>
      </c>
      <c r="BI52">
        <f t="shared" si="12"/>
        <v>305.30612244897958</v>
      </c>
      <c r="BJ52">
        <f t="shared" si="12"/>
        <v>316.53061224489795</v>
      </c>
      <c r="BK52">
        <f t="shared" si="12"/>
        <v>318.36734693877548</v>
      </c>
      <c r="BL52">
        <f t="shared" si="12"/>
        <v>315.0204081632653</v>
      </c>
      <c r="BM52">
        <f t="shared" si="12"/>
        <v>273.32653061224488</v>
      </c>
      <c r="BN52">
        <f t="shared" si="12"/>
        <v>257.30612244897958</v>
      </c>
      <c r="BO52">
        <f t="shared" si="12"/>
        <v>276.65306122448982</v>
      </c>
      <c r="BP52">
        <f t="shared" si="12"/>
        <v>289.42857142857144</v>
      </c>
      <c r="BQ52" s="1">
        <f t="shared" si="12"/>
        <v>265.28571428571428</v>
      </c>
      <c r="BR52" s="1">
        <f t="shared" si="12"/>
        <v>0.96434374814693058</v>
      </c>
      <c r="BS52">
        <f t="shared" ref="BS52:CD52" si="13">AVERAGE(BS2:BS50)</f>
        <v>7.3061224489795915</v>
      </c>
      <c r="BT52">
        <f t="shared" si="13"/>
        <v>7.7755102040816331</v>
      </c>
      <c r="BU52">
        <f t="shared" si="13"/>
        <v>92.877551020408163</v>
      </c>
      <c r="BV52">
        <f t="shared" si="13"/>
        <v>92.816326530612244</v>
      </c>
      <c r="BW52">
        <f t="shared" si="13"/>
        <v>92.979591836734699</v>
      </c>
      <c r="BX52">
        <f t="shared" si="13"/>
        <v>1.4094594594594596</v>
      </c>
      <c r="BY52" s="1">
        <f t="shared" si="13"/>
        <v>4.7972972972972983</v>
      </c>
      <c r="BZ52">
        <f t="shared" si="13"/>
        <v>50.720408163265297</v>
      </c>
      <c r="CA52" s="1">
        <f t="shared" si="13"/>
        <v>102.85714285714286</v>
      </c>
      <c r="CB52">
        <f t="shared" si="13"/>
        <v>0.97045454545454557</v>
      </c>
      <c r="CC52">
        <f t="shared" si="13"/>
        <v>16.878048780487806</v>
      </c>
    </row>
    <row r="53" spans="1:81">
      <c r="A53" t="s">
        <v>70</v>
      </c>
      <c r="B53">
        <f>STDEVP(B2:B50)</f>
        <v>5.8670671196849842</v>
      </c>
      <c r="C53"/>
      <c r="D53">
        <f>STDEV(D2:D50)</f>
        <v>3.1523935404723891</v>
      </c>
      <c r="E53">
        <f t="shared" ref="E53:BP53" si="14">STDEV(E2:E50)</f>
        <v>3.1216260698116964</v>
      </c>
      <c r="F53">
        <f t="shared" si="14"/>
        <v>3.4188975626972176</v>
      </c>
      <c r="G53">
        <f t="shared" si="14"/>
        <v>6.215445978164623</v>
      </c>
      <c r="H53">
        <f t="shared" si="14"/>
        <v>3.9742453183390043</v>
      </c>
      <c r="I53">
        <f t="shared" si="14"/>
        <v>4.6732394189327868</v>
      </c>
      <c r="J53">
        <f t="shared" si="14"/>
        <v>4.8785295961394892</v>
      </c>
      <c r="K53">
        <f t="shared" si="14"/>
        <v>4.5685240028511203</v>
      </c>
      <c r="L53">
        <f t="shared" si="14"/>
        <v>4.9445660065567791</v>
      </c>
      <c r="M53">
        <f t="shared" si="14"/>
        <v>3.313589058555575</v>
      </c>
      <c r="N53">
        <f t="shared" si="14"/>
        <v>3.7348583194905167</v>
      </c>
      <c r="O53">
        <f t="shared" si="14"/>
        <v>4.4776086912364885</v>
      </c>
      <c r="P53">
        <f t="shared" si="14"/>
        <v>3.6603803564305424</v>
      </c>
      <c r="Q53">
        <f t="shared" si="14"/>
        <v>4.0245631866747393</v>
      </c>
      <c r="R53">
        <f t="shared" si="14"/>
        <v>7.6754628464202739</v>
      </c>
      <c r="S53">
        <f t="shared" si="14"/>
        <v>7.9163891823908399</v>
      </c>
      <c r="T53">
        <f t="shared" si="14"/>
        <v>9.7824823043036364</v>
      </c>
      <c r="U53">
        <f t="shared" si="14"/>
        <v>8.6857945641653238</v>
      </c>
      <c r="V53">
        <f t="shared" si="14"/>
        <v>17.023692973293993</v>
      </c>
      <c r="W53">
        <f t="shared" si="14"/>
        <v>10.582643664924879</v>
      </c>
      <c r="X53">
        <f t="shared" si="14"/>
        <v>9.9101404810296501</v>
      </c>
      <c r="Y53">
        <f t="shared" si="14"/>
        <v>8.039185758088994</v>
      </c>
      <c r="Z53">
        <f t="shared" si="14"/>
        <v>6.6644554155905515</v>
      </c>
      <c r="AA53">
        <f t="shared" si="14"/>
        <v>15.151783083592663</v>
      </c>
      <c r="AB53">
        <f t="shared" si="14"/>
        <v>10.567928957415416</v>
      </c>
      <c r="AC53">
        <f t="shared" si="14"/>
        <v>9.2330466076947957</v>
      </c>
      <c r="AD53">
        <f t="shared" si="14"/>
        <v>4.6588990261707188</v>
      </c>
      <c r="AE53">
        <f t="shared" si="14"/>
        <v>5.8168935008302496</v>
      </c>
      <c r="AF53">
        <f t="shared" si="14"/>
        <v>4.7740787835238043</v>
      </c>
      <c r="AG53">
        <f t="shared" si="14"/>
        <v>7.3350471482238504</v>
      </c>
      <c r="AH53">
        <f t="shared" si="14"/>
        <v>3.6296633152833464</v>
      </c>
      <c r="AI53">
        <f t="shared" si="14"/>
        <v>74.76699019707327</v>
      </c>
      <c r="AJ53">
        <f t="shared" si="14"/>
        <v>4.5733533894168596</v>
      </c>
      <c r="AK53">
        <f t="shared" si="14"/>
        <v>3.5054027784915052</v>
      </c>
      <c r="AL53">
        <f t="shared" si="14"/>
        <v>4.6147132339174872</v>
      </c>
      <c r="AM53">
        <f t="shared" si="14"/>
        <v>5.3582260809611881</v>
      </c>
      <c r="AN53">
        <f t="shared" si="14"/>
        <v>5.6010780060569072</v>
      </c>
      <c r="AO53">
        <f t="shared" si="14"/>
        <v>6.4934372940036056</v>
      </c>
      <c r="AP53">
        <f t="shared" si="14"/>
        <v>5.9304436229195669</v>
      </c>
      <c r="AQ53">
        <f t="shared" si="14"/>
        <v>6.5561040260202681</v>
      </c>
      <c r="AR53">
        <f t="shared" si="14"/>
        <v>7.5229827588079123</v>
      </c>
      <c r="AS53">
        <f t="shared" si="14"/>
        <v>14.064991275924573</v>
      </c>
      <c r="AT53">
        <f t="shared" si="14"/>
        <v>8.7989791702661222</v>
      </c>
      <c r="AU53">
        <f t="shared" si="14"/>
        <v>8.9033930702437445</v>
      </c>
      <c r="AV53">
        <f t="shared" si="14"/>
        <v>8.151780824595841</v>
      </c>
      <c r="AW53">
        <f t="shared" si="14"/>
        <v>9.3925176473136673</v>
      </c>
      <c r="AX53">
        <f t="shared" si="14"/>
        <v>9.7836285577030946</v>
      </c>
      <c r="AY53">
        <f t="shared" si="14"/>
        <v>6.482171553130633</v>
      </c>
      <c r="AZ53">
        <f t="shared" si="14"/>
        <v>6.7342661171099572</v>
      </c>
      <c r="BA53">
        <f t="shared" si="14"/>
        <v>6.8220829902991236</v>
      </c>
      <c r="BB53">
        <f t="shared" si="14"/>
        <v>7.0978342965076662</v>
      </c>
      <c r="BC53">
        <f t="shared" si="14"/>
        <v>7.3047719935360984</v>
      </c>
      <c r="BD53">
        <f t="shared" si="14"/>
        <v>12.318788537043909</v>
      </c>
      <c r="BE53">
        <f t="shared" si="14"/>
        <v>12.695109937551885</v>
      </c>
      <c r="BF53">
        <f t="shared" si="14"/>
        <v>12.676307644981131</v>
      </c>
      <c r="BG53">
        <f t="shared" si="14"/>
        <v>20.09152103965927</v>
      </c>
      <c r="BH53">
        <f t="shared" si="14"/>
        <v>16.293570577895565</v>
      </c>
      <c r="BI53">
        <f t="shared" si="14"/>
        <v>15.175643975397803</v>
      </c>
      <c r="BJ53">
        <f t="shared" si="14"/>
        <v>16.445746715610213</v>
      </c>
      <c r="BK53">
        <f t="shared" si="14"/>
        <v>17.931227274356736</v>
      </c>
      <c r="BL53">
        <f t="shared" si="14"/>
        <v>17.982039414276883</v>
      </c>
      <c r="BM53">
        <f t="shared" si="14"/>
        <v>12.337928910312183</v>
      </c>
      <c r="BN53">
        <f t="shared" si="14"/>
        <v>35.709594930046848</v>
      </c>
      <c r="BO53">
        <f t="shared" si="14"/>
        <v>13.259510769645138</v>
      </c>
      <c r="BP53">
        <f t="shared" si="14"/>
        <v>14.603081866510234</v>
      </c>
      <c r="BQ53">
        <f t="shared" ref="BQ53:CD53" si="15">STDEV(BQ2:BQ50)</f>
        <v>14.155387666892066</v>
      </c>
      <c r="BR53">
        <f t="shared" si="15"/>
        <v>9.0137231291979675E-2</v>
      </c>
      <c r="BS53">
        <f t="shared" si="15"/>
        <v>0.87092100753199331</v>
      </c>
      <c r="BT53">
        <f t="shared" si="15"/>
        <v>0.98457491086358606</v>
      </c>
      <c r="BU53">
        <f t="shared" si="15"/>
        <v>7.6638563320009165</v>
      </c>
      <c r="BV53">
        <f t="shared" si="15"/>
        <v>7.9048336198697431</v>
      </c>
      <c r="BW53">
        <f t="shared" si="15"/>
        <v>7.696021147099251</v>
      </c>
      <c r="BX53">
        <f t="shared" si="15"/>
        <v>1.9075230389550064</v>
      </c>
      <c r="BY53">
        <f t="shared" si="15"/>
        <v>5.1939733498699399</v>
      </c>
      <c r="BZ53">
        <f t="shared" si="15"/>
        <v>3.813243347851369</v>
      </c>
      <c r="CA53">
        <f t="shared" si="15"/>
        <v>13.793114224133722</v>
      </c>
      <c r="CB53">
        <f t="shared" si="15"/>
        <v>6.3170295692896353E-2</v>
      </c>
      <c r="CC53">
        <f t="shared" si="15"/>
        <v>1.7775702792185086</v>
      </c>
    </row>
    <row r="54" spans="1:81">
      <c r="B54">
        <f>COUNT(B2:B50)</f>
        <v>31</v>
      </c>
      <c r="AC54" s="50"/>
      <c r="BC54" s="50"/>
    </row>
    <row r="55" spans="1:81">
      <c r="AC55" s="50"/>
      <c r="BC55" s="50"/>
    </row>
    <row r="56" spans="1:81">
      <c r="R56" s="8">
        <f>PEARSON(R2:R50,D2:D50)</f>
        <v>0.502515303281591</v>
      </c>
      <c r="AC56" s="50"/>
      <c r="AR56">
        <f>PEARSON(AR2:AR50,D2:D50)</f>
        <v>0.22991980992542183</v>
      </c>
      <c r="AT56" s="5">
        <f>PEARSON(AT2:AT50,H2:H50)</f>
        <v>0.10989807927882454</v>
      </c>
      <c r="AY56" s="5">
        <f>PEARSON(AY2:AY50,M2:M50)</f>
        <v>0.30295262521215088</v>
      </c>
      <c r="BC56" s="50"/>
      <c r="BD56">
        <f>PEARSON(BD2:BD50,D2:D50)</f>
        <v>0.54968758755979841</v>
      </c>
      <c r="BU56">
        <f>PEARSON(BU2:BU50,D2:D50)</f>
        <v>0.48662407832278098</v>
      </c>
      <c r="CA56" s="1">
        <f>PEARSON(CA2:CA50,BZ2:BZ50)</f>
        <v>0.77870470526897539</v>
      </c>
    </row>
    <row r="57" spans="1:81">
      <c r="AC57" s="50"/>
      <c r="AR57">
        <f>PEARSON(AR2:AR50,AD2:AD50)</f>
        <v>0.17325580998135529</v>
      </c>
      <c r="AT57" s="5">
        <f>PEARSON(AT2:AT50,AH2:AH50)</f>
        <v>7.5390454971648965E-2</v>
      </c>
      <c r="AY57" s="5">
        <f>PEARSON(AY2:AY50,AM2:AM50)</f>
        <v>0.13109749050205238</v>
      </c>
      <c r="BA57">
        <f>PEARSON(BA2:BA50,AO2:AO50)</f>
        <v>0.11101854303135118</v>
      </c>
      <c r="BC57" s="50"/>
      <c r="BD57">
        <f>PEARSON(BD2:BD50,AD2:AD50)</f>
        <v>0.25208694845970042</v>
      </c>
    </row>
    <row r="58" spans="1:81">
      <c r="AC58" s="50"/>
      <c r="AR58">
        <f>PEARSON(AR2:AR50,BR2:BR50)</f>
        <v>1.5986247817091254E-2</v>
      </c>
      <c r="BC58" s="50"/>
    </row>
    <row r="59" spans="1:81">
      <c r="AC59" s="50"/>
      <c r="BC59" s="50"/>
    </row>
    <row r="60" spans="1:81">
      <c r="AC60" s="50"/>
      <c r="BC60" s="50"/>
    </row>
    <row r="61" spans="1:81">
      <c r="AC61" s="50"/>
      <c r="BC61" s="50"/>
    </row>
    <row r="62" spans="1:81">
      <c r="AC62" s="50"/>
      <c r="BC62" s="50"/>
    </row>
    <row r="63" spans="1:81">
      <c r="AC63" s="50"/>
      <c r="BC63" s="50"/>
    </row>
    <row r="64" spans="1:81">
      <c r="AC64" s="50"/>
      <c r="BC64" s="50"/>
    </row>
    <row r="65" spans="29:55">
      <c r="AC65" s="50"/>
      <c r="BC65" s="50"/>
    </row>
    <row r="66" spans="29:55">
      <c r="AC66" s="50"/>
      <c r="BC66" s="50"/>
    </row>
    <row r="67" spans="29:55">
      <c r="AC67" s="50"/>
      <c r="BC67" s="50"/>
    </row>
    <row r="68" spans="29:55">
      <c r="AC68" s="50"/>
      <c r="BC68" s="50"/>
    </row>
    <row r="69" spans="29:55">
      <c r="AC69" s="50"/>
      <c r="BC69" s="50"/>
    </row>
    <row r="70" spans="29:55">
      <c r="AC70" s="50"/>
      <c r="BC70" s="50"/>
    </row>
    <row r="71" spans="29:55">
      <c r="AC71" s="50"/>
      <c r="BC71" s="50"/>
    </row>
    <row r="72" spans="29:55">
      <c r="AC72" s="50"/>
      <c r="BC72" s="50"/>
    </row>
    <row r="73" spans="29:55">
      <c r="AC73" s="50"/>
      <c r="BC73" s="50"/>
    </row>
    <row r="74" spans="29:55">
      <c r="AC74" s="50"/>
      <c r="BC74" s="50"/>
    </row>
    <row r="75" spans="29:55">
      <c r="AC75" s="50"/>
      <c r="BC75" s="50"/>
    </row>
    <row r="76" spans="29:55">
      <c r="AC76" s="50"/>
      <c r="BC76" s="50"/>
    </row>
    <row r="77" spans="29:55">
      <c r="AC77" s="50"/>
      <c r="BC77" s="50"/>
    </row>
    <row r="78" spans="29:55">
      <c r="AC78" s="50"/>
      <c r="BC78" s="50"/>
    </row>
    <row r="79" spans="29:55">
      <c r="AC79" s="50"/>
      <c r="BC79" s="50"/>
    </row>
    <row r="80" spans="29:55">
      <c r="AC80" s="50"/>
      <c r="BC80" s="50"/>
    </row>
    <row r="81" spans="29:55">
      <c r="AC81" s="50"/>
      <c r="BC81" s="50"/>
    </row>
    <row r="82" spans="29:55">
      <c r="AC82" s="50"/>
      <c r="BC82" s="50"/>
    </row>
    <row r="83" spans="29:55">
      <c r="AC83" s="50"/>
      <c r="BC83" s="50"/>
    </row>
    <row r="84" spans="29:55">
      <c r="AC84" s="50"/>
      <c r="BC84" s="50"/>
    </row>
    <row r="85" spans="29:55">
      <c r="AC85" s="50"/>
      <c r="BC85" s="50"/>
    </row>
    <row r="86" spans="29:55">
      <c r="AC86" s="50"/>
      <c r="BC86" s="50"/>
    </row>
    <row r="87" spans="29:55">
      <c r="AC87" s="50"/>
      <c r="BC87" s="50"/>
    </row>
    <row r="88" spans="29:55">
      <c r="AC88" s="50"/>
      <c r="BC88" s="50"/>
    </row>
    <row r="89" spans="29:55">
      <c r="AC89" s="50"/>
      <c r="BC89" s="50"/>
    </row>
    <row r="90" spans="29:55">
      <c r="AC90" s="50"/>
      <c r="BC90" s="50"/>
    </row>
    <row r="91" spans="29:55">
      <c r="AC91" s="50"/>
      <c r="BC91" s="50"/>
    </row>
    <row r="92" spans="29:55">
      <c r="AC92" s="50"/>
      <c r="BC92" s="50"/>
    </row>
    <row r="93" spans="29:55">
      <c r="AC93" s="50"/>
      <c r="BC93" s="50"/>
    </row>
    <row r="94" spans="29:55">
      <c r="AC94" s="50"/>
      <c r="BC94" s="50"/>
    </row>
    <row r="95" spans="29:55">
      <c r="AC95" s="50"/>
      <c r="BC95" s="50"/>
    </row>
    <row r="96" spans="29:55">
      <c r="AC96" s="50"/>
      <c r="BC96" s="50"/>
    </row>
    <row r="97" spans="29:55">
      <c r="AC97" s="50"/>
      <c r="BC97" s="50"/>
    </row>
    <row r="98" spans="29:55">
      <c r="AC98" s="50"/>
      <c r="BC98" s="50"/>
    </row>
    <row r="99" spans="29:55">
      <c r="AC99" s="50"/>
      <c r="BC99" s="50"/>
    </row>
    <row r="100" spans="29:55">
      <c r="AC100" s="50"/>
      <c r="BC100" s="50"/>
    </row>
    <row r="101" spans="29:55">
      <c r="AC101" s="50"/>
      <c r="BC101" s="50"/>
    </row>
    <row r="102" spans="29:55">
      <c r="AC102" s="50"/>
      <c r="BC102" s="50"/>
    </row>
    <row r="103" spans="29:55">
      <c r="AC103" s="50"/>
      <c r="BC103" s="50"/>
    </row>
    <row r="104" spans="29:55">
      <c r="AC104" s="50"/>
      <c r="BC104" s="50"/>
    </row>
    <row r="105" spans="29:55">
      <c r="AC105" s="50"/>
      <c r="BC105" s="50"/>
    </row>
    <row r="106" spans="29:55">
      <c r="AC106" s="50"/>
      <c r="BC106" s="50"/>
    </row>
    <row r="107" spans="29:55">
      <c r="AC107" s="50"/>
      <c r="BC107" s="50"/>
    </row>
    <row r="108" spans="29:55">
      <c r="AC108" s="50"/>
      <c r="BC108" s="50"/>
    </row>
    <row r="109" spans="29:55">
      <c r="AC109" s="50"/>
      <c r="BC109" s="50"/>
    </row>
    <row r="110" spans="29:55">
      <c r="AC110" s="50"/>
      <c r="BC110" s="50"/>
    </row>
    <row r="111" spans="29:55">
      <c r="AC111" s="50"/>
      <c r="BC111" s="50"/>
    </row>
    <row r="112" spans="29:55">
      <c r="AC112" s="50"/>
      <c r="BC112" s="50"/>
    </row>
    <row r="113" spans="29:55">
      <c r="AC113" s="50"/>
      <c r="BC113" s="50"/>
    </row>
    <row r="114" spans="29:55">
      <c r="AC114" s="50"/>
      <c r="BC114" s="50"/>
    </row>
    <row r="115" spans="29:55">
      <c r="AC115" s="50"/>
      <c r="BC115" s="50"/>
    </row>
    <row r="116" spans="29:55">
      <c r="AC116" s="50"/>
      <c r="BC116" s="50"/>
    </row>
    <row r="117" spans="29:55">
      <c r="AC117" s="50"/>
      <c r="BC117" s="50"/>
    </row>
    <row r="118" spans="29:55">
      <c r="AC118" s="50"/>
      <c r="BC118" s="50"/>
    </row>
    <row r="119" spans="29:55">
      <c r="AC119" s="50"/>
      <c r="BC119" s="50"/>
    </row>
    <row r="120" spans="29:55">
      <c r="AC120" s="50"/>
      <c r="BC120" s="50"/>
    </row>
    <row r="121" spans="29:55">
      <c r="AC121" s="50"/>
      <c r="BC121" s="50"/>
    </row>
    <row r="122" spans="29:55">
      <c r="AC122" s="50"/>
      <c r="BC122" s="50"/>
    </row>
    <row r="123" spans="29:55">
      <c r="AC123" s="50"/>
      <c r="BC123" s="50"/>
    </row>
    <row r="124" spans="29:55">
      <c r="AC124" s="50"/>
      <c r="BC124" s="50"/>
    </row>
    <row r="125" spans="29:55">
      <c r="AC125" s="50"/>
      <c r="BC125" s="50"/>
    </row>
    <row r="126" spans="29:55">
      <c r="AC126" s="50"/>
      <c r="BC126" s="50"/>
    </row>
    <row r="127" spans="29:55">
      <c r="AC127" s="50"/>
      <c r="BC127" s="50"/>
    </row>
    <row r="128" spans="29:55">
      <c r="AC128" s="50"/>
      <c r="BC128" s="50"/>
    </row>
    <row r="129" spans="29:55">
      <c r="AC129" s="50"/>
      <c r="BC129" s="50"/>
    </row>
    <row r="130" spans="29:55">
      <c r="AC130" s="50"/>
      <c r="BC130" s="50"/>
    </row>
    <row r="131" spans="29:55">
      <c r="AC131" s="50"/>
      <c r="BC131" s="50"/>
    </row>
    <row r="132" spans="29:55">
      <c r="AC132" s="50"/>
      <c r="BC132" s="50"/>
    </row>
    <row r="133" spans="29:55">
      <c r="AC133" s="50"/>
      <c r="BC133" s="50"/>
    </row>
    <row r="134" spans="29:55">
      <c r="AC134" s="50"/>
      <c r="BC134" s="50"/>
    </row>
    <row r="135" spans="29:55">
      <c r="AC135" s="50"/>
      <c r="BC135" s="50"/>
    </row>
    <row r="136" spans="29:55">
      <c r="AC136" s="50"/>
      <c r="BC136" s="50"/>
    </row>
    <row r="137" spans="29:55">
      <c r="AC137" s="50"/>
      <c r="BC137" s="50"/>
    </row>
    <row r="138" spans="29:55">
      <c r="AC138" s="50"/>
      <c r="BC138" s="50"/>
    </row>
    <row r="139" spans="29:55">
      <c r="AC139" s="50"/>
      <c r="BC139" s="50"/>
    </row>
    <row r="140" spans="29:55">
      <c r="AC140" s="50"/>
      <c r="BC140" s="50"/>
    </row>
    <row r="141" spans="29:55">
      <c r="AC141" s="50"/>
      <c r="BC141" s="50"/>
    </row>
    <row r="142" spans="29:55">
      <c r="AC142" s="50"/>
      <c r="BC142" s="50"/>
    </row>
    <row r="143" spans="29:55">
      <c r="AC143" s="50"/>
      <c r="BC143" s="50"/>
    </row>
    <row r="144" spans="29:55">
      <c r="AC144" s="50"/>
      <c r="BC144" s="50"/>
    </row>
    <row r="145" spans="29:55">
      <c r="AC145" s="50"/>
      <c r="BC145" s="50"/>
    </row>
    <row r="146" spans="29:55">
      <c r="AC146" s="50"/>
      <c r="BC146" s="50"/>
    </row>
    <row r="147" spans="29:55">
      <c r="AC147" s="50"/>
      <c r="BC147" s="50"/>
    </row>
    <row r="148" spans="29:55">
      <c r="AC148" s="50"/>
      <c r="BC148" s="50"/>
    </row>
    <row r="149" spans="29:55">
      <c r="AC149" s="50"/>
      <c r="BC149" s="50"/>
    </row>
    <row r="150" spans="29:55">
      <c r="AC150" s="50"/>
      <c r="BC150" s="50"/>
    </row>
    <row r="151" spans="29:55">
      <c r="AC151" s="50"/>
      <c r="BC151" s="50"/>
    </row>
    <row r="152" spans="29:55">
      <c r="AC152" s="50"/>
      <c r="BC152" s="50"/>
    </row>
    <row r="153" spans="29:55">
      <c r="AC153" s="50"/>
      <c r="BC153" s="50"/>
    </row>
    <row r="154" spans="29:55">
      <c r="AC154" s="50"/>
      <c r="BC154" s="50"/>
    </row>
    <row r="155" spans="29:55">
      <c r="AC155" s="50"/>
      <c r="BC155" s="50"/>
    </row>
    <row r="156" spans="29:55">
      <c r="AC156" s="50"/>
      <c r="BC156" s="50"/>
    </row>
    <row r="157" spans="29:55">
      <c r="AC157" s="50"/>
      <c r="BC157" s="50"/>
    </row>
    <row r="158" spans="29:55">
      <c r="AC158" s="50"/>
      <c r="BC158" s="50"/>
    </row>
    <row r="159" spans="29:55">
      <c r="AC159" s="50"/>
      <c r="BC159" s="50"/>
    </row>
    <row r="160" spans="29:55">
      <c r="AC160" s="50"/>
      <c r="BC160" s="50"/>
    </row>
    <row r="161" spans="29:55">
      <c r="AC161" s="50"/>
      <c r="BC161" s="50"/>
    </row>
    <row r="162" spans="29:55">
      <c r="AC162" s="50"/>
      <c r="BC162" s="50"/>
    </row>
    <row r="163" spans="29:55">
      <c r="AC163" s="50"/>
      <c r="BC163" s="50"/>
    </row>
    <row r="164" spans="29:55">
      <c r="AC164" s="50"/>
      <c r="BC164" s="50"/>
    </row>
    <row r="165" spans="29:55">
      <c r="AC165" s="50"/>
      <c r="BC165" s="50"/>
    </row>
    <row r="166" spans="29:55">
      <c r="AC166" s="50"/>
      <c r="BC166" s="50"/>
    </row>
    <row r="167" spans="29:55">
      <c r="AC167" s="50"/>
      <c r="BC167" s="50"/>
    </row>
    <row r="168" spans="29:55">
      <c r="AC168" s="50"/>
      <c r="BC168" s="50"/>
    </row>
    <row r="169" spans="29:55">
      <c r="AC169" s="50"/>
      <c r="BC169" s="50"/>
    </row>
    <row r="170" spans="29:55">
      <c r="AC170" s="50"/>
      <c r="BC170" s="50"/>
    </row>
    <row r="171" spans="29:55">
      <c r="AC171" s="50"/>
      <c r="BC171" s="50"/>
    </row>
    <row r="172" spans="29:55">
      <c r="AC172" s="50"/>
      <c r="BC172" s="50"/>
    </row>
    <row r="173" spans="29:55">
      <c r="AC173" s="50"/>
      <c r="BC173" s="50"/>
    </row>
    <row r="174" spans="29:55">
      <c r="AC174" s="50"/>
      <c r="BC174" s="50"/>
    </row>
    <row r="175" spans="29:55">
      <c r="AC175" s="50"/>
      <c r="BC175" s="50"/>
    </row>
    <row r="176" spans="29:55">
      <c r="AC176" s="50"/>
      <c r="BC176" s="50"/>
    </row>
    <row r="177" spans="55:55">
      <c r="BC177" s="50"/>
    </row>
    <row r="178" spans="55:55">
      <c r="BC178" s="50"/>
    </row>
    <row r="179" spans="55:55">
      <c r="BC179" s="50"/>
    </row>
    <row r="180" spans="55:55">
      <c r="BC180" s="50"/>
    </row>
    <row r="181" spans="55:55">
      <c r="BC181" s="50"/>
    </row>
    <row r="182" spans="55:55">
      <c r="BC182" s="50"/>
    </row>
    <row r="183" spans="55:55">
      <c r="BC183" s="50"/>
    </row>
    <row r="184" spans="55:55">
      <c r="BC184" s="50"/>
    </row>
    <row r="185" spans="55:55">
      <c r="BC185" s="50"/>
    </row>
    <row r="186" spans="55:55">
      <c r="BC186" s="50"/>
    </row>
    <row r="187" spans="55:55">
      <c r="BC187" s="50"/>
    </row>
    <row r="188" spans="55:55">
      <c r="BC188" s="50"/>
    </row>
    <row r="189" spans="55:55">
      <c r="BC189" s="50"/>
    </row>
    <row r="190" spans="55:55">
      <c r="BC190" s="50"/>
    </row>
    <row r="191" spans="55:55">
      <c r="BC191" s="50"/>
    </row>
    <row r="192" spans="55:55">
      <c r="BC192" s="50"/>
    </row>
    <row r="193" spans="55:55">
      <c r="BC193" s="50"/>
    </row>
    <row r="194" spans="55:55">
      <c r="BC194" s="50"/>
    </row>
    <row r="195" spans="55:55">
      <c r="BC195" s="50"/>
    </row>
    <row r="196" spans="55:55">
      <c r="BC196" s="50"/>
    </row>
    <row r="197" spans="55:55">
      <c r="BC197" s="50"/>
    </row>
    <row r="198" spans="55:55">
      <c r="BC198" s="50"/>
    </row>
    <row r="199" spans="55:55">
      <c r="BC199" s="50"/>
    </row>
    <row r="200" spans="55:55">
      <c r="BC200" s="50"/>
    </row>
    <row r="201" spans="55:55">
      <c r="BC201" s="50"/>
    </row>
    <row r="202" spans="55:55">
      <c r="BC202" s="50"/>
    </row>
    <row r="203" spans="55:55">
      <c r="BC203" s="50"/>
    </row>
    <row r="204" spans="55:55">
      <c r="BC204" s="50"/>
    </row>
    <row r="205" spans="55:55">
      <c r="BC205" s="50"/>
    </row>
    <row r="206" spans="55:55">
      <c r="BC206" s="50"/>
    </row>
    <row r="207" spans="55:55">
      <c r="BC207" s="50"/>
    </row>
    <row r="208" spans="55:55">
      <c r="BC208" s="50"/>
    </row>
    <row r="209" spans="55:55">
      <c r="BC209" s="50"/>
    </row>
    <row r="210" spans="55:55">
      <c r="BC210" s="50"/>
    </row>
    <row r="211" spans="55:55">
      <c r="BC211" s="50"/>
    </row>
    <row r="212" spans="55:55">
      <c r="BC212" s="50"/>
    </row>
    <row r="213" spans="55:55">
      <c r="BC213" s="50"/>
    </row>
    <row r="214" spans="55:55">
      <c r="BC214" s="50"/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Y171"/>
  <sheetViews>
    <sheetView workbookViewId="0">
      <selection activeCell="H2" sqref="H2:H169"/>
    </sheetView>
  </sheetViews>
  <sheetFormatPr defaultRowHeight="15"/>
  <cols>
    <col min="12" max="12" width="13.42578125" bestFit="1" customWidth="1"/>
    <col min="16" max="16" width="9.140625" style="36"/>
    <col min="21" max="21" width="9.140625" style="36"/>
  </cols>
  <sheetData>
    <row r="1" spans="1:25">
      <c r="A1" t="s">
        <v>22</v>
      </c>
      <c r="B1" t="s">
        <v>23</v>
      </c>
      <c r="C1" s="29" t="s">
        <v>24</v>
      </c>
      <c r="D1" t="s">
        <v>25</v>
      </c>
      <c r="E1" t="s">
        <v>26</v>
      </c>
      <c r="F1" t="s">
        <v>27</v>
      </c>
      <c r="G1" t="s">
        <v>28</v>
      </c>
      <c r="H1" s="29" t="s">
        <v>29</v>
      </c>
      <c r="I1" t="s">
        <v>25</v>
      </c>
      <c r="J1" t="s">
        <v>26</v>
      </c>
      <c r="K1" t="s">
        <v>27</v>
      </c>
      <c r="L1" s="1" t="s">
        <v>28</v>
      </c>
      <c r="N1" t="s">
        <v>11</v>
      </c>
      <c r="O1" t="s">
        <v>12</v>
      </c>
      <c r="P1" s="36" t="s">
        <v>13</v>
      </c>
      <c r="Q1" t="s">
        <v>34</v>
      </c>
      <c r="R1" t="s">
        <v>35</v>
      </c>
      <c r="S1" t="s">
        <v>36</v>
      </c>
      <c r="T1" t="s">
        <v>37</v>
      </c>
      <c r="U1" s="36" t="s">
        <v>38</v>
      </c>
      <c r="V1" t="s">
        <v>34</v>
      </c>
      <c r="W1" t="s">
        <v>35</v>
      </c>
      <c r="X1" t="s">
        <v>36</v>
      </c>
      <c r="Y1" s="1" t="s">
        <v>37</v>
      </c>
    </row>
    <row r="2" spans="1:25">
      <c r="A2" s="38">
        <f>AVERAGE(B2,D2:F2,G2,I2:L2)</f>
        <v>205.77777777777777</v>
      </c>
      <c r="B2" s="37">
        <v>220</v>
      </c>
      <c r="C2" s="36">
        <f>AVERAGE(D2:G2)</f>
        <v>221.25</v>
      </c>
      <c r="D2" s="36">
        <v>219</v>
      </c>
      <c r="E2" s="36">
        <v>220</v>
      </c>
      <c r="F2" s="36">
        <v>227</v>
      </c>
      <c r="G2" s="36">
        <v>219</v>
      </c>
      <c r="H2" s="36">
        <f>AVERAGE(I2:L2)</f>
        <v>186.75</v>
      </c>
      <c r="I2">
        <v>188</v>
      </c>
      <c r="J2">
        <v>190</v>
      </c>
      <c r="K2">
        <v>189</v>
      </c>
      <c r="L2" s="1">
        <v>180</v>
      </c>
      <c r="N2" s="2">
        <v>47.3</v>
      </c>
      <c r="O2" s="2">
        <v>35.799999999999997</v>
      </c>
      <c r="P2" s="37">
        <v>52.1</v>
      </c>
      <c r="Q2" s="2">
        <v>50.6</v>
      </c>
      <c r="R2" s="2">
        <v>53.7</v>
      </c>
      <c r="S2" s="2">
        <v>51.5</v>
      </c>
      <c r="T2" s="2">
        <v>52.8</v>
      </c>
      <c r="U2" s="37">
        <v>49.2</v>
      </c>
      <c r="V2" s="2">
        <v>53</v>
      </c>
      <c r="W2" s="2">
        <v>49.8</v>
      </c>
      <c r="X2" s="2">
        <v>43</v>
      </c>
      <c r="Y2" s="1">
        <v>50.6</v>
      </c>
    </row>
    <row r="3" spans="1:25">
      <c r="A3" s="38">
        <f t="shared" ref="A3:A49" si="0">AVERAGE(B3,D3:F3,G3,I3:L3)</f>
        <v>210.77777777777777</v>
      </c>
      <c r="B3" s="36">
        <v>257</v>
      </c>
      <c r="C3" s="36">
        <f t="shared" ref="C3:C66" si="1">AVERAGE(D3:G3)</f>
        <v>224</v>
      </c>
      <c r="D3" s="36">
        <v>226</v>
      </c>
      <c r="E3" s="36">
        <v>222</v>
      </c>
      <c r="F3" s="36">
        <v>228</v>
      </c>
      <c r="G3" s="36">
        <v>220</v>
      </c>
      <c r="H3" s="36">
        <f t="shared" ref="H3:H66" si="2">AVERAGE(I3:L3)</f>
        <v>186</v>
      </c>
      <c r="I3">
        <v>188</v>
      </c>
      <c r="J3">
        <v>188</v>
      </c>
      <c r="K3">
        <v>186</v>
      </c>
      <c r="L3" s="1">
        <v>182</v>
      </c>
      <c r="N3" s="2">
        <v>46.9</v>
      </c>
      <c r="O3" s="2">
        <v>40.299999999999997</v>
      </c>
      <c r="P3" s="37">
        <v>52</v>
      </c>
      <c r="Q3" s="2">
        <v>51.1</v>
      </c>
      <c r="R3" s="2">
        <v>55.1</v>
      </c>
      <c r="S3" s="2">
        <v>51.5</v>
      </c>
      <c r="T3" s="2">
        <v>50.1</v>
      </c>
      <c r="U3" s="37">
        <v>47.8</v>
      </c>
      <c r="V3" s="2">
        <v>50.4</v>
      </c>
      <c r="W3" s="2">
        <v>47.6</v>
      </c>
      <c r="X3" s="2">
        <v>43.9</v>
      </c>
      <c r="Y3" s="1">
        <v>49.2</v>
      </c>
    </row>
    <row r="4" spans="1:25">
      <c r="A4" s="38">
        <f t="shared" si="0"/>
        <v>201.22222222222223</v>
      </c>
      <c r="B4" s="36">
        <v>207</v>
      </c>
      <c r="C4" s="36">
        <f t="shared" si="1"/>
        <v>213.5</v>
      </c>
      <c r="D4" s="36">
        <v>208</v>
      </c>
      <c r="E4" s="36">
        <v>216</v>
      </c>
      <c r="F4" s="36">
        <v>216</v>
      </c>
      <c r="G4" s="36">
        <v>214</v>
      </c>
      <c r="H4" s="36">
        <f t="shared" si="2"/>
        <v>187.5</v>
      </c>
      <c r="I4">
        <v>190</v>
      </c>
      <c r="J4">
        <v>194</v>
      </c>
      <c r="K4">
        <v>184</v>
      </c>
      <c r="L4" s="1">
        <v>182</v>
      </c>
      <c r="N4" s="2">
        <v>63.7</v>
      </c>
      <c r="O4" s="2">
        <v>40.799999999999997</v>
      </c>
      <c r="P4" s="37">
        <v>61.5</v>
      </c>
      <c r="Q4" s="2">
        <v>61</v>
      </c>
      <c r="R4" s="2">
        <v>63</v>
      </c>
      <c r="S4" s="2">
        <v>62.1</v>
      </c>
      <c r="T4" s="2">
        <v>60.1</v>
      </c>
      <c r="U4" s="37">
        <v>65.400000000000006</v>
      </c>
      <c r="V4" s="2">
        <v>64.099999999999994</v>
      </c>
      <c r="W4" s="2">
        <v>65.7</v>
      </c>
      <c r="X4" s="2">
        <v>64.7</v>
      </c>
      <c r="Y4" s="1">
        <v>66.900000000000006</v>
      </c>
    </row>
    <row r="5" spans="1:25">
      <c r="A5" s="38">
        <f t="shared" si="0"/>
        <v>203.66666666666666</v>
      </c>
      <c r="B5" s="36">
        <v>210</v>
      </c>
      <c r="C5" s="36">
        <f t="shared" si="1"/>
        <v>217.25</v>
      </c>
      <c r="D5" s="36">
        <v>216</v>
      </c>
      <c r="E5" s="36">
        <v>218</v>
      </c>
      <c r="F5" s="36">
        <v>219</v>
      </c>
      <c r="G5" s="36">
        <v>216</v>
      </c>
      <c r="H5" s="36">
        <f t="shared" si="2"/>
        <v>188.5</v>
      </c>
      <c r="I5">
        <v>191</v>
      </c>
      <c r="J5">
        <v>193</v>
      </c>
      <c r="K5">
        <v>186</v>
      </c>
      <c r="L5" s="1">
        <v>184</v>
      </c>
      <c r="N5" s="2">
        <v>56.9</v>
      </c>
      <c r="O5" s="2">
        <v>41.3</v>
      </c>
      <c r="P5" s="37">
        <v>58.7</v>
      </c>
      <c r="Q5" s="2">
        <v>57.1</v>
      </c>
      <c r="R5" s="2">
        <v>59.1</v>
      </c>
      <c r="S5" s="2">
        <v>59.4</v>
      </c>
      <c r="T5" s="2">
        <v>59.3</v>
      </c>
      <c r="U5" s="37">
        <v>59.1</v>
      </c>
      <c r="V5" s="2">
        <v>58.5</v>
      </c>
      <c r="W5" s="2">
        <v>59</v>
      </c>
      <c r="X5" s="2">
        <v>58.9</v>
      </c>
      <c r="Y5" s="1">
        <v>60</v>
      </c>
    </row>
    <row r="6" spans="1:25">
      <c r="A6" s="38">
        <f t="shared" si="0"/>
        <v>207.77777777777777</v>
      </c>
      <c r="B6" s="36">
        <v>216</v>
      </c>
      <c r="C6" s="36">
        <f t="shared" si="1"/>
        <v>219.75</v>
      </c>
      <c r="D6" s="36">
        <v>221</v>
      </c>
      <c r="E6" s="36">
        <v>221</v>
      </c>
      <c r="F6" s="36">
        <v>224</v>
      </c>
      <c r="G6" s="36">
        <v>213</v>
      </c>
      <c r="H6" s="36">
        <f t="shared" si="2"/>
        <v>193.75</v>
      </c>
      <c r="I6">
        <v>198</v>
      </c>
      <c r="J6">
        <v>196</v>
      </c>
      <c r="K6">
        <v>197</v>
      </c>
      <c r="L6" s="1">
        <v>184</v>
      </c>
      <c r="N6" s="2">
        <v>53.8</v>
      </c>
      <c r="O6" s="2">
        <v>37.799999999999997</v>
      </c>
      <c r="P6" s="37">
        <v>54.3</v>
      </c>
      <c r="Q6" s="2">
        <v>54.7</v>
      </c>
      <c r="R6" s="2">
        <v>53.6</v>
      </c>
      <c r="S6" s="2">
        <v>53.8</v>
      </c>
      <c r="T6" s="2">
        <v>55.2</v>
      </c>
      <c r="U6" s="37">
        <v>56.6</v>
      </c>
      <c r="V6" s="2">
        <v>55.1</v>
      </c>
      <c r="W6" s="2">
        <v>56.4</v>
      </c>
      <c r="X6" s="2">
        <v>57.8</v>
      </c>
      <c r="Y6" s="1">
        <v>57.4</v>
      </c>
    </row>
    <row r="7" spans="1:25">
      <c r="A7" s="38">
        <f t="shared" si="0"/>
        <v>207.33333333333334</v>
      </c>
      <c r="B7" s="36">
        <v>213</v>
      </c>
      <c r="C7" s="36">
        <f t="shared" si="1"/>
        <v>220</v>
      </c>
      <c r="D7" s="36">
        <v>221</v>
      </c>
      <c r="E7" s="36">
        <v>221</v>
      </c>
      <c r="F7" s="36">
        <v>223</v>
      </c>
      <c r="G7" s="36">
        <v>215</v>
      </c>
      <c r="H7" s="36">
        <f t="shared" si="2"/>
        <v>193.25</v>
      </c>
      <c r="I7">
        <v>199</v>
      </c>
      <c r="J7">
        <v>197</v>
      </c>
      <c r="K7">
        <v>194</v>
      </c>
      <c r="L7" s="1">
        <v>183</v>
      </c>
      <c r="N7" s="2">
        <v>41.8</v>
      </c>
      <c r="O7" s="2">
        <v>36.200000000000003</v>
      </c>
      <c r="P7" s="37">
        <v>48.9</v>
      </c>
      <c r="Q7" s="2">
        <v>52.7</v>
      </c>
      <c r="R7" s="2">
        <v>45.5</v>
      </c>
      <c r="S7" s="2">
        <v>46.7</v>
      </c>
      <c r="T7" s="2">
        <v>50.8</v>
      </c>
      <c r="U7" s="37">
        <v>43.2</v>
      </c>
      <c r="V7" s="2">
        <v>47.6</v>
      </c>
      <c r="W7" s="2">
        <v>43.7</v>
      </c>
      <c r="X7" s="2">
        <v>42.3</v>
      </c>
      <c r="Y7" s="1">
        <v>39.1</v>
      </c>
    </row>
    <row r="8" spans="1:25">
      <c r="A8" s="38">
        <f t="shared" si="0"/>
        <v>202.11111111111111</v>
      </c>
      <c r="B8" s="36">
        <v>213</v>
      </c>
      <c r="C8" s="36">
        <f t="shared" si="1"/>
        <v>216.25</v>
      </c>
      <c r="D8" s="36">
        <v>215</v>
      </c>
      <c r="E8" s="36">
        <v>216</v>
      </c>
      <c r="F8" s="36">
        <v>220</v>
      </c>
      <c r="G8" s="36">
        <v>214</v>
      </c>
      <c r="H8" s="36">
        <f t="shared" si="2"/>
        <v>185.25</v>
      </c>
      <c r="I8">
        <v>186</v>
      </c>
      <c r="J8">
        <v>188</v>
      </c>
      <c r="K8">
        <v>192</v>
      </c>
      <c r="L8" s="1">
        <v>175</v>
      </c>
      <c r="N8" s="2">
        <v>50.7</v>
      </c>
      <c r="O8" s="2">
        <v>37.1</v>
      </c>
      <c r="P8" s="37">
        <v>54.4</v>
      </c>
      <c r="Q8" s="2">
        <v>53.5</v>
      </c>
      <c r="R8" s="2">
        <v>54.6</v>
      </c>
      <c r="S8" s="2">
        <v>54</v>
      </c>
      <c r="T8" s="2">
        <v>55.5</v>
      </c>
      <c r="U8" s="37">
        <v>51.5</v>
      </c>
      <c r="V8" s="2">
        <v>57.3</v>
      </c>
      <c r="W8" s="2">
        <v>42.1</v>
      </c>
      <c r="X8" s="2">
        <v>50.7</v>
      </c>
      <c r="Y8" s="1">
        <v>55.6</v>
      </c>
    </row>
    <row r="9" spans="1:25">
      <c r="A9" s="38">
        <f t="shared" si="0"/>
        <v>201.66666666666666</v>
      </c>
      <c r="B9" s="36">
        <v>211</v>
      </c>
      <c r="C9" s="36">
        <f t="shared" si="1"/>
        <v>215.75</v>
      </c>
      <c r="D9" s="36">
        <v>216</v>
      </c>
      <c r="E9" s="36">
        <v>214</v>
      </c>
      <c r="F9" s="36">
        <v>220</v>
      </c>
      <c r="G9" s="36">
        <v>213</v>
      </c>
      <c r="H9" s="36">
        <f t="shared" si="2"/>
        <v>185.25</v>
      </c>
      <c r="I9">
        <v>186</v>
      </c>
      <c r="J9">
        <v>188</v>
      </c>
      <c r="K9">
        <v>191</v>
      </c>
      <c r="L9" s="1">
        <v>176</v>
      </c>
      <c r="N9" s="2">
        <v>50.5</v>
      </c>
      <c r="O9" s="2">
        <v>30.4</v>
      </c>
      <c r="P9" s="37">
        <v>54.1</v>
      </c>
      <c r="Q9" s="2">
        <v>54.7</v>
      </c>
      <c r="R9" s="2">
        <v>54.8</v>
      </c>
      <c r="S9" s="2">
        <v>52.7</v>
      </c>
      <c r="T9" s="2">
        <v>54.2</v>
      </c>
      <c r="U9" s="37">
        <v>51.8</v>
      </c>
      <c r="V9" s="2">
        <v>55.2</v>
      </c>
      <c r="W9" s="2">
        <v>53.8</v>
      </c>
      <c r="X9" s="2">
        <v>57.8</v>
      </c>
      <c r="Y9" s="1">
        <v>50.6</v>
      </c>
    </row>
    <row r="10" spans="1:25">
      <c r="A10" s="38">
        <f t="shared" si="0"/>
        <v>187.11111111111111</v>
      </c>
      <c r="B10" s="36">
        <v>192</v>
      </c>
      <c r="C10" s="36">
        <f t="shared" si="1"/>
        <v>199.75</v>
      </c>
      <c r="D10" s="36">
        <v>197</v>
      </c>
      <c r="E10" s="36">
        <v>201</v>
      </c>
      <c r="F10" s="36">
        <v>204</v>
      </c>
      <c r="G10" s="36">
        <v>197</v>
      </c>
      <c r="H10" s="36">
        <f t="shared" si="2"/>
        <v>173.25</v>
      </c>
      <c r="I10">
        <v>173</v>
      </c>
      <c r="J10">
        <v>176</v>
      </c>
      <c r="K10">
        <v>174</v>
      </c>
      <c r="L10" s="1">
        <v>170</v>
      </c>
      <c r="N10" s="2">
        <v>39.4</v>
      </c>
      <c r="O10" s="2">
        <v>29.7</v>
      </c>
      <c r="P10" s="37">
        <v>48.9</v>
      </c>
      <c r="Q10" s="2">
        <v>516</v>
      </c>
      <c r="R10" s="2">
        <v>46.9</v>
      </c>
      <c r="S10" s="2">
        <v>49.6</v>
      </c>
      <c r="T10" s="2">
        <v>47.5</v>
      </c>
      <c r="U10" s="37">
        <v>40.700000000000003</v>
      </c>
      <c r="V10">
        <v>41</v>
      </c>
      <c r="W10">
        <v>42.7</v>
      </c>
      <c r="X10">
        <v>37.5</v>
      </c>
      <c r="Y10" s="1">
        <v>38.799999999999997</v>
      </c>
    </row>
    <row r="11" spans="1:25">
      <c r="A11" s="38">
        <f t="shared" si="0"/>
        <v>202.66666666666666</v>
      </c>
      <c r="B11" s="36">
        <v>219</v>
      </c>
      <c r="C11" s="36">
        <f t="shared" si="1"/>
        <v>216.5</v>
      </c>
      <c r="D11" s="36">
        <v>213</v>
      </c>
      <c r="E11" s="36">
        <v>220</v>
      </c>
      <c r="F11" s="36">
        <v>221</v>
      </c>
      <c r="G11" s="36">
        <v>212</v>
      </c>
      <c r="H11" s="36">
        <f t="shared" si="2"/>
        <v>184.75</v>
      </c>
      <c r="I11">
        <v>183</v>
      </c>
      <c r="J11">
        <v>192</v>
      </c>
      <c r="K11">
        <v>188</v>
      </c>
      <c r="L11" s="1">
        <v>176</v>
      </c>
      <c r="N11" s="2">
        <v>39.4</v>
      </c>
      <c r="O11" s="2">
        <v>37</v>
      </c>
      <c r="P11" s="37">
        <v>46.2</v>
      </c>
      <c r="Q11" s="2">
        <v>49.4</v>
      </c>
      <c r="R11" s="2">
        <v>44.6</v>
      </c>
      <c r="S11" s="2">
        <v>48.6</v>
      </c>
      <c r="T11" s="2">
        <v>42.2</v>
      </c>
      <c r="U11" s="37">
        <v>40.4</v>
      </c>
      <c r="V11" s="2">
        <v>47</v>
      </c>
      <c r="W11" s="2">
        <v>34</v>
      </c>
      <c r="X11" s="2">
        <v>38.5</v>
      </c>
      <c r="Y11" s="1">
        <v>41.8</v>
      </c>
    </row>
    <row r="12" spans="1:25">
      <c r="A12" s="38">
        <f t="shared" si="0"/>
        <v>197.55555555555554</v>
      </c>
      <c r="B12" s="36">
        <v>217</v>
      </c>
      <c r="C12" s="36">
        <f t="shared" si="1"/>
        <v>214.25</v>
      </c>
      <c r="D12" s="36">
        <v>212</v>
      </c>
      <c r="E12" s="36">
        <v>214</v>
      </c>
      <c r="F12" s="36">
        <v>220</v>
      </c>
      <c r="G12" s="36">
        <v>211</v>
      </c>
      <c r="H12" s="36">
        <f t="shared" si="2"/>
        <v>176</v>
      </c>
      <c r="I12">
        <v>175</v>
      </c>
      <c r="J12">
        <v>180</v>
      </c>
      <c r="K12">
        <v>179</v>
      </c>
      <c r="L12" s="1">
        <v>170</v>
      </c>
      <c r="N12">
        <v>51.5</v>
      </c>
      <c r="O12">
        <v>27.4</v>
      </c>
      <c r="P12" s="36">
        <v>55.2</v>
      </c>
      <c r="Q12">
        <v>56.9</v>
      </c>
      <c r="R12">
        <v>55.1</v>
      </c>
      <c r="S12">
        <v>56</v>
      </c>
      <c r="T12">
        <v>52.7</v>
      </c>
      <c r="U12" s="36">
        <v>53.5</v>
      </c>
      <c r="V12">
        <v>54</v>
      </c>
      <c r="W12">
        <v>55</v>
      </c>
      <c r="X12">
        <v>53</v>
      </c>
      <c r="Y12" s="1">
        <v>52.1</v>
      </c>
    </row>
    <row r="13" spans="1:25">
      <c r="A13" s="38">
        <f t="shared" si="0"/>
        <v>202.44444444444446</v>
      </c>
      <c r="B13" s="36">
        <v>222</v>
      </c>
      <c r="C13" s="36">
        <f t="shared" si="1"/>
        <v>216.25</v>
      </c>
      <c r="D13" s="36">
        <v>215</v>
      </c>
      <c r="E13" s="36">
        <v>217</v>
      </c>
      <c r="F13" s="36">
        <v>221</v>
      </c>
      <c r="G13" s="36">
        <v>212</v>
      </c>
      <c r="H13" s="36">
        <f t="shared" si="2"/>
        <v>183.75</v>
      </c>
      <c r="I13">
        <v>185</v>
      </c>
      <c r="J13">
        <v>187</v>
      </c>
      <c r="K13">
        <v>187</v>
      </c>
      <c r="L13" s="1">
        <v>176</v>
      </c>
      <c r="N13">
        <v>45.9</v>
      </c>
      <c r="O13">
        <v>32.700000000000003</v>
      </c>
      <c r="P13" s="36">
        <v>50.7</v>
      </c>
      <c r="Q13">
        <v>52.6</v>
      </c>
      <c r="R13">
        <v>50</v>
      </c>
      <c r="S13">
        <v>52.5</v>
      </c>
      <c r="T13">
        <v>47.6</v>
      </c>
      <c r="U13" s="36">
        <v>47.6</v>
      </c>
      <c r="V13">
        <v>46.6</v>
      </c>
      <c r="W13">
        <v>50.8</v>
      </c>
      <c r="X13">
        <v>47.7</v>
      </c>
      <c r="Y13" s="1">
        <v>44.9</v>
      </c>
    </row>
    <row r="14" spans="1:25">
      <c r="A14" s="38">
        <f t="shared" si="0"/>
        <v>210.66666666666666</v>
      </c>
      <c r="B14" s="36">
        <v>230</v>
      </c>
      <c r="C14" s="36">
        <f t="shared" si="1"/>
        <v>225.75</v>
      </c>
      <c r="D14" s="36">
        <v>226</v>
      </c>
      <c r="E14" s="36">
        <v>224</v>
      </c>
      <c r="F14" s="36">
        <v>229</v>
      </c>
      <c r="G14" s="36">
        <v>224</v>
      </c>
      <c r="H14" s="36">
        <f t="shared" si="2"/>
        <v>190.75</v>
      </c>
      <c r="I14">
        <v>193</v>
      </c>
      <c r="J14">
        <v>193</v>
      </c>
      <c r="K14">
        <v>193</v>
      </c>
      <c r="L14" s="1">
        <v>184</v>
      </c>
      <c r="N14">
        <v>43.5</v>
      </c>
      <c r="O14">
        <v>29</v>
      </c>
      <c r="P14" s="36">
        <v>49.1</v>
      </c>
      <c r="Q14">
        <v>52.3</v>
      </c>
      <c r="R14">
        <v>49.2</v>
      </c>
      <c r="S14">
        <v>48.2</v>
      </c>
      <c r="T14">
        <v>46.8</v>
      </c>
      <c r="U14" s="36">
        <v>45.2</v>
      </c>
      <c r="V14">
        <v>50</v>
      </c>
      <c r="W14">
        <v>44.3</v>
      </c>
      <c r="X14">
        <v>45.7</v>
      </c>
      <c r="Y14" s="1">
        <v>40.9</v>
      </c>
    </row>
    <row r="15" spans="1:25">
      <c r="A15" s="38">
        <f t="shared" si="0"/>
        <v>210.22222222222223</v>
      </c>
      <c r="B15" s="36">
        <v>244</v>
      </c>
      <c r="C15" s="36">
        <f t="shared" si="1"/>
        <v>224.25</v>
      </c>
      <c r="D15" s="36">
        <v>221</v>
      </c>
      <c r="E15" s="36">
        <v>227</v>
      </c>
      <c r="F15" s="36">
        <v>230</v>
      </c>
      <c r="G15" s="36">
        <v>219</v>
      </c>
      <c r="H15" s="36">
        <f t="shared" si="2"/>
        <v>187.75</v>
      </c>
      <c r="I15">
        <v>188</v>
      </c>
      <c r="J15">
        <v>192</v>
      </c>
      <c r="K15">
        <v>191</v>
      </c>
      <c r="L15" s="1">
        <v>180</v>
      </c>
      <c r="N15">
        <v>50.3</v>
      </c>
      <c r="O15" s="2">
        <v>50.6</v>
      </c>
      <c r="P15" s="37">
        <v>53.8</v>
      </c>
      <c r="Q15" s="2">
        <v>57.4</v>
      </c>
      <c r="R15" s="2">
        <v>54.6</v>
      </c>
      <c r="S15" s="2">
        <v>54.1</v>
      </c>
      <c r="T15" s="2">
        <v>49</v>
      </c>
      <c r="U15" s="37">
        <v>51.9</v>
      </c>
      <c r="V15" s="2">
        <v>55.2</v>
      </c>
      <c r="W15" s="2">
        <v>52.1</v>
      </c>
      <c r="X15" s="2">
        <v>58.3</v>
      </c>
      <c r="Y15" s="1">
        <v>52.2</v>
      </c>
    </row>
    <row r="16" spans="1:25">
      <c r="A16" s="38">
        <f t="shared" si="0"/>
        <v>212.11111111111111</v>
      </c>
      <c r="B16" s="36">
        <v>239</v>
      </c>
      <c r="C16" s="36">
        <f t="shared" si="1"/>
        <v>226.5</v>
      </c>
      <c r="D16" s="36">
        <v>227</v>
      </c>
      <c r="E16" s="36">
        <v>230</v>
      </c>
      <c r="F16" s="36">
        <v>228</v>
      </c>
      <c r="G16" s="36">
        <v>221</v>
      </c>
      <c r="H16" s="36">
        <f t="shared" si="2"/>
        <v>191</v>
      </c>
      <c r="I16">
        <v>197</v>
      </c>
      <c r="J16">
        <v>195</v>
      </c>
      <c r="K16">
        <v>187</v>
      </c>
      <c r="L16" s="1">
        <v>185</v>
      </c>
      <c r="N16">
        <v>50.8</v>
      </c>
      <c r="O16" s="2">
        <v>42.5</v>
      </c>
      <c r="P16" s="37">
        <v>53.3</v>
      </c>
      <c r="Q16" s="2">
        <v>50.8</v>
      </c>
      <c r="R16" s="2">
        <v>52</v>
      </c>
      <c r="S16" s="2">
        <v>55.7</v>
      </c>
      <c r="T16" s="2">
        <v>54.6</v>
      </c>
      <c r="U16" s="37">
        <v>50.7</v>
      </c>
      <c r="V16" s="2">
        <v>55</v>
      </c>
      <c r="W16" s="2">
        <v>47</v>
      </c>
      <c r="X16" s="2">
        <v>46.1</v>
      </c>
      <c r="Y16" s="1">
        <v>54.3</v>
      </c>
    </row>
    <row r="17" spans="1:25">
      <c r="A17" s="38">
        <f t="shared" si="0"/>
        <v>215.33333333333334</v>
      </c>
      <c r="B17" s="36">
        <v>240</v>
      </c>
      <c r="C17" s="36">
        <f t="shared" si="1"/>
        <v>228</v>
      </c>
      <c r="D17" s="36">
        <v>232</v>
      </c>
      <c r="E17" s="36">
        <v>230</v>
      </c>
      <c r="F17" s="36">
        <v>227</v>
      </c>
      <c r="G17" s="36">
        <v>223</v>
      </c>
      <c r="H17" s="36">
        <f t="shared" si="2"/>
        <v>196.5</v>
      </c>
      <c r="I17">
        <v>200</v>
      </c>
      <c r="J17">
        <v>204</v>
      </c>
      <c r="K17">
        <v>192</v>
      </c>
      <c r="L17" s="1">
        <v>190</v>
      </c>
      <c r="N17">
        <v>49.9</v>
      </c>
      <c r="O17" s="2">
        <v>42.3</v>
      </c>
      <c r="P17" s="37">
        <v>53.8</v>
      </c>
      <c r="Q17" s="2">
        <v>56.4</v>
      </c>
      <c r="R17" s="2">
        <v>55.2</v>
      </c>
      <c r="S17" s="2">
        <v>51.8</v>
      </c>
      <c r="T17" s="2">
        <v>52</v>
      </c>
      <c r="U17" s="37">
        <v>50.9</v>
      </c>
      <c r="V17" s="2">
        <v>54.8</v>
      </c>
      <c r="W17" s="2">
        <v>52</v>
      </c>
      <c r="X17" s="2">
        <v>47</v>
      </c>
      <c r="Y17" s="1">
        <v>49.7</v>
      </c>
    </row>
    <row r="18" spans="1:25">
      <c r="A18" s="38">
        <f t="shared" si="0"/>
        <v>206.44444444444446</v>
      </c>
      <c r="B18" s="36">
        <v>208</v>
      </c>
      <c r="C18" s="36">
        <f t="shared" si="1"/>
        <v>220.75</v>
      </c>
      <c r="D18" s="36">
        <v>220</v>
      </c>
      <c r="E18" s="36">
        <v>221</v>
      </c>
      <c r="F18" s="36">
        <v>221</v>
      </c>
      <c r="G18" s="36">
        <v>221</v>
      </c>
      <c r="H18" s="36">
        <f t="shared" si="2"/>
        <v>191.75</v>
      </c>
      <c r="I18">
        <v>194</v>
      </c>
      <c r="J18">
        <v>196</v>
      </c>
      <c r="K18">
        <v>195</v>
      </c>
      <c r="L18" s="1">
        <v>182</v>
      </c>
      <c r="N18">
        <v>46.7</v>
      </c>
      <c r="O18" s="2">
        <v>34.5</v>
      </c>
      <c r="P18" s="37">
        <v>52.6</v>
      </c>
      <c r="Q18" s="2">
        <v>53.8</v>
      </c>
      <c r="R18" s="2">
        <v>49.1</v>
      </c>
      <c r="S18" s="2">
        <v>53.1</v>
      </c>
      <c r="T18" s="2">
        <v>54.4</v>
      </c>
      <c r="U18" s="37">
        <v>49.5</v>
      </c>
      <c r="V18" s="2">
        <v>52</v>
      </c>
      <c r="W18" s="2">
        <v>48.2</v>
      </c>
      <c r="X18" s="2">
        <v>46.5</v>
      </c>
      <c r="Y18" s="1">
        <v>51.4</v>
      </c>
    </row>
    <row r="19" spans="1:25">
      <c r="A19" s="38">
        <f t="shared" si="0"/>
        <v>206.66666666666666</v>
      </c>
      <c r="B19" s="36">
        <v>207</v>
      </c>
      <c r="C19" s="36">
        <f t="shared" si="1"/>
        <v>220</v>
      </c>
      <c r="D19" s="36">
        <v>218</v>
      </c>
      <c r="E19" s="36">
        <v>220</v>
      </c>
      <c r="F19" s="36">
        <v>224</v>
      </c>
      <c r="G19" s="36">
        <v>218</v>
      </c>
      <c r="H19" s="36">
        <f t="shared" si="2"/>
        <v>193.25</v>
      </c>
      <c r="I19">
        <v>194</v>
      </c>
      <c r="J19">
        <v>197</v>
      </c>
      <c r="K19">
        <v>197</v>
      </c>
      <c r="L19" s="1">
        <v>185</v>
      </c>
      <c r="N19">
        <v>51.2</v>
      </c>
      <c r="O19" s="2">
        <v>38.700000000000003</v>
      </c>
      <c r="P19" s="37">
        <v>56.4</v>
      </c>
      <c r="Q19" s="2">
        <v>57.3</v>
      </c>
      <c r="R19" s="2">
        <v>56.2</v>
      </c>
      <c r="S19" s="2">
        <v>55.4</v>
      </c>
      <c r="T19" s="2">
        <v>56.6</v>
      </c>
      <c r="U19" s="37">
        <v>53.3</v>
      </c>
      <c r="V19" s="2">
        <v>54.7</v>
      </c>
      <c r="W19" s="2">
        <v>53.2</v>
      </c>
      <c r="X19" s="2">
        <v>52.5</v>
      </c>
      <c r="Y19" s="1">
        <v>52.8</v>
      </c>
    </row>
    <row r="20" spans="1:25">
      <c r="A20" s="38">
        <f t="shared" si="0"/>
        <v>199.77777777777777</v>
      </c>
      <c r="B20" s="39">
        <v>219</v>
      </c>
      <c r="C20" s="36">
        <f t="shared" si="1"/>
        <v>213.25</v>
      </c>
      <c r="D20" s="39">
        <v>210</v>
      </c>
      <c r="E20" s="39">
        <v>212</v>
      </c>
      <c r="F20" s="39">
        <v>221</v>
      </c>
      <c r="G20" s="39">
        <v>210</v>
      </c>
      <c r="H20" s="36">
        <f t="shared" si="2"/>
        <v>181.5</v>
      </c>
      <c r="I20" s="17">
        <v>184</v>
      </c>
      <c r="J20" s="17">
        <v>184</v>
      </c>
      <c r="K20" s="17">
        <v>182</v>
      </c>
      <c r="L20" s="18">
        <v>176</v>
      </c>
      <c r="N20" s="17">
        <v>47.7</v>
      </c>
      <c r="O20" s="21">
        <v>37.799999999999997</v>
      </c>
      <c r="P20" s="47">
        <v>53.4</v>
      </c>
      <c r="Q20" s="21">
        <v>54.2</v>
      </c>
      <c r="R20" s="21">
        <v>46</v>
      </c>
      <c r="S20" s="21">
        <v>55</v>
      </c>
      <c r="T20" s="21">
        <v>58.5</v>
      </c>
      <c r="U20" s="47">
        <v>49.1</v>
      </c>
      <c r="V20" s="21">
        <v>52.7</v>
      </c>
      <c r="W20" s="21">
        <v>49.9</v>
      </c>
      <c r="X20" s="21">
        <v>45.2</v>
      </c>
      <c r="Y20" s="18">
        <v>48.7</v>
      </c>
    </row>
    <row r="21" spans="1:25">
      <c r="A21" s="38">
        <f t="shared" si="0"/>
        <v>206.33333333333334</v>
      </c>
      <c r="B21" s="36">
        <v>219</v>
      </c>
      <c r="C21" s="36">
        <f t="shared" si="1"/>
        <v>219.75</v>
      </c>
      <c r="D21" s="36">
        <v>219</v>
      </c>
      <c r="E21" s="36">
        <v>221</v>
      </c>
      <c r="F21" s="36">
        <v>222</v>
      </c>
      <c r="G21" s="36">
        <v>217</v>
      </c>
      <c r="H21" s="36">
        <f t="shared" si="2"/>
        <v>189.75</v>
      </c>
      <c r="I21">
        <v>192</v>
      </c>
      <c r="J21">
        <v>194</v>
      </c>
      <c r="K21">
        <v>189</v>
      </c>
      <c r="L21" s="1">
        <v>184</v>
      </c>
      <c r="N21">
        <v>42.4</v>
      </c>
      <c r="O21" s="2">
        <v>34.4</v>
      </c>
      <c r="P21" s="37">
        <v>47.5</v>
      </c>
      <c r="Q21" s="2">
        <v>48.5</v>
      </c>
      <c r="R21" s="2">
        <v>48</v>
      </c>
      <c r="S21" s="2">
        <v>46.2</v>
      </c>
      <c r="T21" s="2">
        <v>47.4</v>
      </c>
      <c r="U21" s="37">
        <v>44.2</v>
      </c>
      <c r="V21" s="2">
        <v>49.3</v>
      </c>
      <c r="W21" s="2">
        <v>47.7</v>
      </c>
      <c r="X21" s="2">
        <v>42.4</v>
      </c>
      <c r="Y21" s="1">
        <v>37.299999999999997</v>
      </c>
    </row>
    <row r="22" spans="1:25">
      <c r="A22" s="38">
        <f t="shared" si="0"/>
        <v>208.44444444444446</v>
      </c>
      <c r="B22" s="36">
        <v>230</v>
      </c>
      <c r="C22" s="36">
        <f t="shared" si="1"/>
        <v>219.75</v>
      </c>
      <c r="D22" s="36">
        <v>219</v>
      </c>
      <c r="E22" s="36">
        <v>220</v>
      </c>
      <c r="F22" s="36">
        <v>224</v>
      </c>
      <c r="G22" s="36">
        <v>216</v>
      </c>
      <c r="H22" s="36">
        <f t="shared" si="2"/>
        <v>191.75</v>
      </c>
      <c r="I22">
        <v>193</v>
      </c>
      <c r="J22">
        <v>197</v>
      </c>
      <c r="K22">
        <v>189</v>
      </c>
      <c r="L22" s="1">
        <v>188</v>
      </c>
      <c r="N22">
        <v>40.6</v>
      </c>
      <c r="O22" s="2">
        <v>36.700000000000003</v>
      </c>
      <c r="P22" s="37">
        <v>48.5</v>
      </c>
      <c r="Q22" s="2">
        <v>49.9</v>
      </c>
      <c r="R22" s="2">
        <v>48.9</v>
      </c>
      <c r="S22" s="2">
        <v>49.1</v>
      </c>
      <c r="T22" s="2">
        <v>46.1</v>
      </c>
      <c r="U22" s="37">
        <v>42</v>
      </c>
      <c r="V22" s="2">
        <v>46.8</v>
      </c>
      <c r="W22" s="2">
        <v>42.4</v>
      </c>
      <c r="X22" s="2">
        <v>40.5</v>
      </c>
      <c r="Y22" s="1">
        <v>38.299999999999997</v>
      </c>
    </row>
    <row r="23" spans="1:25">
      <c r="A23" s="38">
        <f t="shared" si="0"/>
        <v>208.44444444444446</v>
      </c>
      <c r="B23" s="36">
        <v>227</v>
      </c>
      <c r="C23" s="36">
        <f t="shared" si="1"/>
        <v>221.5</v>
      </c>
      <c r="D23" s="36">
        <v>222</v>
      </c>
      <c r="E23" s="36">
        <v>226</v>
      </c>
      <c r="F23" s="36">
        <v>223</v>
      </c>
      <c r="G23" s="36">
        <v>215</v>
      </c>
      <c r="H23" s="36">
        <f t="shared" si="2"/>
        <v>190.75</v>
      </c>
      <c r="I23">
        <v>192</v>
      </c>
      <c r="J23">
        <v>196</v>
      </c>
      <c r="K23">
        <v>191</v>
      </c>
      <c r="L23" s="1">
        <v>184</v>
      </c>
      <c r="N23">
        <v>50.4</v>
      </c>
      <c r="O23">
        <v>40.9</v>
      </c>
      <c r="P23" s="36">
        <v>54.7</v>
      </c>
      <c r="Q23">
        <v>57.1</v>
      </c>
      <c r="R23">
        <v>51.8</v>
      </c>
      <c r="S23">
        <v>55.3</v>
      </c>
      <c r="T23">
        <v>54.6</v>
      </c>
      <c r="U23" s="36">
        <v>52.4</v>
      </c>
      <c r="V23">
        <v>51.8</v>
      </c>
      <c r="W23">
        <v>54.3</v>
      </c>
      <c r="X23">
        <v>51.6</v>
      </c>
      <c r="Y23" s="1">
        <v>51.8</v>
      </c>
    </row>
    <row r="24" spans="1:25">
      <c r="A24" s="38">
        <f t="shared" si="0"/>
        <v>210.22222222222223</v>
      </c>
      <c r="B24" s="36">
        <v>229</v>
      </c>
      <c r="C24" s="36">
        <f t="shared" si="1"/>
        <v>224.5</v>
      </c>
      <c r="D24" s="36">
        <v>221</v>
      </c>
      <c r="E24" s="36">
        <v>225</v>
      </c>
      <c r="F24" s="36">
        <v>230</v>
      </c>
      <c r="G24" s="36">
        <v>222</v>
      </c>
      <c r="H24" s="36">
        <f t="shared" si="2"/>
        <v>191.25</v>
      </c>
      <c r="I24">
        <v>190</v>
      </c>
      <c r="J24">
        <v>197</v>
      </c>
      <c r="K24">
        <v>195</v>
      </c>
      <c r="L24" s="1">
        <v>183</v>
      </c>
      <c r="N24">
        <v>44.4</v>
      </c>
      <c r="O24">
        <v>36.1</v>
      </c>
      <c r="P24" s="36">
        <v>49.3</v>
      </c>
      <c r="Q24">
        <v>50.3</v>
      </c>
      <c r="R24">
        <v>49.6</v>
      </c>
      <c r="S24">
        <v>47.9</v>
      </c>
      <c r="T24">
        <v>49.4</v>
      </c>
      <c r="U24" s="36">
        <v>45.6</v>
      </c>
      <c r="V24">
        <v>49.9</v>
      </c>
      <c r="W24">
        <v>48.4</v>
      </c>
      <c r="X24">
        <v>43.1</v>
      </c>
      <c r="Y24" s="1">
        <v>40.700000000000003</v>
      </c>
    </row>
    <row r="25" spans="1:25">
      <c r="A25" s="38">
        <f t="shared" si="0"/>
        <v>210.22222222222223</v>
      </c>
      <c r="B25" s="36">
        <v>235</v>
      </c>
      <c r="C25" s="36">
        <f t="shared" si="1"/>
        <v>225.75</v>
      </c>
      <c r="D25" s="36">
        <v>225</v>
      </c>
      <c r="E25" s="36">
        <v>224</v>
      </c>
      <c r="F25" s="36">
        <v>230</v>
      </c>
      <c r="G25" s="36">
        <v>224</v>
      </c>
      <c r="H25" s="36">
        <f t="shared" si="2"/>
        <v>188.5</v>
      </c>
      <c r="I25">
        <v>193</v>
      </c>
      <c r="J25">
        <v>190</v>
      </c>
      <c r="K25">
        <v>188</v>
      </c>
      <c r="L25" s="1">
        <v>183</v>
      </c>
      <c r="N25">
        <v>50</v>
      </c>
      <c r="O25">
        <v>41.5</v>
      </c>
      <c r="P25" s="36">
        <v>54.2</v>
      </c>
      <c r="Q25">
        <v>54.9</v>
      </c>
      <c r="R25">
        <v>53.3</v>
      </c>
      <c r="S25">
        <v>55</v>
      </c>
      <c r="T25">
        <v>53.8</v>
      </c>
      <c r="U25" s="36">
        <v>52.7</v>
      </c>
      <c r="V25">
        <v>56.4</v>
      </c>
      <c r="W25">
        <v>519</v>
      </c>
      <c r="X25">
        <v>50.3</v>
      </c>
      <c r="Y25" s="1">
        <v>52.2</v>
      </c>
    </row>
    <row r="26" spans="1:25">
      <c r="A26" s="38">
        <f t="shared" si="0"/>
        <v>212.44444444444446</v>
      </c>
      <c r="B26" s="36">
        <v>233</v>
      </c>
      <c r="C26" s="36">
        <f t="shared" si="1"/>
        <v>224.5</v>
      </c>
      <c r="D26" s="36">
        <v>222</v>
      </c>
      <c r="E26" s="36">
        <v>221</v>
      </c>
      <c r="F26" s="36">
        <v>230</v>
      </c>
      <c r="G26" s="36">
        <v>225</v>
      </c>
      <c r="H26" s="36">
        <f t="shared" si="2"/>
        <v>195.25</v>
      </c>
      <c r="I26">
        <v>191</v>
      </c>
      <c r="J26">
        <v>190</v>
      </c>
      <c r="K26">
        <v>193</v>
      </c>
      <c r="L26" s="1">
        <v>207</v>
      </c>
      <c r="N26">
        <v>52.6</v>
      </c>
      <c r="O26">
        <v>42.5</v>
      </c>
      <c r="P26" s="36">
        <v>54.9</v>
      </c>
      <c r="Q26">
        <v>57.4</v>
      </c>
      <c r="R26">
        <v>53.2</v>
      </c>
      <c r="S26">
        <v>56.3</v>
      </c>
      <c r="T26">
        <v>52.6</v>
      </c>
      <c r="U26" s="36">
        <v>54.2</v>
      </c>
      <c r="V26">
        <v>57</v>
      </c>
      <c r="W26">
        <v>55.3</v>
      </c>
      <c r="X26">
        <v>55.6</v>
      </c>
      <c r="Y26" s="1">
        <v>49</v>
      </c>
    </row>
    <row r="27" spans="1:25">
      <c r="A27" s="38">
        <f t="shared" si="0"/>
        <v>201.66666666666666</v>
      </c>
      <c r="B27" s="36">
        <v>224</v>
      </c>
      <c r="C27" s="36">
        <f t="shared" si="1"/>
        <v>212.5</v>
      </c>
      <c r="D27" s="36">
        <v>207</v>
      </c>
      <c r="E27" s="36">
        <v>210</v>
      </c>
      <c r="F27" s="36">
        <v>217</v>
      </c>
      <c r="G27" s="36">
        <v>216</v>
      </c>
      <c r="H27" s="36">
        <f t="shared" si="2"/>
        <v>185.25</v>
      </c>
      <c r="I27">
        <v>184</v>
      </c>
      <c r="J27">
        <v>186</v>
      </c>
      <c r="K27">
        <v>187</v>
      </c>
      <c r="L27" s="1">
        <v>184</v>
      </c>
      <c r="N27">
        <v>52.3</v>
      </c>
      <c r="O27">
        <v>43</v>
      </c>
      <c r="P27" s="36">
        <v>55.5</v>
      </c>
      <c r="Q27">
        <v>56.1</v>
      </c>
      <c r="R27">
        <v>55.6</v>
      </c>
      <c r="S27">
        <v>56.1</v>
      </c>
      <c r="T27">
        <v>54.4</v>
      </c>
      <c r="U27" s="36">
        <v>54.7</v>
      </c>
      <c r="V27">
        <v>54.8</v>
      </c>
      <c r="W27">
        <v>56.2</v>
      </c>
      <c r="X27">
        <v>56</v>
      </c>
      <c r="Y27" s="1">
        <v>51.5</v>
      </c>
    </row>
    <row r="28" spans="1:25">
      <c r="A28" s="38">
        <f t="shared" si="0"/>
        <v>199.11111111111111</v>
      </c>
      <c r="B28" s="36">
        <v>214</v>
      </c>
      <c r="C28" s="36">
        <f t="shared" si="1"/>
        <v>209.25</v>
      </c>
      <c r="D28" s="36">
        <v>205</v>
      </c>
      <c r="E28" s="36">
        <v>211</v>
      </c>
      <c r="F28" s="36">
        <v>213</v>
      </c>
      <c r="G28" s="36">
        <v>208</v>
      </c>
      <c r="H28" s="36">
        <f t="shared" si="2"/>
        <v>185.25</v>
      </c>
      <c r="I28">
        <v>183</v>
      </c>
      <c r="J28">
        <v>190</v>
      </c>
      <c r="K28">
        <v>189</v>
      </c>
      <c r="L28" s="1">
        <v>179</v>
      </c>
      <c r="N28">
        <v>47.9</v>
      </c>
      <c r="O28">
        <v>40.6</v>
      </c>
      <c r="P28" s="36">
        <v>53.4</v>
      </c>
      <c r="Q28">
        <v>53.6</v>
      </c>
      <c r="R28">
        <v>53.3</v>
      </c>
      <c r="S28">
        <v>54.1</v>
      </c>
      <c r="T28">
        <v>52.7</v>
      </c>
      <c r="U28" s="36">
        <v>49.5</v>
      </c>
      <c r="V28">
        <v>50.1</v>
      </c>
      <c r="W28">
        <v>51.3</v>
      </c>
      <c r="X28">
        <v>50.5</v>
      </c>
      <c r="Y28" s="1">
        <v>46.2</v>
      </c>
    </row>
    <row r="29" spans="1:25">
      <c r="A29" s="38">
        <f t="shared" si="0"/>
        <v>203.88888888888889</v>
      </c>
      <c r="B29" s="36">
        <v>237</v>
      </c>
      <c r="C29" s="36">
        <f t="shared" si="1"/>
        <v>218.25</v>
      </c>
      <c r="D29" s="36">
        <v>219</v>
      </c>
      <c r="E29" s="36">
        <v>215</v>
      </c>
      <c r="F29" s="36">
        <v>224</v>
      </c>
      <c r="G29" s="36">
        <v>215</v>
      </c>
      <c r="H29" s="36">
        <f t="shared" si="2"/>
        <v>181.25</v>
      </c>
      <c r="I29">
        <v>185</v>
      </c>
      <c r="J29">
        <v>185</v>
      </c>
      <c r="K29">
        <v>179</v>
      </c>
      <c r="L29" s="1">
        <v>176</v>
      </c>
      <c r="N29">
        <v>45</v>
      </c>
      <c r="O29">
        <v>45.6</v>
      </c>
      <c r="P29" s="36">
        <v>49.5</v>
      </c>
      <c r="Q29">
        <v>51.1</v>
      </c>
      <c r="R29">
        <v>50.2</v>
      </c>
      <c r="S29">
        <v>47.5</v>
      </c>
      <c r="T29">
        <v>49</v>
      </c>
      <c r="U29" s="36">
        <v>47.7</v>
      </c>
      <c r="V29">
        <v>52.1</v>
      </c>
      <c r="W29">
        <v>46.1</v>
      </c>
      <c r="X29">
        <v>46.6</v>
      </c>
      <c r="Y29" s="1">
        <v>46</v>
      </c>
    </row>
    <row r="30" spans="1:25">
      <c r="A30" s="38">
        <f t="shared" si="0"/>
        <v>203.55555555555554</v>
      </c>
      <c r="B30" s="36">
        <v>235</v>
      </c>
      <c r="C30" s="36">
        <f t="shared" si="1"/>
        <v>217.75</v>
      </c>
      <c r="D30" s="36">
        <v>216</v>
      </c>
      <c r="E30" s="36">
        <v>215</v>
      </c>
      <c r="F30" s="36">
        <v>225</v>
      </c>
      <c r="G30" s="36">
        <v>215</v>
      </c>
      <c r="H30" s="36">
        <f t="shared" si="2"/>
        <v>181.5</v>
      </c>
      <c r="I30">
        <v>183</v>
      </c>
      <c r="J30">
        <v>185</v>
      </c>
      <c r="K30">
        <v>181</v>
      </c>
      <c r="L30" s="1">
        <v>177</v>
      </c>
      <c r="N30">
        <v>48.9</v>
      </c>
      <c r="O30">
        <v>46.3</v>
      </c>
      <c r="P30" s="36">
        <v>51.6</v>
      </c>
      <c r="Q30">
        <v>53.5</v>
      </c>
      <c r="R30">
        <v>51.6</v>
      </c>
      <c r="S30">
        <v>50.9</v>
      </c>
      <c r="T30">
        <v>50.6</v>
      </c>
      <c r="U30" s="36">
        <v>50.7</v>
      </c>
      <c r="V30">
        <v>51.9</v>
      </c>
      <c r="W30">
        <v>52.4</v>
      </c>
      <c r="X30">
        <v>48</v>
      </c>
      <c r="Y30" s="1">
        <v>50.3</v>
      </c>
    </row>
    <row r="31" spans="1:25">
      <c r="A31" s="38">
        <f t="shared" si="0"/>
        <v>197.88888888888889</v>
      </c>
      <c r="B31" s="36">
        <v>230</v>
      </c>
      <c r="C31" s="36">
        <f t="shared" si="1"/>
        <v>208.5</v>
      </c>
      <c r="D31" s="36">
        <v>208</v>
      </c>
      <c r="E31" s="36">
        <v>208</v>
      </c>
      <c r="F31" s="36">
        <v>214</v>
      </c>
      <c r="G31" s="36">
        <v>204</v>
      </c>
      <c r="H31" s="36">
        <f t="shared" si="2"/>
        <v>179.25</v>
      </c>
      <c r="I31">
        <v>180</v>
      </c>
      <c r="J31">
        <v>183</v>
      </c>
      <c r="K31">
        <v>181</v>
      </c>
      <c r="L31" s="1">
        <v>173</v>
      </c>
      <c r="N31" s="2">
        <v>59.7</v>
      </c>
      <c r="O31" s="2">
        <v>47</v>
      </c>
      <c r="P31" s="37">
        <v>59.6</v>
      </c>
      <c r="Q31" s="2">
        <v>60</v>
      </c>
      <c r="R31" s="2">
        <v>57.9</v>
      </c>
      <c r="S31" s="2">
        <v>60.2</v>
      </c>
      <c r="T31" s="2">
        <v>60.4</v>
      </c>
      <c r="U31" s="37">
        <v>60.5</v>
      </c>
      <c r="V31" s="2">
        <v>59.3</v>
      </c>
      <c r="W31" s="2">
        <v>60.8</v>
      </c>
      <c r="X31" s="2">
        <v>59.9</v>
      </c>
      <c r="Y31" s="1">
        <v>62</v>
      </c>
    </row>
    <row r="32" spans="1:25">
      <c r="A32" s="38">
        <f t="shared" si="0"/>
        <v>199.44444444444446</v>
      </c>
      <c r="B32" s="36">
        <v>216</v>
      </c>
      <c r="C32" s="36">
        <f t="shared" si="1"/>
        <v>212.25</v>
      </c>
      <c r="D32" s="36">
        <v>209</v>
      </c>
      <c r="E32" s="36">
        <v>210</v>
      </c>
      <c r="F32" s="36">
        <v>218</v>
      </c>
      <c r="G32" s="36">
        <v>212</v>
      </c>
      <c r="H32" s="36">
        <f t="shared" si="2"/>
        <v>182.5</v>
      </c>
      <c r="I32">
        <v>181</v>
      </c>
      <c r="J32">
        <v>186</v>
      </c>
      <c r="K32">
        <v>187</v>
      </c>
      <c r="L32" s="1">
        <v>176</v>
      </c>
      <c r="N32" s="2">
        <v>46.6</v>
      </c>
      <c r="O32" s="2">
        <v>38.4</v>
      </c>
      <c r="P32" s="37">
        <v>52.4</v>
      </c>
      <c r="Q32" s="2">
        <v>53.9</v>
      </c>
      <c r="R32" s="2">
        <v>51.6</v>
      </c>
      <c r="S32" s="2">
        <v>52.6</v>
      </c>
      <c r="T32" s="2">
        <v>51.5</v>
      </c>
      <c r="U32" s="37">
        <v>48.3</v>
      </c>
      <c r="V32" s="2">
        <v>49.4</v>
      </c>
      <c r="W32" s="2">
        <v>46</v>
      </c>
      <c r="X32" s="2">
        <v>48.3</v>
      </c>
      <c r="Y32" s="1">
        <v>49.3</v>
      </c>
    </row>
    <row r="33" spans="1:25">
      <c r="A33" s="38">
        <f t="shared" si="0"/>
        <v>188.77777777777777</v>
      </c>
      <c r="B33" s="36">
        <v>199</v>
      </c>
      <c r="C33" s="36">
        <f t="shared" si="1"/>
        <v>200.5</v>
      </c>
      <c r="D33" s="36">
        <v>200</v>
      </c>
      <c r="E33" s="36">
        <v>201</v>
      </c>
      <c r="F33" s="36">
        <v>206</v>
      </c>
      <c r="G33" s="36">
        <v>195</v>
      </c>
      <c r="H33" s="36">
        <f t="shared" si="2"/>
        <v>174.5</v>
      </c>
      <c r="I33">
        <v>177</v>
      </c>
      <c r="J33">
        <v>179</v>
      </c>
      <c r="K33">
        <v>173</v>
      </c>
      <c r="L33" s="1">
        <v>169</v>
      </c>
      <c r="N33" s="2">
        <v>51.8</v>
      </c>
      <c r="O33" s="2">
        <v>45</v>
      </c>
      <c r="P33" s="37">
        <v>55.5</v>
      </c>
      <c r="Q33" s="2">
        <v>57.8</v>
      </c>
      <c r="R33" s="2">
        <v>55</v>
      </c>
      <c r="S33" s="2">
        <v>56.5</v>
      </c>
      <c r="T33" s="2">
        <v>52.8</v>
      </c>
      <c r="U33" s="37">
        <v>53.6</v>
      </c>
      <c r="V33" s="2">
        <v>54.3</v>
      </c>
      <c r="W33" s="2">
        <v>53.6</v>
      </c>
      <c r="X33" s="2">
        <v>55.9</v>
      </c>
      <c r="Y33" s="1">
        <v>50.7</v>
      </c>
    </row>
    <row r="34" spans="1:25">
      <c r="A34" s="38">
        <f t="shared" si="0"/>
        <v>195.66666666666666</v>
      </c>
      <c r="B34" s="36">
        <v>221</v>
      </c>
      <c r="C34" s="36">
        <f t="shared" si="1"/>
        <v>207.5</v>
      </c>
      <c r="D34" s="36">
        <v>206</v>
      </c>
      <c r="E34" s="36">
        <v>209</v>
      </c>
      <c r="F34" s="36">
        <v>212</v>
      </c>
      <c r="G34" s="36">
        <v>203</v>
      </c>
      <c r="H34" s="36">
        <f t="shared" si="2"/>
        <v>177.5</v>
      </c>
      <c r="I34">
        <v>176</v>
      </c>
      <c r="J34">
        <v>184</v>
      </c>
      <c r="K34">
        <v>178</v>
      </c>
      <c r="L34" s="1">
        <v>172</v>
      </c>
      <c r="N34" s="2">
        <v>45.8</v>
      </c>
      <c r="O34" s="2">
        <v>48.1</v>
      </c>
      <c r="P34" s="37">
        <v>49.2</v>
      </c>
      <c r="Q34" s="2">
        <v>51.8</v>
      </c>
      <c r="R34" s="2">
        <v>47</v>
      </c>
      <c r="S34" s="2">
        <v>45.2</v>
      </c>
      <c r="T34" s="2">
        <v>52.5</v>
      </c>
      <c r="U34" s="37">
        <v>47.8</v>
      </c>
      <c r="V34" s="2">
        <v>51.2</v>
      </c>
      <c r="W34" s="2">
        <v>48.3</v>
      </c>
      <c r="X34" s="2">
        <v>44.7</v>
      </c>
      <c r="Y34" s="1">
        <v>47.2</v>
      </c>
    </row>
    <row r="35" spans="1:25">
      <c r="A35" s="38">
        <f t="shared" si="0"/>
        <v>195.22222222222223</v>
      </c>
      <c r="B35" s="36">
        <v>221</v>
      </c>
      <c r="C35" s="36">
        <f t="shared" si="1"/>
        <v>206.75</v>
      </c>
      <c r="D35" s="36">
        <v>205</v>
      </c>
      <c r="E35" s="36">
        <v>207</v>
      </c>
      <c r="F35" s="36">
        <v>213</v>
      </c>
      <c r="G35" s="36">
        <v>202</v>
      </c>
      <c r="H35" s="36">
        <f t="shared" si="2"/>
        <v>177.25</v>
      </c>
      <c r="I35">
        <v>178</v>
      </c>
      <c r="J35">
        <v>182</v>
      </c>
      <c r="K35">
        <v>178</v>
      </c>
      <c r="L35" s="1">
        <v>171</v>
      </c>
      <c r="N35" s="2">
        <v>47.6</v>
      </c>
      <c r="O35" s="2">
        <v>48.5</v>
      </c>
      <c r="P35" s="37">
        <v>53.5</v>
      </c>
      <c r="Q35" s="2">
        <v>54.9</v>
      </c>
      <c r="R35" s="2">
        <v>52.2</v>
      </c>
      <c r="S35" s="2">
        <v>54.5</v>
      </c>
      <c r="T35" s="2">
        <v>52.4</v>
      </c>
      <c r="U35" s="37">
        <v>48.7</v>
      </c>
      <c r="V35" s="2">
        <v>50.9</v>
      </c>
      <c r="W35" s="2">
        <v>45.8</v>
      </c>
      <c r="X35" s="2">
        <v>48.7</v>
      </c>
      <c r="Y35" s="1">
        <v>49.3</v>
      </c>
    </row>
    <row r="36" spans="1:25">
      <c r="A36" s="38">
        <f t="shared" si="0"/>
        <v>200.66666666666666</v>
      </c>
      <c r="B36" s="36">
        <v>208</v>
      </c>
      <c r="C36" s="36">
        <f t="shared" si="1"/>
        <v>213.5</v>
      </c>
      <c r="D36" s="36">
        <v>214</v>
      </c>
      <c r="E36" s="36">
        <v>211</v>
      </c>
      <c r="F36" s="36">
        <v>216</v>
      </c>
      <c r="G36" s="36">
        <v>213</v>
      </c>
      <c r="H36" s="36">
        <f t="shared" si="2"/>
        <v>186</v>
      </c>
      <c r="I36">
        <v>187</v>
      </c>
      <c r="J36">
        <v>184</v>
      </c>
      <c r="K36">
        <v>183</v>
      </c>
      <c r="L36" s="1">
        <v>190</v>
      </c>
      <c r="N36" s="2">
        <v>47.2</v>
      </c>
      <c r="O36" s="2">
        <v>39.9</v>
      </c>
      <c r="P36" s="37">
        <v>52.4</v>
      </c>
      <c r="Q36" s="2">
        <v>56.3</v>
      </c>
      <c r="R36" s="2">
        <v>59.1</v>
      </c>
      <c r="S36" s="2">
        <v>51.2</v>
      </c>
      <c r="T36" s="2">
        <v>42.8</v>
      </c>
      <c r="U36" s="37">
        <v>47.9</v>
      </c>
      <c r="V36" s="2">
        <v>48.2</v>
      </c>
      <c r="W36" s="2">
        <v>53.3</v>
      </c>
      <c r="X36" s="2">
        <v>48.9</v>
      </c>
      <c r="Y36" s="1">
        <v>41.5</v>
      </c>
    </row>
    <row r="37" spans="1:25">
      <c r="A37" s="38">
        <f t="shared" si="0"/>
        <v>204.77777777777777</v>
      </c>
      <c r="B37" s="36">
        <v>228</v>
      </c>
      <c r="C37" s="36">
        <f t="shared" si="1"/>
        <v>218.25</v>
      </c>
      <c r="D37" s="36">
        <v>220</v>
      </c>
      <c r="E37" s="36">
        <v>219</v>
      </c>
      <c r="F37" s="36">
        <v>220</v>
      </c>
      <c r="G37" s="36">
        <v>214</v>
      </c>
      <c r="H37" s="36">
        <f t="shared" si="2"/>
        <v>185.5</v>
      </c>
      <c r="I37">
        <v>187</v>
      </c>
      <c r="J37">
        <v>191</v>
      </c>
      <c r="K37">
        <v>182</v>
      </c>
      <c r="L37" s="1">
        <v>182</v>
      </c>
      <c r="N37" s="2">
        <v>46.8</v>
      </c>
      <c r="O37" s="2">
        <v>41.9</v>
      </c>
      <c r="P37" s="37">
        <v>50.9</v>
      </c>
      <c r="Q37" s="2">
        <v>53.7</v>
      </c>
      <c r="R37" s="2">
        <v>49.8</v>
      </c>
      <c r="S37" s="2">
        <v>52.1</v>
      </c>
      <c r="T37" s="2">
        <v>48.1</v>
      </c>
      <c r="U37" s="37">
        <v>47.1</v>
      </c>
      <c r="V37" s="2">
        <v>49.6</v>
      </c>
      <c r="W37" s="2">
        <v>46.1</v>
      </c>
      <c r="X37" s="2">
        <v>51.3</v>
      </c>
      <c r="Y37" s="1">
        <v>41.4</v>
      </c>
    </row>
    <row r="38" spans="1:25">
      <c r="A38" s="38">
        <f t="shared" si="0"/>
        <v>202.77777777777777</v>
      </c>
      <c r="B38" s="36">
        <v>217</v>
      </c>
      <c r="C38" s="36">
        <f t="shared" si="1"/>
        <v>219.25</v>
      </c>
      <c r="D38" s="36">
        <v>219</v>
      </c>
      <c r="E38" s="36">
        <v>215</v>
      </c>
      <c r="F38" s="36">
        <v>224</v>
      </c>
      <c r="G38" s="36">
        <v>219</v>
      </c>
      <c r="H38" s="36">
        <f t="shared" si="2"/>
        <v>182.75</v>
      </c>
      <c r="I38">
        <v>185</v>
      </c>
      <c r="J38">
        <v>184</v>
      </c>
      <c r="K38">
        <v>185</v>
      </c>
      <c r="L38" s="1">
        <v>177</v>
      </c>
      <c r="N38" s="2">
        <v>39.1</v>
      </c>
      <c r="O38" s="2">
        <v>32.5</v>
      </c>
      <c r="P38" s="37">
        <v>47.5</v>
      </c>
      <c r="Q38" s="2">
        <v>49.6</v>
      </c>
      <c r="R38" s="2">
        <v>47.5</v>
      </c>
      <c r="S38" s="2">
        <v>50.4</v>
      </c>
      <c r="T38" s="2">
        <v>42.4</v>
      </c>
      <c r="U38" s="37">
        <v>40.1</v>
      </c>
      <c r="V38" s="2">
        <v>47</v>
      </c>
      <c r="W38" s="2">
        <v>36.200000000000003</v>
      </c>
      <c r="X38" s="2">
        <v>39</v>
      </c>
      <c r="Y38" s="1">
        <v>38</v>
      </c>
    </row>
    <row r="39" spans="1:25">
      <c r="A39" s="38">
        <f t="shared" si="0"/>
        <v>202.11111111111111</v>
      </c>
      <c r="B39" s="36">
        <v>215</v>
      </c>
      <c r="C39" s="36">
        <f t="shared" si="1"/>
        <v>217.25</v>
      </c>
      <c r="D39" s="36">
        <v>217</v>
      </c>
      <c r="E39" s="36">
        <v>214</v>
      </c>
      <c r="F39" s="36">
        <v>219</v>
      </c>
      <c r="G39" s="36">
        <v>219</v>
      </c>
      <c r="H39" s="36">
        <f t="shared" si="2"/>
        <v>183.75</v>
      </c>
      <c r="I39">
        <v>185</v>
      </c>
      <c r="J39">
        <v>185</v>
      </c>
      <c r="K39">
        <v>185</v>
      </c>
      <c r="L39" s="1">
        <v>180</v>
      </c>
      <c r="N39" s="2">
        <v>50.8</v>
      </c>
      <c r="O39" s="2">
        <v>38.9</v>
      </c>
      <c r="P39" s="37">
        <v>55.6</v>
      </c>
      <c r="Q39" s="2">
        <v>57.3</v>
      </c>
      <c r="R39" s="2">
        <v>56.3</v>
      </c>
      <c r="S39" s="2">
        <v>53.9</v>
      </c>
      <c r="T39" s="2">
        <v>55</v>
      </c>
      <c r="U39" s="37">
        <v>52.6</v>
      </c>
      <c r="V39" s="2">
        <v>54.8</v>
      </c>
      <c r="W39" s="2">
        <v>50.4</v>
      </c>
      <c r="X39" s="2">
        <v>52.8</v>
      </c>
      <c r="Y39" s="1">
        <v>52.5</v>
      </c>
    </row>
    <row r="40" spans="1:25">
      <c r="A40" s="38">
        <f t="shared" si="0"/>
        <v>195</v>
      </c>
      <c r="B40" s="36">
        <v>227</v>
      </c>
      <c r="C40" s="36">
        <f t="shared" si="1"/>
        <v>211.25</v>
      </c>
      <c r="D40" s="36">
        <v>209</v>
      </c>
      <c r="E40" s="36">
        <v>210</v>
      </c>
      <c r="F40" s="36">
        <v>217</v>
      </c>
      <c r="G40" s="36">
        <v>209</v>
      </c>
      <c r="H40" s="36">
        <f t="shared" si="2"/>
        <v>170.75</v>
      </c>
      <c r="I40">
        <v>170</v>
      </c>
      <c r="J40">
        <v>174</v>
      </c>
      <c r="K40">
        <v>171</v>
      </c>
      <c r="L40" s="1">
        <v>168</v>
      </c>
      <c r="N40" s="2">
        <v>50.2</v>
      </c>
      <c r="O40" s="2">
        <v>41.3</v>
      </c>
      <c r="P40" s="37">
        <v>54.1</v>
      </c>
      <c r="Q40" s="2">
        <v>54.6</v>
      </c>
      <c r="R40" s="2">
        <v>55.5</v>
      </c>
      <c r="S40" s="2">
        <v>53.6</v>
      </c>
      <c r="T40" s="2">
        <v>52.7</v>
      </c>
      <c r="U40" s="37">
        <v>51.8</v>
      </c>
      <c r="V40" s="2">
        <v>56.2</v>
      </c>
      <c r="W40" s="2">
        <v>53.6</v>
      </c>
      <c r="X40" s="2">
        <v>47.5</v>
      </c>
      <c r="Y40" s="1">
        <v>49.5</v>
      </c>
    </row>
    <row r="41" spans="1:25">
      <c r="A41" s="38">
        <f t="shared" si="0"/>
        <v>195.33333333333334</v>
      </c>
      <c r="B41" s="36">
        <v>230</v>
      </c>
      <c r="C41" s="36">
        <f t="shared" si="1"/>
        <v>212.75</v>
      </c>
      <c r="D41" s="36">
        <v>212</v>
      </c>
      <c r="E41" s="36">
        <v>214</v>
      </c>
      <c r="F41" s="36">
        <v>216</v>
      </c>
      <c r="G41" s="36">
        <v>209</v>
      </c>
      <c r="H41" s="36">
        <f t="shared" si="2"/>
        <v>169.25</v>
      </c>
      <c r="I41">
        <v>170</v>
      </c>
      <c r="J41">
        <v>176</v>
      </c>
      <c r="K41">
        <v>164</v>
      </c>
      <c r="L41" s="1">
        <v>167</v>
      </c>
      <c r="N41" s="2">
        <v>47.1</v>
      </c>
      <c r="O41" s="2">
        <v>34.6</v>
      </c>
      <c r="P41" s="37">
        <v>56.8</v>
      </c>
      <c r="Q41" s="2">
        <v>55.4</v>
      </c>
      <c r="R41" s="2">
        <v>56.7</v>
      </c>
      <c r="S41" s="2">
        <v>58.9</v>
      </c>
      <c r="T41" s="2">
        <v>56.3</v>
      </c>
      <c r="U41" s="37">
        <v>47.5</v>
      </c>
      <c r="V41" s="2">
        <v>52.4</v>
      </c>
      <c r="W41" s="2">
        <v>44.7</v>
      </c>
      <c r="X41" s="2">
        <v>46.4</v>
      </c>
      <c r="Y41" s="1">
        <v>46.7</v>
      </c>
    </row>
    <row r="42" spans="1:25">
      <c r="A42" s="38">
        <f t="shared" si="0"/>
        <v>188.11111111111111</v>
      </c>
      <c r="B42" s="36">
        <v>216</v>
      </c>
      <c r="C42" s="36">
        <f t="shared" si="1"/>
        <v>198</v>
      </c>
      <c r="D42" s="36">
        <v>198</v>
      </c>
      <c r="E42" s="36">
        <v>198</v>
      </c>
      <c r="F42" s="36">
        <v>202</v>
      </c>
      <c r="G42" s="36">
        <v>194</v>
      </c>
      <c r="H42" s="36">
        <f t="shared" si="2"/>
        <v>171.25</v>
      </c>
      <c r="I42">
        <v>173</v>
      </c>
      <c r="J42">
        <v>174</v>
      </c>
      <c r="K42">
        <v>174</v>
      </c>
      <c r="L42" s="1">
        <v>164</v>
      </c>
      <c r="N42" s="2">
        <v>59.5</v>
      </c>
      <c r="O42" s="2">
        <v>42.9</v>
      </c>
      <c r="P42" s="37">
        <v>60</v>
      </c>
      <c r="Q42" s="2">
        <v>59.3</v>
      </c>
      <c r="R42" s="2">
        <v>60.4</v>
      </c>
      <c r="S42" s="2">
        <v>60.8</v>
      </c>
      <c r="T42" s="2">
        <v>59.6</v>
      </c>
      <c r="U42" s="37">
        <v>61.1</v>
      </c>
      <c r="V42" s="2">
        <v>60.9</v>
      </c>
      <c r="W42" s="2">
        <v>61.3</v>
      </c>
      <c r="X42" s="2">
        <v>59.7</v>
      </c>
      <c r="Y42" s="1">
        <v>62.6</v>
      </c>
    </row>
    <row r="43" spans="1:25">
      <c r="A43" s="38">
        <f t="shared" si="0"/>
        <v>188.11111111111111</v>
      </c>
      <c r="B43" s="36">
        <v>201</v>
      </c>
      <c r="C43" s="36">
        <f t="shared" si="1"/>
        <v>199.75</v>
      </c>
      <c r="D43" s="36">
        <v>199</v>
      </c>
      <c r="E43" s="36">
        <v>200</v>
      </c>
      <c r="F43" s="36">
        <v>204</v>
      </c>
      <c r="G43" s="36">
        <v>196</v>
      </c>
      <c r="H43" s="36">
        <f t="shared" si="2"/>
        <v>173.25</v>
      </c>
      <c r="I43">
        <v>176</v>
      </c>
      <c r="J43">
        <v>176</v>
      </c>
      <c r="K43">
        <v>175</v>
      </c>
      <c r="L43" s="1">
        <v>166</v>
      </c>
      <c r="N43" s="2">
        <v>53.1</v>
      </c>
      <c r="O43" s="2">
        <v>38.200000000000003</v>
      </c>
      <c r="P43" s="37">
        <v>56.7</v>
      </c>
      <c r="Q43" s="2">
        <v>58.7</v>
      </c>
      <c r="R43" s="2">
        <v>56.6</v>
      </c>
      <c r="S43" s="2">
        <v>57.7</v>
      </c>
      <c r="T43" s="2">
        <v>53.8</v>
      </c>
      <c r="U43" s="37">
        <v>55.3</v>
      </c>
      <c r="V43" s="2">
        <v>55.9</v>
      </c>
      <c r="W43" s="2">
        <v>57.9</v>
      </c>
      <c r="X43" s="2">
        <v>51.7</v>
      </c>
      <c r="Y43" s="1">
        <v>55.7</v>
      </c>
    </row>
    <row r="44" spans="1:25">
      <c r="A44" s="38">
        <f t="shared" si="0"/>
        <v>219.66666666666666</v>
      </c>
      <c r="B44" s="36">
        <v>264</v>
      </c>
      <c r="C44" s="36">
        <f t="shared" si="1"/>
        <v>236.75</v>
      </c>
      <c r="D44" s="36">
        <v>241</v>
      </c>
      <c r="E44" s="36">
        <v>234</v>
      </c>
      <c r="F44" s="36">
        <v>242</v>
      </c>
      <c r="G44" s="36">
        <v>230</v>
      </c>
      <c r="H44" s="36">
        <f t="shared" si="2"/>
        <v>191.5</v>
      </c>
      <c r="I44">
        <v>199</v>
      </c>
      <c r="J44">
        <v>190</v>
      </c>
      <c r="K44">
        <v>193</v>
      </c>
      <c r="L44" s="1">
        <v>184</v>
      </c>
      <c r="N44" s="2">
        <v>46.4</v>
      </c>
      <c r="O44" s="2">
        <v>43.3</v>
      </c>
      <c r="P44" s="37">
        <v>49.3</v>
      </c>
      <c r="Q44" s="2">
        <v>50.4</v>
      </c>
      <c r="R44" s="2">
        <v>49.1</v>
      </c>
      <c r="S44" s="2">
        <v>46.8</v>
      </c>
      <c r="T44" s="2">
        <v>50.7</v>
      </c>
      <c r="U44" s="37">
        <v>46.7</v>
      </c>
      <c r="V44" s="2">
        <v>52.1</v>
      </c>
      <c r="W44" s="2">
        <v>52.1</v>
      </c>
      <c r="X44" s="2">
        <v>41.8</v>
      </c>
      <c r="Y44" s="1">
        <v>40.799999999999997</v>
      </c>
    </row>
    <row r="45" spans="1:25">
      <c r="A45" s="38">
        <f t="shared" si="0"/>
        <v>193.44444444444446</v>
      </c>
      <c r="B45" s="36">
        <v>214</v>
      </c>
      <c r="C45" s="36">
        <f t="shared" si="1"/>
        <v>203.25</v>
      </c>
      <c r="D45" s="36">
        <v>201</v>
      </c>
      <c r="E45" s="36">
        <v>208</v>
      </c>
      <c r="F45" s="36">
        <v>207</v>
      </c>
      <c r="G45" s="36">
        <v>197</v>
      </c>
      <c r="H45" s="36">
        <f t="shared" si="2"/>
        <v>178.5</v>
      </c>
      <c r="I45">
        <v>180</v>
      </c>
      <c r="J45">
        <v>184</v>
      </c>
      <c r="K45">
        <v>180</v>
      </c>
      <c r="L45" s="1">
        <v>170</v>
      </c>
      <c r="N45" s="2">
        <v>44.1</v>
      </c>
      <c r="O45" s="2">
        <v>40.5</v>
      </c>
      <c r="P45" s="37">
        <v>52.2</v>
      </c>
      <c r="Q45" s="2">
        <v>53.6</v>
      </c>
      <c r="R45" s="2">
        <v>49.6</v>
      </c>
      <c r="S45" s="2">
        <v>54.2</v>
      </c>
      <c r="T45" s="2">
        <v>51.3</v>
      </c>
      <c r="U45" s="37">
        <v>45</v>
      </c>
      <c r="V45" s="2">
        <v>51.7</v>
      </c>
      <c r="W45" s="2">
        <v>40.200000000000003</v>
      </c>
      <c r="X45" s="2">
        <v>43.8</v>
      </c>
      <c r="Y45" s="1">
        <v>44.2</v>
      </c>
    </row>
    <row r="46" spans="1:25">
      <c r="A46" s="38">
        <f t="shared" si="0"/>
        <v>199.77777777777777</v>
      </c>
      <c r="B46" s="36">
        <v>209</v>
      </c>
      <c r="C46" s="36">
        <f t="shared" si="1"/>
        <v>216</v>
      </c>
      <c r="D46" s="36">
        <v>216</v>
      </c>
      <c r="E46" s="36">
        <v>214</v>
      </c>
      <c r="F46" s="36">
        <v>220</v>
      </c>
      <c r="G46" s="36">
        <v>214</v>
      </c>
      <c r="H46" s="36">
        <f t="shared" si="2"/>
        <v>181.25</v>
      </c>
      <c r="I46">
        <v>181</v>
      </c>
      <c r="J46">
        <v>182</v>
      </c>
      <c r="K46">
        <v>183</v>
      </c>
      <c r="L46" s="1">
        <v>179</v>
      </c>
      <c r="N46" s="2">
        <v>49.1</v>
      </c>
      <c r="O46" s="2">
        <v>31.6</v>
      </c>
      <c r="P46" s="37">
        <v>55.2</v>
      </c>
      <c r="Q46" s="2">
        <v>58</v>
      </c>
      <c r="R46" s="2">
        <v>55.3</v>
      </c>
      <c r="S46" s="2">
        <v>54.6</v>
      </c>
      <c r="T46" s="2">
        <v>53</v>
      </c>
      <c r="U46" s="37">
        <v>51.7</v>
      </c>
      <c r="V46" s="2">
        <v>53.7</v>
      </c>
      <c r="W46" s="2">
        <v>51.9</v>
      </c>
      <c r="X46" s="2">
        <v>50.2</v>
      </c>
      <c r="Y46" s="1">
        <v>50.9</v>
      </c>
    </row>
    <row r="47" spans="1:25">
      <c r="A47" s="38">
        <f t="shared" si="0"/>
        <v>201</v>
      </c>
      <c r="B47" s="36">
        <v>231</v>
      </c>
      <c r="C47" s="36">
        <f t="shared" si="1"/>
        <v>217.25</v>
      </c>
      <c r="D47" s="36">
        <v>213</v>
      </c>
      <c r="E47" s="36">
        <v>215</v>
      </c>
      <c r="F47" s="36">
        <v>227</v>
      </c>
      <c r="G47" s="36">
        <v>214</v>
      </c>
      <c r="H47" s="36">
        <f t="shared" si="2"/>
        <v>177.25</v>
      </c>
      <c r="I47">
        <v>178</v>
      </c>
      <c r="J47">
        <v>179</v>
      </c>
      <c r="K47">
        <v>180</v>
      </c>
      <c r="L47" s="1">
        <v>172</v>
      </c>
      <c r="N47" s="2">
        <v>42.9</v>
      </c>
      <c r="O47" s="2">
        <v>43.7</v>
      </c>
      <c r="P47" s="37">
        <v>50.7</v>
      </c>
      <c r="Q47" s="2">
        <v>54</v>
      </c>
      <c r="R47" s="2">
        <v>47.9</v>
      </c>
      <c r="S47" s="2">
        <v>51.6</v>
      </c>
      <c r="T47" s="2">
        <v>49.6</v>
      </c>
      <c r="U47" s="37">
        <v>44</v>
      </c>
      <c r="V47" s="2">
        <v>45.8</v>
      </c>
      <c r="W47" s="2">
        <v>41.4</v>
      </c>
      <c r="X47" s="2">
        <v>43.2</v>
      </c>
      <c r="Y47" s="1">
        <v>45.6</v>
      </c>
    </row>
    <row r="48" spans="1:25">
      <c r="A48" s="38">
        <f t="shared" si="0"/>
        <v>197.11111111111111</v>
      </c>
      <c r="B48" s="36">
        <v>220</v>
      </c>
      <c r="C48" s="36">
        <f t="shared" si="1"/>
        <v>209.75</v>
      </c>
      <c r="D48" s="36">
        <v>208</v>
      </c>
      <c r="E48" s="36">
        <v>211</v>
      </c>
      <c r="F48" s="36">
        <v>214</v>
      </c>
      <c r="G48" s="36">
        <v>206</v>
      </c>
      <c r="H48" s="36">
        <f t="shared" si="2"/>
        <v>178.75</v>
      </c>
      <c r="I48">
        <v>179</v>
      </c>
      <c r="J48">
        <v>186</v>
      </c>
      <c r="K48">
        <v>178</v>
      </c>
      <c r="L48" s="1">
        <v>172</v>
      </c>
      <c r="N48" s="2">
        <v>48.8</v>
      </c>
      <c r="O48" s="2">
        <v>52.2</v>
      </c>
      <c r="P48" s="37">
        <v>56.8</v>
      </c>
      <c r="Q48" s="2">
        <v>61.5</v>
      </c>
      <c r="R48" s="2">
        <v>55.9</v>
      </c>
      <c r="S48" s="2">
        <v>56.4</v>
      </c>
      <c r="T48" s="2">
        <v>53.4</v>
      </c>
      <c r="U48" s="37">
        <v>48.9</v>
      </c>
      <c r="V48" s="2">
        <v>54.5</v>
      </c>
      <c r="W48" s="2">
        <v>49.7</v>
      </c>
      <c r="X48" s="2">
        <v>43.1</v>
      </c>
      <c r="Y48" s="1">
        <v>48.3</v>
      </c>
    </row>
    <row r="49" spans="1:25">
      <c r="A49" s="38">
        <f t="shared" si="0"/>
        <v>196.33333333333334</v>
      </c>
      <c r="B49" s="36">
        <v>209</v>
      </c>
      <c r="C49" s="36">
        <f t="shared" si="1"/>
        <v>207.5</v>
      </c>
      <c r="D49" s="36">
        <v>208</v>
      </c>
      <c r="E49" s="36">
        <v>206</v>
      </c>
      <c r="F49" s="36">
        <v>212</v>
      </c>
      <c r="G49" s="36">
        <v>204</v>
      </c>
      <c r="H49" s="36">
        <f t="shared" si="2"/>
        <v>182</v>
      </c>
      <c r="I49">
        <v>179</v>
      </c>
      <c r="J49">
        <v>186</v>
      </c>
      <c r="K49">
        <v>185</v>
      </c>
      <c r="L49" s="1">
        <v>178</v>
      </c>
      <c r="N49" s="2">
        <v>49.5</v>
      </c>
      <c r="O49" s="2">
        <v>44.2</v>
      </c>
      <c r="P49" s="37">
        <v>54.4</v>
      </c>
      <c r="Q49" s="2">
        <v>55.5</v>
      </c>
      <c r="R49" s="2">
        <v>52.6</v>
      </c>
      <c r="S49" s="2">
        <v>56.3</v>
      </c>
      <c r="T49" s="2">
        <v>53.3</v>
      </c>
      <c r="U49" s="37">
        <v>50.5</v>
      </c>
      <c r="V49" s="2">
        <v>48.4</v>
      </c>
      <c r="W49" s="2">
        <v>49.9</v>
      </c>
      <c r="X49" s="2">
        <v>48.1</v>
      </c>
      <c r="Y49" s="1">
        <v>55.6</v>
      </c>
    </row>
    <row r="50" spans="1:25" s="44" customFormat="1">
      <c r="A50" s="40">
        <f>AVERAGE(B50,C50,H50)</f>
        <v>203</v>
      </c>
      <c r="B50" s="40">
        <v>216</v>
      </c>
      <c r="C50" s="41">
        <f t="shared" si="1"/>
        <v>216.5</v>
      </c>
      <c r="D50" s="40">
        <v>213</v>
      </c>
      <c r="E50" s="40">
        <v>214</v>
      </c>
      <c r="F50" s="40">
        <v>221</v>
      </c>
      <c r="G50" s="40">
        <v>218</v>
      </c>
      <c r="H50" s="41">
        <f t="shared" si="2"/>
        <v>176.5</v>
      </c>
      <c r="I50" s="40">
        <v>180</v>
      </c>
      <c r="J50" s="42">
        <v>178</v>
      </c>
      <c r="K50" s="42">
        <v>176</v>
      </c>
      <c r="L50" s="43">
        <v>172</v>
      </c>
      <c r="N50" s="42">
        <v>47.2</v>
      </c>
      <c r="O50" s="42">
        <v>29</v>
      </c>
      <c r="P50" s="40">
        <v>55</v>
      </c>
      <c r="Q50" s="45">
        <v>52.9</v>
      </c>
      <c r="R50" s="42">
        <v>54.4</v>
      </c>
      <c r="S50" s="42">
        <v>56.5</v>
      </c>
      <c r="T50" s="42">
        <v>56.1</v>
      </c>
      <c r="U50" s="40">
        <v>48.9</v>
      </c>
      <c r="V50" s="42">
        <v>52.4</v>
      </c>
      <c r="W50" s="42">
        <v>44.9</v>
      </c>
      <c r="X50" s="42">
        <v>50.6</v>
      </c>
      <c r="Y50" s="43">
        <v>47.9</v>
      </c>
    </row>
    <row r="51" spans="1:25">
      <c r="A51" s="34">
        <f t="shared" ref="A51:A114" si="3">AVERAGE(B51,C51,H51)</f>
        <v>213.58333333333334</v>
      </c>
      <c r="B51" s="34">
        <v>227</v>
      </c>
      <c r="C51" s="33">
        <f t="shared" si="1"/>
        <v>224.25</v>
      </c>
      <c r="D51" s="34">
        <v>232</v>
      </c>
      <c r="E51" s="34">
        <v>222</v>
      </c>
      <c r="F51" s="34">
        <v>219</v>
      </c>
      <c r="G51" s="34">
        <v>224</v>
      </c>
      <c r="H51" s="33">
        <f t="shared" si="2"/>
        <v>189.5</v>
      </c>
      <c r="I51" s="34">
        <v>195</v>
      </c>
      <c r="J51" s="9">
        <v>189</v>
      </c>
      <c r="K51" s="9">
        <v>188</v>
      </c>
      <c r="L51" s="12">
        <v>186</v>
      </c>
      <c r="N51" s="9">
        <v>50.5</v>
      </c>
      <c r="O51" s="9">
        <v>30.1</v>
      </c>
      <c r="P51" s="34">
        <v>56</v>
      </c>
      <c r="Q51" s="30">
        <v>57.6</v>
      </c>
      <c r="R51" s="9">
        <v>55.8</v>
      </c>
      <c r="S51" s="9">
        <v>56.5</v>
      </c>
      <c r="T51" s="9">
        <v>54.3</v>
      </c>
      <c r="U51" s="34">
        <v>52.1</v>
      </c>
      <c r="V51" s="9">
        <v>51.1</v>
      </c>
      <c r="W51" s="9">
        <v>53.4</v>
      </c>
      <c r="X51" s="9">
        <v>53.7</v>
      </c>
      <c r="Y51" s="12">
        <v>50.2</v>
      </c>
    </row>
    <row r="52" spans="1:25">
      <c r="A52" s="34">
        <f t="shared" si="3"/>
        <v>214</v>
      </c>
      <c r="B52" s="34">
        <v>228</v>
      </c>
      <c r="C52" s="33">
        <f t="shared" si="1"/>
        <v>225.25</v>
      </c>
      <c r="D52" s="34">
        <v>221</v>
      </c>
      <c r="E52" s="34">
        <v>223</v>
      </c>
      <c r="F52" s="34">
        <v>233</v>
      </c>
      <c r="G52" s="34">
        <v>224</v>
      </c>
      <c r="H52" s="33">
        <f t="shared" si="2"/>
        <v>188.75</v>
      </c>
      <c r="I52" s="34">
        <v>188</v>
      </c>
      <c r="J52" s="9">
        <v>191</v>
      </c>
      <c r="K52" s="9">
        <v>194</v>
      </c>
      <c r="L52" s="12">
        <v>182</v>
      </c>
      <c r="N52" s="9">
        <v>42.9</v>
      </c>
      <c r="O52" s="9">
        <v>29.7</v>
      </c>
      <c r="P52" s="34">
        <v>49.1</v>
      </c>
      <c r="Q52" s="30">
        <v>53.1</v>
      </c>
      <c r="R52" s="9">
        <v>46.9</v>
      </c>
      <c r="S52" s="9">
        <v>51.6</v>
      </c>
      <c r="T52" s="9">
        <v>44.7</v>
      </c>
      <c r="U52" s="34">
        <v>42.9</v>
      </c>
      <c r="V52" s="9">
        <v>44.4</v>
      </c>
      <c r="W52" s="9">
        <v>43</v>
      </c>
      <c r="X52" s="9">
        <v>45.4</v>
      </c>
      <c r="Y52" s="12">
        <v>38.700000000000003</v>
      </c>
    </row>
    <row r="53" spans="1:25">
      <c r="A53" s="34">
        <f t="shared" si="3"/>
        <v>201.08333333333334</v>
      </c>
      <c r="B53" s="34">
        <v>205</v>
      </c>
      <c r="C53" s="33">
        <f t="shared" si="1"/>
        <v>213.5</v>
      </c>
      <c r="D53" s="34">
        <v>212</v>
      </c>
      <c r="E53" s="34">
        <v>209</v>
      </c>
      <c r="F53" s="34">
        <v>217</v>
      </c>
      <c r="G53" s="34">
        <v>216</v>
      </c>
      <c r="H53" s="33">
        <f t="shared" si="2"/>
        <v>184.75</v>
      </c>
      <c r="I53" s="34">
        <v>185</v>
      </c>
      <c r="J53" s="9">
        <v>184</v>
      </c>
      <c r="K53" s="9">
        <v>185</v>
      </c>
      <c r="L53" s="12">
        <v>185</v>
      </c>
      <c r="N53" s="9">
        <v>41.2</v>
      </c>
      <c r="O53" s="9">
        <v>3.9</v>
      </c>
      <c r="P53" s="34">
        <v>46.8</v>
      </c>
      <c r="Q53" s="30">
        <v>49.5</v>
      </c>
      <c r="R53" s="9">
        <v>51.6</v>
      </c>
      <c r="S53" s="9">
        <v>43.1</v>
      </c>
      <c r="T53" s="9">
        <v>43.2</v>
      </c>
      <c r="U53" s="34">
        <v>42.3</v>
      </c>
      <c r="V53" s="9">
        <v>45.7</v>
      </c>
      <c r="W53" s="9">
        <v>44.7</v>
      </c>
      <c r="X53" s="9">
        <v>41.8</v>
      </c>
      <c r="Y53" s="12">
        <v>36.6</v>
      </c>
    </row>
    <row r="54" spans="1:25">
      <c r="A54" s="34">
        <f t="shared" si="3"/>
        <v>200.83333333333334</v>
      </c>
      <c r="B54" s="34">
        <v>220</v>
      </c>
      <c r="C54" s="33">
        <f t="shared" si="1"/>
        <v>209.75</v>
      </c>
      <c r="D54" s="34">
        <v>213</v>
      </c>
      <c r="E54" s="34">
        <v>209</v>
      </c>
      <c r="F54" s="34">
        <v>211</v>
      </c>
      <c r="G54" s="34">
        <v>206</v>
      </c>
      <c r="H54" s="33">
        <f t="shared" si="2"/>
        <v>172.75</v>
      </c>
      <c r="I54" s="34">
        <v>176</v>
      </c>
      <c r="J54" s="9">
        <v>178</v>
      </c>
      <c r="K54" s="9">
        <v>169</v>
      </c>
      <c r="L54" s="12">
        <v>168</v>
      </c>
      <c r="N54" s="9">
        <v>42.6</v>
      </c>
      <c r="O54" s="9">
        <v>31.7</v>
      </c>
      <c r="P54" s="34">
        <v>49.6</v>
      </c>
      <c r="Q54" s="30">
        <v>48.2</v>
      </c>
      <c r="R54" s="9">
        <v>50.8</v>
      </c>
      <c r="S54" s="9">
        <v>50.1</v>
      </c>
      <c r="T54" s="9">
        <v>49.2</v>
      </c>
      <c r="U54" s="34">
        <v>44.5</v>
      </c>
      <c r="V54" s="9">
        <v>46.3</v>
      </c>
      <c r="W54" s="9">
        <v>47.9</v>
      </c>
      <c r="X54" s="9">
        <v>44</v>
      </c>
      <c r="Y54" s="12">
        <v>39.6</v>
      </c>
    </row>
    <row r="55" spans="1:25">
      <c r="A55" s="34">
        <f t="shared" si="3"/>
        <v>211.91666666666666</v>
      </c>
      <c r="B55" s="34">
        <v>232</v>
      </c>
      <c r="C55" s="33">
        <f t="shared" si="1"/>
        <v>216.75</v>
      </c>
      <c r="D55" s="34">
        <v>214</v>
      </c>
      <c r="E55" s="34">
        <v>219</v>
      </c>
      <c r="F55" s="34">
        <v>224</v>
      </c>
      <c r="G55" s="34">
        <v>210</v>
      </c>
      <c r="H55" s="33">
        <f t="shared" si="2"/>
        <v>187</v>
      </c>
      <c r="I55" s="34">
        <v>184</v>
      </c>
      <c r="J55" s="9">
        <v>193</v>
      </c>
      <c r="K55" s="9">
        <v>191</v>
      </c>
      <c r="L55" s="12">
        <v>180</v>
      </c>
      <c r="N55" s="9">
        <v>51.5</v>
      </c>
      <c r="O55" s="9">
        <v>42.4</v>
      </c>
      <c r="P55" s="34">
        <v>57.8</v>
      </c>
      <c r="Q55" s="30">
        <v>58.4</v>
      </c>
      <c r="R55" s="9">
        <v>57.1</v>
      </c>
      <c r="S55" s="9">
        <v>59.6</v>
      </c>
      <c r="T55" s="9">
        <v>56.2</v>
      </c>
      <c r="U55" s="34">
        <v>52.9</v>
      </c>
      <c r="V55" s="9">
        <v>56.2</v>
      </c>
      <c r="W55" s="9">
        <v>50.5</v>
      </c>
      <c r="X55" s="9">
        <v>49.4</v>
      </c>
      <c r="Y55" s="12">
        <v>55.6</v>
      </c>
    </row>
    <row r="56" spans="1:25">
      <c r="A56" s="34">
        <f t="shared" si="3"/>
        <v>207.41666666666666</v>
      </c>
      <c r="B56" s="34">
        <v>210</v>
      </c>
      <c r="C56" s="33">
        <f t="shared" si="1"/>
        <v>228</v>
      </c>
      <c r="D56" s="34">
        <v>225</v>
      </c>
      <c r="E56" s="34">
        <v>227</v>
      </c>
      <c r="F56" s="34">
        <v>233</v>
      </c>
      <c r="G56" s="34">
        <v>227</v>
      </c>
      <c r="H56" s="33">
        <f t="shared" si="2"/>
        <v>184.25</v>
      </c>
      <c r="I56" s="34">
        <v>184</v>
      </c>
      <c r="J56" s="9">
        <v>189</v>
      </c>
      <c r="K56" s="9">
        <v>188</v>
      </c>
      <c r="L56" s="12">
        <v>176</v>
      </c>
      <c r="N56" s="9">
        <v>52.5</v>
      </c>
      <c r="O56" s="9">
        <v>28.7</v>
      </c>
      <c r="P56" s="34">
        <v>57.3</v>
      </c>
      <c r="Q56" s="30">
        <v>56.3</v>
      </c>
      <c r="R56" s="9">
        <v>58.2</v>
      </c>
      <c r="S56" s="9">
        <v>57.3</v>
      </c>
      <c r="T56" s="9">
        <v>57.2</v>
      </c>
      <c r="U56" s="34">
        <v>55</v>
      </c>
      <c r="V56" s="9">
        <v>56.6</v>
      </c>
      <c r="W56" s="9">
        <v>53.1</v>
      </c>
      <c r="X56" s="9">
        <v>55.5</v>
      </c>
      <c r="Y56" s="12">
        <v>55</v>
      </c>
    </row>
    <row r="57" spans="1:25">
      <c r="A57" s="34">
        <f t="shared" si="3"/>
        <v>210.08333333333334</v>
      </c>
      <c r="B57" s="34">
        <v>216</v>
      </c>
      <c r="C57" s="33">
        <f t="shared" si="1"/>
        <v>229</v>
      </c>
      <c r="D57" s="34">
        <v>226</v>
      </c>
      <c r="E57" s="34">
        <v>229</v>
      </c>
      <c r="F57" s="34">
        <v>234</v>
      </c>
      <c r="G57" s="34">
        <v>227</v>
      </c>
      <c r="H57" s="33">
        <f t="shared" si="2"/>
        <v>185.25</v>
      </c>
      <c r="I57" s="34">
        <v>185</v>
      </c>
      <c r="J57" s="9">
        <v>193</v>
      </c>
      <c r="K57" s="9">
        <v>187</v>
      </c>
      <c r="L57" s="12">
        <v>176</v>
      </c>
      <c r="N57" s="9">
        <v>53.1</v>
      </c>
      <c r="O57" s="9">
        <v>26.2</v>
      </c>
      <c r="P57" s="34">
        <v>57.3</v>
      </c>
      <c r="Q57" s="30">
        <v>57.7</v>
      </c>
      <c r="R57" s="9">
        <v>57.6</v>
      </c>
      <c r="S57" s="9">
        <v>55.4</v>
      </c>
      <c r="T57" s="9">
        <v>58.3</v>
      </c>
      <c r="U57" s="34">
        <v>54.7</v>
      </c>
      <c r="V57" s="9">
        <v>57.7</v>
      </c>
      <c r="W57" s="9">
        <v>50.1</v>
      </c>
      <c r="X57" s="9">
        <v>57.1</v>
      </c>
      <c r="Y57" s="12">
        <v>54.1</v>
      </c>
    </row>
    <row r="58" spans="1:25">
      <c r="A58" s="34">
        <f t="shared" si="3"/>
        <v>211.41666666666666</v>
      </c>
      <c r="B58" s="34">
        <v>229</v>
      </c>
      <c r="C58" s="33">
        <f t="shared" si="1"/>
        <v>218.75</v>
      </c>
      <c r="D58" s="34">
        <v>218</v>
      </c>
      <c r="E58" s="34">
        <v>217</v>
      </c>
      <c r="F58" s="34">
        <v>222</v>
      </c>
      <c r="G58" s="34">
        <v>218</v>
      </c>
      <c r="H58" s="33">
        <f t="shared" si="2"/>
        <v>186.5</v>
      </c>
      <c r="I58" s="34">
        <v>187</v>
      </c>
      <c r="J58" s="9">
        <v>188</v>
      </c>
      <c r="K58" s="9">
        <v>189</v>
      </c>
      <c r="L58" s="12">
        <v>182</v>
      </c>
      <c r="N58" s="9">
        <v>48.3</v>
      </c>
      <c r="O58" s="9">
        <v>28.3</v>
      </c>
      <c r="P58" s="34">
        <v>56.4</v>
      </c>
      <c r="Q58" s="30">
        <v>57.5</v>
      </c>
      <c r="R58" s="9">
        <v>57.2</v>
      </c>
      <c r="S58" s="9">
        <v>57.7</v>
      </c>
      <c r="T58" s="9">
        <v>53.2</v>
      </c>
      <c r="U58" s="34">
        <v>50</v>
      </c>
      <c r="V58" s="9">
        <v>52.3</v>
      </c>
      <c r="W58" s="9">
        <v>46.4</v>
      </c>
      <c r="X58" s="9">
        <v>51.6</v>
      </c>
      <c r="Y58" s="12">
        <v>49.5</v>
      </c>
    </row>
    <row r="59" spans="1:25">
      <c r="A59" s="34">
        <f t="shared" si="3"/>
        <v>214.91666666666666</v>
      </c>
      <c r="B59" s="34">
        <v>237</v>
      </c>
      <c r="C59" s="33">
        <f t="shared" si="1"/>
        <v>219.25</v>
      </c>
      <c r="D59" s="34">
        <v>222</v>
      </c>
      <c r="E59" s="34">
        <v>216</v>
      </c>
      <c r="F59" s="34">
        <v>223</v>
      </c>
      <c r="G59" s="34">
        <v>216</v>
      </c>
      <c r="H59" s="33">
        <f t="shared" si="2"/>
        <v>188.5</v>
      </c>
      <c r="I59" s="34">
        <v>191</v>
      </c>
      <c r="J59" s="9">
        <v>190</v>
      </c>
      <c r="K59" s="9">
        <v>189</v>
      </c>
      <c r="L59" s="12">
        <v>184</v>
      </c>
      <c r="N59" s="9">
        <v>47.3</v>
      </c>
      <c r="O59" s="9">
        <v>24.6</v>
      </c>
      <c r="P59" s="34">
        <v>56.3</v>
      </c>
      <c r="Q59" s="30">
        <v>59.1</v>
      </c>
      <c r="R59" s="9">
        <v>55.6</v>
      </c>
      <c r="S59" s="9">
        <v>57.2</v>
      </c>
      <c r="T59" s="9">
        <v>53.2</v>
      </c>
      <c r="U59" s="34">
        <v>47.8</v>
      </c>
      <c r="V59" s="9">
        <v>50.5</v>
      </c>
      <c r="W59" s="9">
        <v>47.7</v>
      </c>
      <c r="X59" s="9">
        <v>51.3</v>
      </c>
      <c r="Y59" s="12">
        <v>41.8</v>
      </c>
    </row>
    <row r="60" spans="1:25">
      <c r="A60" s="34">
        <f t="shared" si="3"/>
        <v>206.41666666666666</v>
      </c>
      <c r="B60" s="34">
        <v>218</v>
      </c>
      <c r="C60" s="33">
        <f t="shared" si="1"/>
        <v>215</v>
      </c>
      <c r="D60" s="34">
        <v>218</v>
      </c>
      <c r="E60" s="34">
        <v>217</v>
      </c>
      <c r="F60" s="34">
        <v>219</v>
      </c>
      <c r="G60" s="34">
        <v>206</v>
      </c>
      <c r="H60" s="33">
        <f t="shared" si="2"/>
        <v>186.25</v>
      </c>
      <c r="I60" s="34">
        <v>188</v>
      </c>
      <c r="J60" s="9">
        <v>193</v>
      </c>
      <c r="K60" s="9">
        <v>189</v>
      </c>
      <c r="L60" s="12">
        <v>175</v>
      </c>
      <c r="N60" s="9">
        <v>51.4</v>
      </c>
      <c r="O60" s="9">
        <v>33</v>
      </c>
      <c r="P60" s="34">
        <v>55.8</v>
      </c>
      <c r="Q60" s="30">
        <v>56.2</v>
      </c>
      <c r="R60" s="9">
        <v>56.5</v>
      </c>
      <c r="S60" s="9">
        <v>56</v>
      </c>
      <c r="T60" s="9">
        <v>54.7</v>
      </c>
      <c r="U60" s="34">
        <v>54</v>
      </c>
      <c r="V60" s="9">
        <v>55.8</v>
      </c>
      <c r="W60" s="9">
        <v>53.7</v>
      </c>
      <c r="X60" s="9">
        <v>53</v>
      </c>
      <c r="Y60" s="12">
        <v>53.6</v>
      </c>
    </row>
    <row r="61" spans="1:25">
      <c r="A61" s="34">
        <f t="shared" si="3"/>
        <v>205.66666666666666</v>
      </c>
      <c r="B61" s="34">
        <v>211</v>
      </c>
      <c r="C61" s="33">
        <f t="shared" si="1"/>
        <v>217</v>
      </c>
      <c r="D61" s="34">
        <v>219</v>
      </c>
      <c r="E61" s="34">
        <v>221</v>
      </c>
      <c r="F61" s="34">
        <v>219</v>
      </c>
      <c r="G61" s="34">
        <v>209</v>
      </c>
      <c r="H61" s="33">
        <f t="shared" si="2"/>
        <v>189</v>
      </c>
      <c r="I61" s="34">
        <v>189</v>
      </c>
      <c r="J61" s="9">
        <v>196</v>
      </c>
      <c r="K61" s="9">
        <v>192</v>
      </c>
      <c r="L61" s="12">
        <v>179</v>
      </c>
      <c r="N61" s="9">
        <v>49.1</v>
      </c>
      <c r="O61" s="9">
        <v>33.9</v>
      </c>
      <c r="P61" s="34">
        <v>54.2</v>
      </c>
      <c r="Q61" s="30">
        <v>55.5</v>
      </c>
      <c r="R61" s="9">
        <v>56.3</v>
      </c>
      <c r="S61" s="9">
        <v>53.7</v>
      </c>
      <c r="T61" s="9">
        <v>51.4</v>
      </c>
      <c r="U61" s="34">
        <v>50.8</v>
      </c>
      <c r="V61" s="9">
        <v>51.8</v>
      </c>
      <c r="W61" s="9">
        <v>52.1</v>
      </c>
      <c r="X61" s="9">
        <v>50.5</v>
      </c>
      <c r="Y61" s="12">
        <v>48.9</v>
      </c>
    </row>
    <row r="62" spans="1:25">
      <c r="A62" s="34">
        <f t="shared" si="3"/>
        <v>227.83333333333334</v>
      </c>
      <c r="B62" s="34">
        <v>275</v>
      </c>
      <c r="C62" s="33">
        <f t="shared" si="1"/>
        <v>225.75</v>
      </c>
      <c r="D62" s="34">
        <v>233</v>
      </c>
      <c r="E62" s="34">
        <v>218</v>
      </c>
      <c r="F62" s="34">
        <v>228</v>
      </c>
      <c r="G62" s="34">
        <v>224</v>
      </c>
      <c r="H62" s="33">
        <f t="shared" si="2"/>
        <v>182.75</v>
      </c>
      <c r="I62" s="34">
        <v>186</v>
      </c>
      <c r="J62" s="9">
        <v>188</v>
      </c>
      <c r="K62" s="9">
        <v>177</v>
      </c>
      <c r="L62" s="12">
        <v>180</v>
      </c>
      <c r="N62" s="9">
        <v>48.7</v>
      </c>
      <c r="O62" s="9">
        <v>42.9</v>
      </c>
      <c r="P62" s="34">
        <v>57</v>
      </c>
      <c r="Q62" s="30">
        <v>57.4</v>
      </c>
      <c r="R62" s="9">
        <v>58.1</v>
      </c>
      <c r="S62" s="9">
        <v>55.5</v>
      </c>
      <c r="T62" s="9">
        <v>57.1</v>
      </c>
      <c r="U62" s="34">
        <v>50.5</v>
      </c>
      <c r="V62" s="9">
        <v>50.7</v>
      </c>
      <c r="W62" s="9">
        <v>49</v>
      </c>
      <c r="X62" s="9">
        <v>55</v>
      </c>
      <c r="Y62" s="12">
        <v>47.6</v>
      </c>
    </row>
    <row r="63" spans="1:25">
      <c r="A63" s="34">
        <f t="shared" si="3"/>
        <v>207.66666666666666</v>
      </c>
      <c r="B63" s="34">
        <v>228</v>
      </c>
      <c r="C63" s="33">
        <f t="shared" si="1"/>
        <v>215.5</v>
      </c>
      <c r="D63" s="34">
        <v>214</v>
      </c>
      <c r="E63" s="34">
        <v>213</v>
      </c>
      <c r="F63" s="34">
        <v>221</v>
      </c>
      <c r="G63" s="34">
        <v>214</v>
      </c>
      <c r="H63" s="33">
        <f t="shared" si="2"/>
        <v>179.5</v>
      </c>
      <c r="I63" s="34">
        <v>182</v>
      </c>
      <c r="J63" s="9">
        <v>181</v>
      </c>
      <c r="K63" s="9">
        <v>181</v>
      </c>
      <c r="L63" s="12">
        <v>174</v>
      </c>
      <c r="N63" s="9">
        <v>52.5</v>
      </c>
      <c r="O63" s="9">
        <v>43</v>
      </c>
      <c r="P63" s="34">
        <v>56.4</v>
      </c>
      <c r="Q63" s="30">
        <v>57.7</v>
      </c>
      <c r="R63" s="9">
        <v>55.9</v>
      </c>
      <c r="S63" s="9">
        <v>55.4</v>
      </c>
      <c r="T63" s="9">
        <v>56.6</v>
      </c>
      <c r="U63" s="34">
        <v>54.4</v>
      </c>
      <c r="V63" s="9">
        <v>56.7</v>
      </c>
      <c r="W63" s="9">
        <v>55.9</v>
      </c>
      <c r="X63" s="9">
        <v>52.4</v>
      </c>
      <c r="Y63" s="12">
        <v>52.6</v>
      </c>
    </row>
    <row r="64" spans="1:25">
      <c r="A64" s="34">
        <f t="shared" si="3"/>
        <v>203.66666666666666</v>
      </c>
      <c r="B64" s="34">
        <v>208</v>
      </c>
      <c r="C64" s="33">
        <f t="shared" si="1"/>
        <v>217</v>
      </c>
      <c r="D64" s="34">
        <v>212</v>
      </c>
      <c r="E64" s="34">
        <v>218</v>
      </c>
      <c r="F64" s="34">
        <v>223</v>
      </c>
      <c r="G64" s="34">
        <v>215</v>
      </c>
      <c r="H64" s="33">
        <f t="shared" si="2"/>
        <v>186</v>
      </c>
      <c r="I64" s="34">
        <v>183</v>
      </c>
      <c r="J64" s="9">
        <v>187</v>
      </c>
      <c r="K64" s="9">
        <v>193</v>
      </c>
      <c r="L64" s="12">
        <v>181</v>
      </c>
      <c r="N64" s="9">
        <v>46.8</v>
      </c>
      <c r="O64" s="9">
        <v>27.7</v>
      </c>
      <c r="P64" s="34">
        <v>52.2</v>
      </c>
      <c r="Q64" s="30">
        <v>54.4</v>
      </c>
      <c r="R64" s="9">
        <v>48.8</v>
      </c>
      <c r="S64" s="9">
        <v>56.2</v>
      </c>
      <c r="T64" s="9">
        <v>49.4</v>
      </c>
      <c r="U64" s="34">
        <v>47.5</v>
      </c>
      <c r="V64" s="9">
        <v>48.4</v>
      </c>
      <c r="W64" s="9">
        <v>44.2</v>
      </c>
      <c r="X64" s="9">
        <v>50.8</v>
      </c>
      <c r="Y64" s="12">
        <v>46.6</v>
      </c>
    </row>
    <row r="65" spans="1:25">
      <c r="A65" s="34">
        <f t="shared" si="3"/>
        <v>209</v>
      </c>
      <c r="B65" s="34">
        <v>220</v>
      </c>
      <c r="C65" s="33">
        <f t="shared" si="1"/>
        <v>219.75</v>
      </c>
      <c r="D65" s="34">
        <v>218</v>
      </c>
      <c r="E65" s="34">
        <v>221</v>
      </c>
      <c r="F65" s="34">
        <v>224</v>
      </c>
      <c r="G65" s="34">
        <v>216</v>
      </c>
      <c r="H65" s="33">
        <f t="shared" si="2"/>
        <v>187.25</v>
      </c>
      <c r="I65" s="34">
        <v>186</v>
      </c>
      <c r="J65" s="9">
        <v>190</v>
      </c>
      <c r="K65" s="9">
        <v>189</v>
      </c>
      <c r="L65" s="12">
        <v>184</v>
      </c>
      <c r="N65" s="10">
        <v>40.200000000000003</v>
      </c>
      <c r="O65" s="9">
        <v>34.299999999999997</v>
      </c>
      <c r="P65" s="34">
        <v>45.1</v>
      </c>
      <c r="Q65" s="30">
        <v>42.5</v>
      </c>
      <c r="R65" s="9">
        <v>37.5</v>
      </c>
      <c r="S65" s="9">
        <v>51.7</v>
      </c>
      <c r="T65" s="9">
        <v>48.6</v>
      </c>
      <c r="U65" s="34">
        <v>40.5</v>
      </c>
      <c r="V65" s="9">
        <v>40.700000000000003</v>
      </c>
      <c r="W65" s="9">
        <v>33.5</v>
      </c>
      <c r="X65" s="9">
        <v>45.9</v>
      </c>
      <c r="Y65" s="12">
        <v>41.6</v>
      </c>
    </row>
    <row r="66" spans="1:25">
      <c r="A66" s="34">
        <f t="shared" si="3"/>
        <v>214.83333333333334</v>
      </c>
      <c r="B66" s="34">
        <v>226</v>
      </c>
      <c r="C66" s="33">
        <f t="shared" si="1"/>
        <v>227.25</v>
      </c>
      <c r="D66" s="34">
        <v>225</v>
      </c>
      <c r="E66" s="34">
        <v>224</v>
      </c>
      <c r="F66" s="34">
        <v>229</v>
      </c>
      <c r="G66" s="34">
        <v>231</v>
      </c>
      <c r="H66" s="33">
        <f t="shared" si="2"/>
        <v>191.25</v>
      </c>
      <c r="I66" s="34">
        <v>190</v>
      </c>
      <c r="J66" s="9">
        <v>190</v>
      </c>
      <c r="K66" s="9">
        <v>200</v>
      </c>
      <c r="L66" s="12">
        <v>185</v>
      </c>
      <c r="N66" s="10">
        <v>49</v>
      </c>
      <c r="O66" s="9">
        <v>42.3</v>
      </c>
      <c r="P66" s="34">
        <v>54.2</v>
      </c>
      <c r="Q66" s="30">
        <v>56.2</v>
      </c>
      <c r="R66" s="9">
        <v>55.2</v>
      </c>
      <c r="S66" s="9">
        <v>55.4</v>
      </c>
      <c r="T66" s="9">
        <v>49.8</v>
      </c>
      <c r="U66" s="34">
        <v>50</v>
      </c>
      <c r="V66" s="9">
        <v>50.1</v>
      </c>
      <c r="W66" s="9">
        <v>47.9</v>
      </c>
      <c r="X66" s="9">
        <v>53.5</v>
      </c>
      <c r="Y66" s="12">
        <v>48.3</v>
      </c>
    </row>
    <row r="67" spans="1:25">
      <c r="A67" s="34">
        <f t="shared" si="3"/>
        <v>207.33333333333334</v>
      </c>
      <c r="B67" s="34">
        <v>220</v>
      </c>
      <c r="C67" s="33">
        <f t="shared" ref="C67:C89" si="4">AVERAGE(D67:G67)</f>
        <v>220.25</v>
      </c>
      <c r="D67" s="34">
        <v>220</v>
      </c>
      <c r="E67" s="34">
        <v>220</v>
      </c>
      <c r="F67" s="34">
        <v>224</v>
      </c>
      <c r="G67" s="34">
        <v>217</v>
      </c>
      <c r="H67" s="33">
        <f t="shared" ref="H67:H89" si="5">AVERAGE(I67:L67)</f>
        <v>181.75</v>
      </c>
      <c r="I67" s="34">
        <v>186</v>
      </c>
      <c r="J67" s="9">
        <v>189</v>
      </c>
      <c r="K67" s="9">
        <v>176</v>
      </c>
      <c r="L67" s="12">
        <v>176</v>
      </c>
      <c r="N67" s="10">
        <v>51.5</v>
      </c>
      <c r="O67" s="9">
        <v>33.5</v>
      </c>
      <c r="P67" s="34">
        <v>55.9</v>
      </c>
      <c r="Q67" s="30">
        <v>56.4</v>
      </c>
      <c r="R67" s="9">
        <v>56</v>
      </c>
      <c r="S67" s="9">
        <v>55</v>
      </c>
      <c r="T67" s="9">
        <v>52.6</v>
      </c>
      <c r="U67" s="34">
        <v>52.6</v>
      </c>
      <c r="V67" s="9">
        <v>53.8</v>
      </c>
      <c r="W67" s="9">
        <v>52.3</v>
      </c>
      <c r="X67" s="9">
        <v>52.7</v>
      </c>
      <c r="Y67" s="12">
        <v>50.7</v>
      </c>
    </row>
    <row r="68" spans="1:25">
      <c r="A68" s="34">
        <f t="shared" si="3"/>
        <v>208.16666666666666</v>
      </c>
      <c r="B68" s="34">
        <v>221</v>
      </c>
      <c r="C68" s="33">
        <f t="shared" si="4"/>
        <v>218</v>
      </c>
      <c r="D68" s="34">
        <v>220</v>
      </c>
      <c r="E68" s="34">
        <v>214</v>
      </c>
      <c r="F68" s="34">
        <v>220</v>
      </c>
      <c r="G68" s="34">
        <v>218</v>
      </c>
      <c r="H68" s="33">
        <f t="shared" si="5"/>
        <v>185.5</v>
      </c>
      <c r="I68" s="34">
        <v>189</v>
      </c>
      <c r="J68" s="9">
        <v>188</v>
      </c>
      <c r="K68" s="9">
        <v>186</v>
      </c>
      <c r="L68" s="12">
        <v>179</v>
      </c>
      <c r="N68" s="10">
        <v>46.5</v>
      </c>
      <c r="O68" s="9">
        <v>36.1</v>
      </c>
      <c r="P68" s="34">
        <v>51.8</v>
      </c>
      <c r="Q68" s="30">
        <v>53.6</v>
      </c>
      <c r="R68" s="9">
        <v>50.1</v>
      </c>
      <c r="S68" s="9">
        <v>53.3</v>
      </c>
      <c r="T68" s="9">
        <v>50.2</v>
      </c>
      <c r="U68" s="34">
        <v>47</v>
      </c>
      <c r="V68" s="9">
        <v>46.6</v>
      </c>
      <c r="W68" s="9">
        <v>48.7</v>
      </c>
      <c r="X68" s="9">
        <v>48</v>
      </c>
      <c r="Y68" s="12">
        <v>44.7</v>
      </c>
    </row>
    <row r="69" spans="1:25">
      <c r="A69" s="34">
        <f t="shared" si="3"/>
        <v>203.58333333333334</v>
      </c>
      <c r="B69" s="34">
        <v>216</v>
      </c>
      <c r="C69" s="33">
        <f t="shared" si="4"/>
        <v>215</v>
      </c>
      <c r="D69" s="34">
        <v>217</v>
      </c>
      <c r="E69" s="34">
        <v>214</v>
      </c>
      <c r="F69" s="34">
        <v>217</v>
      </c>
      <c r="G69" s="34">
        <v>212</v>
      </c>
      <c r="H69" s="33">
        <f t="shared" si="5"/>
        <v>179.75</v>
      </c>
      <c r="I69" s="34">
        <v>185</v>
      </c>
      <c r="J69" s="9">
        <v>183</v>
      </c>
      <c r="K69" s="9">
        <v>176</v>
      </c>
      <c r="L69" s="12">
        <v>175</v>
      </c>
      <c r="N69" s="10">
        <v>50.8</v>
      </c>
      <c r="O69" s="9">
        <v>38.5</v>
      </c>
      <c r="P69" s="34">
        <v>56.6</v>
      </c>
      <c r="Q69" s="30">
        <v>58.8</v>
      </c>
      <c r="R69" s="9">
        <v>56.6</v>
      </c>
      <c r="S69" s="9">
        <v>57.7</v>
      </c>
      <c r="T69" s="9">
        <v>53.4</v>
      </c>
      <c r="U69" s="34">
        <v>52.2</v>
      </c>
      <c r="V69" s="9">
        <v>55.1</v>
      </c>
      <c r="W69" s="9">
        <v>50.7</v>
      </c>
      <c r="X69" s="9">
        <v>50.5</v>
      </c>
      <c r="Y69" s="12">
        <v>52.3</v>
      </c>
    </row>
    <row r="70" spans="1:25">
      <c r="A70" s="34">
        <f t="shared" si="3"/>
        <v>207.16666666666666</v>
      </c>
      <c r="B70" s="34">
        <v>221</v>
      </c>
      <c r="C70" s="33">
        <f t="shared" si="4"/>
        <v>219.5</v>
      </c>
      <c r="D70" s="34">
        <v>219</v>
      </c>
      <c r="E70" s="34">
        <v>219</v>
      </c>
      <c r="F70" s="34">
        <v>226</v>
      </c>
      <c r="G70" s="34">
        <v>214</v>
      </c>
      <c r="H70" s="33">
        <f t="shared" si="5"/>
        <v>181</v>
      </c>
      <c r="I70" s="34">
        <v>186</v>
      </c>
      <c r="J70" s="9">
        <v>186</v>
      </c>
      <c r="K70" s="9">
        <v>181</v>
      </c>
      <c r="L70" s="12">
        <v>171</v>
      </c>
      <c r="N70" s="10">
        <v>41.4</v>
      </c>
      <c r="O70" s="9">
        <v>28.9</v>
      </c>
      <c r="P70" s="34">
        <v>49</v>
      </c>
      <c r="Q70" s="30">
        <v>52.2</v>
      </c>
      <c r="R70" s="9">
        <v>48.9</v>
      </c>
      <c r="S70" s="9">
        <v>49.2</v>
      </c>
      <c r="T70" s="9">
        <v>45.6</v>
      </c>
      <c r="U70" s="34">
        <v>42.1</v>
      </c>
      <c r="V70" s="9">
        <v>44.5</v>
      </c>
      <c r="W70" s="9">
        <v>40.4</v>
      </c>
      <c r="X70" s="9">
        <v>44.3</v>
      </c>
      <c r="Y70" s="12">
        <v>39.1</v>
      </c>
    </row>
    <row r="71" spans="1:25">
      <c r="A71" s="34">
        <f t="shared" si="3"/>
        <v>198.75</v>
      </c>
      <c r="B71" s="34">
        <v>207</v>
      </c>
      <c r="C71" s="33">
        <f t="shared" si="4"/>
        <v>210</v>
      </c>
      <c r="D71" s="34">
        <v>210</v>
      </c>
      <c r="E71" s="34">
        <v>207</v>
      </c>
      <c r="F71" s="34">
        <v>214</v>
      </c>
      <c r="G71" s="34">
        <v>209</v>
      </c>
      <c r="H71" s="33">
        <f t="shared" si="5"/>
        <v>179.25</v>
      </c>
      <c r="I71" s="34">
        <v>182</v>
      </c>
      <c r="J71" s="9">
        <v>178</v>
      </c>
      <c r="K71" s="9">
        <v>181</v>
      </c>
      <c r="L71" s="12">
        <v>176</v>
      </c>
      <c r="N71" s="10">
        <v>35.9</v>
      </c>
      <c r="O71" s="9">
        <v>29.1</v>
      </c>
      <c r="P71" s="34">
        <v>47</v>
      </c>
      <c r="Q71" s="30">
        <v>45.5</v>
      </c>
      <c r="R71" s="9">
        <v>50.9</v>
      </c>
      <c r="S71" s="9">
        <v>45.9</v>
      </c>
      <c r="T71" s="9">
        <v>45.6</v>
      </c>
      <c r="U71" s="34">
        <v>37.4</v>
      </c>
      <c r="V71" s="9">
        <v>45.8</v>
      </c>
      <c r="W71" s="9">
        <v>30</v>
      </c>
      <c r="X71" s="9">
        <v>36</v>
      </c>
      <c r="Y71" s="12">
        <v>37.6</v>
      </c>
    </row>
    <row r="72" spans="1:25">
      <c r="A72" s="34">
        <f t="shared" si="3"/>
        <v>197.66666666666666</v>
      </c>
      <c r="B72" s="34">
        <v>206</v>
      </c>
      <c r="C72" s="33">
        <f t="shared" si="4"/>
        <v>209.75</v>
      </c>
      <c r="D72" s="34">
        <v>209</v>
      </c>
      <c r="E72" s="34">
        <v>206</v>
      </c>
      <c r="F72" s="34">
        <v>216</v>
      </c>
      <c r="G72" s="34">
        <v>208</v>
      </c>
      <c r="H72" s="33">
        <f t="shared" si="5"/>
        <v>177.25</v>
      </c>
      <c r="I72" s="34">
        <v>179</v>
      </c>
      <c r="J72" s="9">
        <v>177</v>
      </c>
      <c r="K72" s="9">
        <v>180</v>
      </c>
      <c r="L72" s="12">
        <v>173</v>
      </c>
      <c r="N72" s="10">
        <v>38.1</v>
      </c>
      <c r="O72" s="9">
        <v>27.7</v>
      </c>
      <c r="P72" s="34">
        <v>46.1</v>
      </c>
      <c r="Q72" s="30">
        <v>51.1</v>
      </c>
      <c r="R72" s="9">
        <v>41.8</v>
      </c>
      <c r="S72" s="9">
        <v>50</v>
      </c>
      <c r="T72" s="9">
        <v>41.7</v>
      </c>
      <c r="U72" s="34">
        <v>38.200000000000003</v>
      </c>
      <c r="V72" s="9">
        <v>42.1</v>
      </c>
      <c r="W72" s="9">
        <v>36.4</v>
      </c>
      <c r="X72" s="9">
        <v>37.799999999999997</v>
      </c>
      <c r="Y72" s="12">
        <v>36.6</v>
      </c>
    </row>
    <row r="73" spans="1:25">
      <c r="A73" s="34">
        <f t="shared" si="3"/>
        <v>206.91666666666666</v>
      </c>
      <c r="B73" s="34">
        <v>221</v>
      </c>
      <c r="C73" s="33">
        <f t="shared" si="4"/>
        <v>222.75</v>
      </c>
      <c r="D73" s="34">
        <v>223</v>
      </c>
      <c r="E73" s="34">
        <v>219</v>
      </c>
      <c r="F73" s="34">
        <v>229</v>
      </c>
      <c r="G73" s="34">
        <v>220</v>
      </c>
      <c r="H73" s="33">
        <f t="shared" si="5"/>
        <v>177</v>
      </c>
      <c r="I73" s="34">
        <v>182</v>
      </c>
      <c r="J73" s="9">
        <v>179</v>
      </c>
      <c r="K73" s="9">
        <v>177</v>
      </c>
      <c r="L73" s="12">
        <v>170</v>
      </c>
      <c r="N73" s="11">
        <v>51.8</v>
      </c>
      <c r="O73" s="9">
        <v>31.5</v>
      </c>
      <c r="P73" s="34">
        <v>58.2</v>
      </c>
      <c r="Q73" s="30">
        <v>57.9</v>
      </c>
      <c r="R73" s="9">
        <v>58.9</v>
      </c>
      <c r="S73" s="9">
        <v>60.1</v>
      </c>
      <c r="T73" s="9">
        <v>56.1</v>
      </c>
      <c r="U73" s="34">
        <v>52.5</v>
      </c>
      <c r="V73" s="9">
        <v>52.7</v>
      </c>
      <c r="W73" s="9">
        <v>50.5</v>
      </c>
      <c r="X73" s="9">
        <v>53.4</v>
      </c>
      <c r="Y73" s="12">
        <v>53.3</v>
      </c>
    </row>
    <row r="74" spans="1:25">
      <c r="A74" s="34">
        <f t="shared" si="3"/>
        <v>210.25</v>
      </c>
      <c r="B74" s="34">
        <v>227</v>
      </c>
      <c r="C74" s="33">
        <f t="shared" si="4"/>
        <v>225.5</v>
      </c>
      <c r="D74" s="34">
        <v>228</v>
      </c>
      <c r="E74" s="34">
        <v>223</v>
      </c>
      <c r="F74" s="34">
        <v>231</v>
      </c>
      <c r="G74" s="34">
        <v>220</v>
      </c>
      <c r="H74" s="33">
        <f t="shared" si="5"/>
        <v>178.25</v>
      </c>
      <c r="I74" s="34">
        <v>186</v>
      </c>
      <c r="J74" s="9">
        <v>180</v>
      </c>
      <c r="K74" s="9">
        <v>178</v>
      </c>
      <c r="L74" s="12">
        <v>169</v>
      </c>
      <c r="N74" s="11">
        <v>49.1</v>
      </c>
      <c r="O74" s="9">
        <v>33.4</v>
      </c>
      <c r="P74" s="34">
        <v>52.8</v>
      </c>
      <c r="Q74" s="30">
        <v>52.8</v>
      </c>
      <c r="R74" s="9">
        <v>51.9</v>
      </c>
      <c r="S74" s="9">
        <v>55.3</v>
      </c>
      <c r="T74" s="9">
        <v>51.2</v>
      </c>
      <c r="U74" s="34">
        <v>50.9</v>
      </c>
      <c r="V74" s="9">
        <v>51.6</v>
      </c>
      <c r="W74" s="9">
        <v>51.3</v>
      </c>
      <c r="X74" s="9">
        <v>49.8</v>
      </c>
      <c r="Y74" s="12">
        <v>50.9</v>
      </c>
    </row>
    <row r="75" spans="1:25">
      <c r="A75" s="34">
        <f t="shared" si="3"/>
        <v>194.25</v>
      </c>
      <c r="B75" s="34">
        <v>206</v>
      </c>
      <c r="C75" s="33">
        <f t="shared" si="4"/>
        <v>202</v>
      </c>
      <c r="D75" s="34">
        <v>201</v>
      </c>
      <c r="E75" s="34">
        <v>202</v>
      </c>
      <c r="F75" s="34">
        <v>204</v>
      </c>
      <c r="G75" s="34">
        <v>201</v>
      </c>
      <c r="H75" s="33">
        <f t="shared" si="5"/>
        <v>174.75</v>
      </c>
      <c r="I75" s="34">
        <v>176</v>
      </c>
      <c r="J75" s="9">
        <v>177</v>
      </c>
      <c r="K75" s="9">
        <v>176</v>
      </c>
      <c r="L75" s="12">
        <v>170</v>
      </c>
      <c r="N75" s="11">
        <v>39.299999999999997</v>
      </c>
      <c r="O75" s="9">
        <v>29.2</v>
      </c>
      <c r="P75" s="34">
        <v>49.2</v>
      </c>
      <c r="Q75" s="30">
        <v>48.9</v>
      </c>
      <c r="R75" s="9">
        <v>49.8</v>
      </c>
      <c r="S75" s="9">
        <v>49</v>
      </c>
      <c r="T75" s="9">
        <v>49.1</v>
      </c>
      <c r="U75" s="34">
        <v>39.4</v>
      </c>
      <c r="V75" s="9">
        <v>40.6</v>
      </c>
      <c r="W75" s="9">
        <v>38</v>
      </c>
      <c r="X75" s="9">
        <v>41.5</v>
      </c>
      <c r="Y75" s="12">
        <v>37.4</v>
      </c>
    </row>
    <row r="76" spans="1:25">
      <c r="A76" s="34">
        <f t="shared" si="3"/>
        <v>203</v>
      </c>
      <c r="B76" s="34">
        <v>213</v>
      </c>
      <c r="C76" s="33">
        <f t="shared" si="4"/>
        <v>211.75</v>
      </c>
      <c r="D76" s="34">
        <v>211</v>
      </c>
      <c r="E76" s="34">
        <v>214</v>
      </c>
      <c r="F76" s="34">
        <v>214</v>
      </c>
      <c r="G76" s="34">
        <v>208</v>
      </c>
      <c r="H76" s="33">
        <f t="shared" si="5"/>
        <v>184.25</v>
      </c>
      <c r="I76" s="34">
        <v>188</v>
      </c>
      <c r="J76" s="9">
        <v>188</v>
      </c>
      <c r="K76" s="9">
        <v>182</v>
      </c>
      <c r="L76" s="12">
        <v>179</v>
      </c>
      <c r="N76" s="11">
        <v>36.9</v>
      </c>
      <c r="O76" s="9">
        <v>32</v>
      </c>
      <c r="P76" s="34">
        <v>47.3</v>
      </c>
      <c r="Q76" s="30">
        <v>45.9</v>
      </c>
      <c r="R76" s="9">
        <v>47.6</v>
      </c>
      <c r="S76" s="9">
        <v>51.2</v>
      </c>
      <c r="T76" s="9">
        <v>44.6</v>
      </c>
      <c r="U76" s="34">
        <v>37.1</v>
      </c>
      <c r="V76" s="9">
        <v>42</v>
      </c>
      <c r="W76" s="9">
        <v>29.5</v>
      </c>
      <c r="X76" s="9">
        <v>39.299999999999997</v>
      </c>
      <c r="Y76" s="12">
        <v>37.6</v>
      </c>
    </row>
    <row r="77" spans="1:25">
      <c r="A77" s="34">
        <f t="shared" si="3"/>
        <v>207.58333333333334</v>
      </c>
      <c r="B77" s="34">
        <v>220</v>
      </c>
      <c r="C77" s="33">
        <f t="shared" si="4"/>
        <v>216.25</v>
      </c>
      <c r="D77" s="34">
        <v>219</v>
      </c>
      <c r="E77" s="34">
        <v>212</v>
      </c>
      <c r="F77" s="34">
        <v>217</v>
      </c>
      <c r="G77" s="34">
        <v>217</v>
      </c>
      <c r="H77" s="33">
        <f t="shared" si="5"/>
        <v>186.5</v>
      </c>
      <c r="I77" s="34">
        <v>180</v>
      </c>
      <c r="J77" s="9">
        <v>181</v>
      </c>
      <c r="K77" s="9">
        <v>168</v>
      </c>
      <c r="L77" s="12">
        <v>217</v>
      </c>
      <c r="N77" s="11">
        <v>53.5</v>
      </c>
      <c r="O77" s="9">
        <v>42</v>
      </c>
      <c r="P77" s="34">
        <v>57.2</v>
      </c>
      <c r="Q77" s="30">
        <v>56.2</v>
      </c>
      <c r="R77" s="9">
        <v>59</v>
      </c>
      <c r="S77" s="9">
        <v>57</v>
      </c>
      <c r="T77" s="9">
        <v>56.8</v>
      </c>
      <c r="U77" s="34">
        <v>55.2</v>
      </c>
      <c r="V77" s="9">
        <v>57</v>
      </c>
      <c r="W77" s="9">
        <v>52.4</v>
      </c>
      <c r="X77" s="9">
        <v>57</v>
      </c>
      <c r="Y77" s="12">
        <v>54.5</v>
      </c>
    </row>
    <row r="78" spans="1:25">
      <c r="A78" s="34">
        <f t="shared" si="3"/>
        <v>202.41666666666666</v>
      </c>
      <c r="B78" s="34">
        <v>216</v>
      </c>
      <c r="C78" s="33">
        <f t="shared" si="4"/>
        <v>215</v>
      </c>
      <c r="D78" s="34">
        <v>216</v>
      </c>
      <c r="E78" s="34">
        <v>211</v>
      </c>
      <c r="F78" s="34">
        <v>216</v>
      </c>
      <c r="G78" s="34">
        <v>217</v>
      </c>
      <c r="H78" s="33">
        <f t="shared" si="5"/>
        <v>176.25</v>
      </c>
      <c r="I78" s="34">
        <v>179</v>
      </c>
      <c r="J78" s="9">
        <v>180</v>
      </c>
      <c r="K78" s="9">
        <v>169</v>
      </c>
      <c r="L78" s="12">
        <v>177</v>
      </c>
      <c r="N78" s="11">
        <v>48.6</v>
      </c>
      <c r="O78" s="9">
        <v>45.6</v>
      </c>
      <c r="P78" s="34">
        <v>53.5</v>
      </c>
      <c r="Q78" s="30">
        <v>55.3</v>
      </c>
      <c r="R78" s="9">
        <v>50.9</v>
      </c>
      <c r="S78" s="9">
        <v>55.5</v>
      </c>
      <c r="T78" s="9">
        <v>52.3</v>
      </c>
      <c r="U78" s="34">
        <v>50.1</v>
      </c>
      <c r="V78" s="9">
        <v>52.3</v>
      </c>
      <c r="W78" s="9">
        <v>45.3</v>
      </c>
      <c r="X78" s="9">
        <v>53.3</v>
      </c>
      <c r="Y78" s="12">
        <v>49.4</v>
      </c>
    </row>
    <row r="79" spans="1:25">
      <c r="A79" s="34">
        <f t="shared" si="3"/>
        <v>213</v>
      </c>
      <c r="B79" s="34">
        <v>230</v>
      </c>
      <c r="C79" s="33">
        <f t="shared" si="4"/>
        <v>220</v>
      </c>
      <c r="D79" s="34">
        <v>216</v>
      </c>
      <c r="E79" s="34">
        <v>216</v>
      </c>
      <c r="F79" s="34">
        <v>227</v>
      </c>
      <c r="G79" s="34">
        <v>221</v>
      </c>
      <c r="H79" s="33">
        <f t="shared" si="5"/>
        <v>189</v>
      </c>
      <c r="I79" s="34">
        <v>186</v>
      </c>
      <c r="J79" s="9">
        <v>189</v>
      </c>
      <c r="K79" s="9">
        <v>195</v>
      </c>
      <c r="L79" s="12">
        <v>186</v>
      </c>
      <c r="N79" s="11">
        <v>50.8</v>
      </c>
      <c r="O79" s="9">
        <v>37.6</v>
      </c>
      <c r="P79" s="34">
        <v>55.3</v>
      </c>
      <c r="Q79" s="30">
        <v>55.2</v>
      </c>
      <c r="R79" s="9">
        <v>56.8</v>
      </c>
      <c r="S79" s="9">
        <v>55.3</v>
      </c>
      <c r="T79" s="9">
        <v>53.9</v>
      </c>
      <c r="U79" s="34">
        <v>53.2</v>
      </c>
      <c r="V79" s="9">
        <v>54.2</v>
      </c>
      <c r="W79" s="9">
        <v>54.2</v>
      </c>
      <c r="X79" s="9">
        <v>54.7</v>
      </c>
      <c r="Y79" s="12">
        <v>49.8</v>
      </c>
    </row>
    <row r="80" spans="1:25">
      <c r="A80" s="34">
        <f t="shared" si="3"/>
        <v>205.91666666666666</v>
      </c>
      <c r="B80" s="34">
        <v>222</v>
      </c>
      <c r="C80" s="33">
        <f t="shared" si="4"/>
        <v>211.75</v>
      </c>
      <c r="D80" s="34">
        <v>208</v>
      </c>
      <c r="E80" s="34">
        <v>210</v>
      </c>
      <c r="F80" s="34">
        <v>219</v>
      </c>
      <c r="G80" s="34">
        <v>210</v>
      </c>
      <c r="H80" s="33">
        <f t="shared" si="5"/>
        <v>184</v>
      </c>
      <c r="I80" s="34">
        <v>179</v>
      </c>
      <c r="J80" s="9">
        <v>188</v>
      </c>
      <c r="K80" s="9">
        <v>192</v>
      </c>
      <c r="L80" s="12">
        <v>177</v>
      </c>
      <c r="N80" s="11">
        <v>46.1</v>
      </c>
      <c r="O80" s="9">
        <v>43.4</v>
      </c>
      <c r="P80" s="34">
        <v>53.2</v>
      </c>
      <c r="Q80" s="30">
        <v>52.6</v>
      </c>
      <c r="R80" s="9">
        <v>53.2</v>
      </c>
      <c r="S80" s="9">
        <v>58.2</v>
      </c>
      <c r="T80" s="9">
        <v>48.5</v>
      </c>
      <c r="U80" s="34">
        <v>47.3</v>
      </c>
      <c r="V80" s="9">
        <v>50</v>
      </c>
      <c r="W80" s="9">
        <v>49.8</v>
      </c>
      <c r="X80" s="9">
        <v>44.9</v>
      </c>
      <c r="Y80" s="12">
        <v>44.5</v>
      </c>
    </row>
    <row r="81" spans="1:25">
      <c r="A81" s="34">
        <f t="shared" si="3"/>
        <v>215</v>
      </c>
      <c r="B81" s="34">
        <v>229</v>
      </c>
      <c r="C81" s="33">
        <f t="shared" si="4"/>
        <v>225.75</v>
      </c>
      <c r="D81" s="34">
        <v>224</v>
      </c>
      <c r="E81" s="34">
        <v>221</v>
      </c>
      <c r="F81" s="34">
        <v>233</v>
      </c>
      <c r="G81" s="34">
        <v>225</v>
      </c>
      <c r="H81" s="33">
        <f t="shared" si="5"/>
        <v>190.25</v>
      </c>
      <c r="I81" s="34">
        <v>191</v>
      </c>
      <c r="J81" s="9">
        <v>193</v>
      </c>
      <c r="K81" s="9">
        <v>189</v>
      </c>
      <c r="L81" s="12">
        <v>188</v>
      </c>
      <c r="N81" s="11">
        <v>43.7</v>
      </c>
      <c r="O81" s="9">
        <v>35.200000000000003</v>
      </c>
      <c r="P81" s="34">
        <v>49.2</v>
      </c>
      <c r="Q81" s="30">
        <v>48.6</v>
      </c>
      <c r="R81" s="9">
        <v>51.6</v>
      </c>
      <c r="S81" s="9">
        <v>52.3</v>
      </c>
      <c r="T81" s="9">
        <v>44.4</v>
      </c>
      <c r="U81" s="34">
        <v>44.6</v>
      </c>
      <c r="V81" s="9">
        <v>44.1</v>
      </c>
      <c r="W81" s="9">
        <v>42.3</v>
      </c>
      <c r="X81" s="9">
        <v>48</v>
      </c>
      <c r="Y81" s="12">
        <v>44.1</v>
      </c>
    </row>
    <row r="82" spans="1:25">
      <c r="A82" s="34">
        <f t="shared" si="3"/>
        <v>212.66666666666666</v>
      </c>
      <c r="B82" s="34">
        <v>230</v>
      </c>
      <c r="C82" s="33">
        <f t="shared" si="4"/>
        <v>219.25</v>
      </c>
      <c r="D82" s="34">
        <v>220</v>
      </c>
      <c r="E82" s="34">
        <v>215</v>
      </c>
      <c r="F82" s="34">
        <v>225</v>
      </c>
      <c r="G82" s="34">
        <v>217</v>
      </c>
      <c r="H82" s="33">
        <f t="shared" si="5"/>
        <v>188.75</v>
      </c>
      <c r="I82" s="34">
        <v>193</v>
      </c>
      <c r="J82" s="9">
        <v>190</v>
      </c>
      <c r="K82" s="9">
        <v>188</v>
      </c>
      <c r="L82" s="12">
        <v>184</v>
      </c>
      <c r="N82" s="11">
        <v>53.5</v>
      </c>
      <c r="O82" s="9">
        <v>52.7</v>
      </c>
      <c r="P82" s="34">
        <v>56.5</v>
      </c>
      <c r="Q82" s="30">
        <v>52.3</v>
      </c>
      <c r="R82" s="9">
        <v>60.5</v>
      </c>
      <c r="S82" s="9">
        <v>58.1</v>
      </c>
      <c r="T82" s="9">
        <v>55.2</v>
      </c>
      <c r="U82" s="34">
        <v>54.5</v>
      </c>
      <c r="V82" s="9">
        <v>55.5</v>
      </c>
      <c r="W82" s="9">
        <v>56.1</v>
      </c>
      <c r="X82" s="9">
        <v>59</v>
      </c>
      <c r="Y82" s="12">
        <v>47.4</v>
      </c>
    </row>
    <row r="83" spans="1:25">
      <c r="A83" s="34">
        <f t="shared" si="3"/>
        <v>204.58333333333334</v>
      </c>
      <c r="B83" s="34">
        <v>208</v>
      </c>
      <c r="C83" s="33">
        <f t="shared" si="4"/>
        <v>219.25</v>
      </c>
      <c r="D83" s="34">
        <v>220</v>
      </c>
      <c r="E83" s="34">
        <v>222</v>
      </c>
      <c r="F83" s="34">
        <v>220</v>
      </c>
      <c r="G83" s="34">
        <v>215</v>
      </c>
      <c r="H83" s="33">
        <f t="shared" si="5"/>
        <v>186.5</v>
      </c>
      <c r="I83" s="34">
        <v>192</v>
      </c>
      <c r="J83" s="9">
        <v>189</v>
      </c>
      <c r="K83" s="9">
        <v>184</v>
      </c>
      <c r="L83" s="12">
        <v>181</v>
      </c>
      <c r="N83" s="11">
        <v>49.1</v>
      </c>
      <c r="O83" s="9">
        <v>34.9</v>
      </c>
      <c r="P83" s="34">
        <v>56.2</v>
      </c>
      <c r="Q83" s="30">
        <v>56.8</v>
      </c>
      <c r="R83" s="9">
        <v>54.1</v>
      </c>
      <c r="S83" s="9">
        <v>58.9</v>
      </c>
      <c r="T83" s="9">
        <v>55.1</v>
      </c>
      <c r="U83" s="34">
        <v>52</v>
      </c>
      <c r="V83" s="9">
        <v>54.3</v>
      </c>
      <c r="W83" s="9">
        <v>51.4</v>
      </c>
      <c r="X83" s="9">
        <v>54.1</v>
      </c>
      <c r="Y83" s="12">
        <v>48.2</v>
      </c>
    </row>
    <row r="84" spans="1:25">
      <c r="A84" s="34">
        <f t="shared" si="3"/>
        <v>206.41666666666666</v>
      </c>
      <c r="B84" s="34">
        <v>211</v>
      </c>
      <c r="C84" s="33">
        <f t="shared" si="4"/>
        <v>220</v>
      </c>
      <c r="D84" s="34">
        <v>218</v>
      </c>
      <c r="E84" s="34">
        <v>222</v>
      </c>
      <c r="F84" s="34">
        <v>221</v>
      </c>
      <c r="G84" s="34">
        <v>219</v>
      </c>
      <c r="H84" s="33">
        <f t="shared" si="5"/>
        <v>188.25</v>
      </c>
      <c r="I84" s="34">
        <v>189</v>
      </c>
      <c r="J84" s="9">
        <v>192</v>
      </c>
      <c r="K84" s="9">
        <v>193</v>
      </c>
      <c r="L84" s="12">
        <v>179</v>
      </c>
      <c r="N84" s="11">
        <v>54.2</v>
      </c>
      <c r="O84" s="9">
        <v>38.6</v>
      </c>
      <c r="P84" s="34">
        <v>59.2</v>
      </c>
      <c r="Q84" s="30">
        <v>59.6</v>
      </c>
      <c r="R84" s="9">
        <v>58.2</v>
      </c>
      <c r="S84" s="9">
        <v>58.9</v>
      </c>
      <c r="T84" s="9">
        <v>60.2</v>
      </c>
      <c r="U84" s="34">
        <v>56.1</v>
      </c>
      <c r="V84" s="9">
        <v>56.9</v>
      </c>
      <c r="W84" s="9">
        <v>56.1</v>
      </c>
      <c r="X84" s="9">
        <v>57.1</v>
      </c>
      <c r="Y84" s="12">
        <v>54.4</v>
      </c>
    </row>
    <row r="85" spans="1:25">
      <c r="A85" s="34">
        <f t="shared" si="3"/>
        <v>193.41666666666666</v>
      </c>
      <c r="B85" s="34">
        <v>209</v>
      </c>
      <c r="C85" s="33">
        <f t="shared" si="4"/>
        <v>202.25</v>
      </c>
      <c r="D85" s="34">
        <v>206</v>
      </c>
      <c r="E85" s="34">
        <v>199</v>
      </c>
      <c r="F85" s="34">
        <v>205</v>
      </c>
      <c r="G85" s="34">
        <v>199</v>
      </c>
      <c r="H85" s="33">
        <f t="shared" si="5"/>
        <v>169</v>
      </c>
      <c r="I85" s="34">
        <v>171</v>
      </c>
      <c r="J85" s="9">
        <v>174</v>
      </c>
      <c r="K85" s="9">
        <v>174</v>
      </c>
      <c r="L85" s="12">
        <v>157</v>
      </c>
      <c r="N85" s="11">
        <v>48.4</v>
      </c>
      <c r="O85" s="9">
        <v>25.7</v>
      </c>
      <c r="P85" s="34">
        <v>53.8</v>
      </c>
      <c r="Q85" s="30">
        <v>56.2</v>
      </c>
      <c r="R85" s="9">
        <v>53.6</v>
      </c>
      <c r="S85" s="9">
        <v>51.1</v>
      </c>
      <c r="T85" s="9">
        <v>54.4</v>
      </c>
      <c r="U85" s="34">
        <v>49.6</v>
      </c>
      <c r="V85" s="9">
        <v>54.4</v>
      </c>
      <c r="W85" s="9">
        <v>47.4</v>
      </c>
      <c r="X85" s="9">
        <v>49.4</v>
      </c>
      <c r="Y85" s="12">
        <v>47.1</v>
      </c>
    </row>
    <row r="86" spans="1:25">
      <c r="A86" s="34">
        <f t="shared" si="3"/>
        <v>190.16666666666666</v>
      </c>
      <c r="B86" s="34">
        <v>189</v>
      </c>
      <c r="C86" s="33">
        <f t="shared" si="4"/>
        <v>203.25</v>
      </c>
      <c r="D86" s="34">
        <v>202</v>
      </c>
      <c r="E86" s="34">
        <v>202</v>
      </c>
      <c r="F86" s="34">
        <v>207</v>
      </c>
      <c r="G86" s="34">
        <v>202</v>
      </c>
      <c r="H86" s="33">
        <f t="shared" si="5"/>
        <v>178.25</v>
      </c>
      <c r="I86" s="34">
        <v>180</v>
      </c>
      <c r="J86" s="9">
        <v>183</v>
      </c>
      <c r="K86" s="9">
        <v>175</v>
      </c>
      <c r="L86" s="12">
        <v>175</v>
      </c>
      <c r="N86" s="11">
        <v>49.9</v>
      </c>
      <c r="O86" s="9">
        <v>25.1</v>
      </c>
      <c r="P86" s="34">
        <v>55.1</v>
      </c>
      <c r="Q86" s="30">
        <v>54.5</v>
      </c>
      <c r="R86" s="9">
        <v>54.4</v>
      </c>
      <c r="S86" s="9">
        <v>56.7</v>
      </c>
      <c r="T86" s="9">
        <v>55</v>
      </c>
      <c r="U86" s="34">
        <v>52.3</v>
      </c>
      <c r="V86" s="9">
        <v>57.5</v>
      </c>
      <c r="W86" s="9">
        <v>47.6</v>
      </c>
      <c r="X86" s="9">
        <v>49.3</v>
      </c>
      <c r="Y86" s="12">
        <v>54.5</v>
      </c>
    </row>
    <row r="87" spans="1:25">
      <c r="A87" s="34">
        <f t="shared" si="3"/>
        <v>191</v>
      </c>
      <c r="B87" s="34">
        <v>190</v>
      </c>
      <c r="C87" s="33">
        <f t="shared" si="4"/>
        <v>205.25</v>
      </c>
      <c r="D87" s="34">
        <v>206</v>
      </c>
      <c r="E87" s="34">
        <v>205</v>
      </c>
      <c r="F87" s="34">
        <v>207</v>
      </c>
      <c r="G87" s="34">
        <v>203</v>
      </c>
      <c r="H87" s="33">
        <f t="shared" si="5"/>
        <v>177.75</v>
      </c>
      <c r="I87" s="34">
        <v>180</v>
      </c>
      <c r="J87" s="9">
        <v>182</v>
      </c>
      <c r="K87" s="9">
        <v>178</v>
      </c>
      <c r="L87" s="12">
        <v>171</v>
      </c>
      <c r="N87" s="11">
        <v>41.4</v>
      </c>
      <c r="O87" s="9">
        <v>20.5</v>
      </c>
      <c r="P87" s="34">
        <v>50.4</v>
      </c>
      <c r="Q87" s="30">
        <v>52.3</v>
      </c>
      <c r="R87" s="9">
        <v>47</v>
      </c>
      <c r="S87" s="9">
        <v>52.9</v>
      </c>
      <c r="T87" s="9">
        <v>49.3</v>
      </c>
      <c r="U87" s="34">
        <v>42</v>
      </c>
      <c r="V87" s="9">
        <v>49.4</v>
      </c>
      <c r="W87" s="9">
        <v>40.200000000000003</v>
      </c>
      <c r="X87" s="9">
        <v>38.6</v>
      </c>
      <c r="Y87" s="12">
        <v>40</v>
      </c>
    </row>
    <row r="88" spans="1:25">
      <c r="A88" s="34">
        <f t="shared" si="3"/>
        <v>212.66666666666666</v>
      </c>
      <c r="B88" s="34">
        <v>228</v>
      </c>
      <c r="C88" s="33">
        <f t="shared" si="4"/>
        <v>220.25</v>
      </c>
      <c r="D88" s="34">
        <v>220</v>
      </c>
      <c r="E88" s="34">
        <v>222</v>
      </c>
      <c r="F88" s="34">
        <v>224</v>
      </c>
      <c r="G88" s="34">
        <v>215</v>
      </c>
      <c r="H88" s="33">
        <f t="shared" si="5"/>
        <v>189.75</v>
      </c>
      <c r="I88" s="34">
        <v>191</v>
      </c>
      <c r="J88" s="9">
        <v>194</v>
      </c>
      <c r="K88" s="9">
        <v>193</v>
      </c>
      <c r="L88" s="12">
        <v>181</v>
      </c>
      <c r="N88" s="11">
        <v>45.4</v>
      </c>
      <c r="O88" s="9">
        <v>43.8</v>
      </c>
      <c r="P88" s="34">
        <v>50.6</v>
      </c>
      <c r="Q88" s="30">
        <v>51.4</v>
      </c>
      <c r="R88" s="9">
        <v>51.1</v>
      </c>
      <c r="S88" s="9">
        <v>50.7</v>
      </c>
      <c r="T88" s="9">
        <v>49</v>
      </c>
      <c r="U88" s="34">
        <v>46.2</v>
      </c>
      <c r="V88" s="9">
        <v>45.8</v>
      </c>
      <c r="W88" s="9">
        <v>46.5</v>
      </c>
      <c r="X88" s="9">
        <v>48</v>
      </c>
      <c r="Y88" s="12">
        <v>44.7</v>
      </c>
    </row>
    <row r="89" spans="1:25">
      <c r="A89" s="34">
        <f t="shared" si="3"/>
        <v>222.66666666666666</v>
      </c>
      <c r="B89" s="34">
        <v>227</v>
      </c>
      <c r="C89" s="33">
        <f t="shared" si="4"/>
        <v>240.5</v>
      </c>
      <c r="D89" s="34">
        <v>239</v>
      </c>
      <c r="E89" s="34">
        <v>240</v>
      </c>
      <c r="F89" s="34">
        <v>245</v>
      </c>
      <c r="G89" s="34">
        <v>238</v>
      </c>
      <c r="H89" s="33">
        <f t="shared" si="5"/>
        <v>200.5</v>
      </c>
      <c r="I89" s="34">
        <v>207</v>
      </c>
      <c r="J89" s="9">
        <v>203</v>
      </c>
      <c r="K89" s="9">
        <v>198</v>
      </c>
      <c r="L89" s="12">
        <v>194</v>
      </c>
      <c r="N89" s="9">
        <v>47.8</v>
      </c>
      <c r="O89" s="9">
        <v>28</v>
      </c>
      <c r="P89" s="34">
        <v>52</v>
      </c>
      <c r="Q89" s="30">
        <v>53.5</v>
      </c>
      <c r="R89" s="9">
        <v>50.2</v>
      </c>
      <c r="S89" s="9">
        <v>51.4</v>
      </c>
      <c r="T89" s="9">
        <v>52.7</v>
      </c>
      <c r="U89" s="34">
        <v>49.2</v>
      </c>
      <c r="V89" s="9">
        <v>52.3</v>
      </c>
      <c r="W89" s="9">
        <v>50.4</v>
      </c>
      <c r="X89" s="9">
        <v>47.7</v>
      </c>
      <c r="Y89" s="12">
        <v>46.2</v>
      </c>
    </row>
    <row r="90" spans="1:25">
      <c r="A90" s="34">
        <f t="shared" si="3"/>
        <v>224.16666666666666</v>
      </c>
      <c r="B90" s="34">
        <v>232</v>
      </c>
      <c r="C90" s="33">
        <f>AVERAGE(D90:G90)</f>
        <v>238.75</v>
      </c>
      <c r="D90" s="34">
        <v>236</v>
      </c>
      <c r="E90" s="34">
        <v>241</v>
      </c>
      <c r="F90" s="34">
        <v>245</v>
      </c>
      <c r="G90" s="34">
        <v>233</v>
      </c>
      <c r="H90" s="33">
        <f>AVERAGE(I90:L90)</f>
        <v>201.75</v>
      </c>
      <c r="I90" s="34">
        <v>208</v>
      </c>
      <c r="J90" s="9">
        <v>204</v>
      </c>
      <c r="K90" s="9">
        <v>200</v>
      </c>
      <c r="L90" s="12">
        <v>195</v>
      </c>
      <c r="N90" s="9">
        <v>54.2</v>
      </c>
      <c r="O90" s="9">
        <v>37.200000000000003</v>
      </c>
      <c r="P90" s="34">
        <v>57.2</v>
      </c>
      <c r="Q90" s="30">
        <v>59.1</v>
      </c>
      <c r="R90" s="9">
        <v>56</v>
      </c>
      <c r="S90" s="9">
        <v>57.1</v>
      </c>
      <c r="T90" s="9">
        <v>56.5</v>
      </c>
      <c r="U90" s="34">
        <v>56</v>
      </c>
      <c r="V90" s="9">
        <v>57.1</v>
      </c>
      <c r="W90" s="9">
        <v>56.1</v>
      </c>
      <c r="X90" s="9">
        <v>56.8</v>
      </c>
      <c r="Y90" s="12">
        <v>54</v>
      </c>
    </row>
    <row r="91" spans="1:25">
      <c r="A91" s="34">
        <f t="shared" si="3"/>
        <v>207.33333333333334</v>
      </c>
      <c r="B91" s="34">
        <v>226</v>
      </c>
      <c r="C91" s="33">
        <f t="shared" ref="C91:C120" si="6">AVERAGE(D91:G91)</f>
        <v>219.5</v>
      </c>
      <c r="D91" s="34">
        <v>222</v>
      </c>
      <c r="E91" s="34">
        <v>219</v>
      </c>
      <c r="F91" s="34">
        <v>220</v>
      </c>
      <c r="G91" s="34">
        <v>217</v>
      </c>
      <c r="H91" s="33">
        <f t="shared" ref="H91:H120" si="7">AVERAGE(I91:L91)</f>
        <v>176.5</v>
      </c>
      <c r="I91" s="34">
        <v>182</v>
      </c>
      <c r="J91" s="9">
        <v>180</v>
      </c>
      <c r="K91" s="9">
        <v>172</v>
      </c>
      <c r="L91" s="12">
        <v>172</v>
      </c>
      <c r="N91" s="9">
        <v>42.9</v>
      </c>
      <c r="O91" s="9">
        <v>36.5</v>
      </c>
      <c r="P91" s="34">
        <v>48.4</v>
      </c>
      <c r="Q91" s="30">
        <v>44.6</v>
      </c>
      <c r="R91" s="9">
        <v>50</v>
      </c>
      <c r="S91" s="9">
        <v>51.5</v>
      </c>
      <c r="T91" s="9">
        <v>47.8</v>
      </c>
      <c r="U91" s="34">
        <v>44.8</v>
      </c>
      <c r="V91" s="9">
        <v>44.3</v>
      </c>
      <c r="W91" s="9">
        <v>44.1</v>
      </c>
      <c r="X91" s="9">
        <v>47.5</v>
      </c>
      <c r="Y91" s="12">
        <v>43.3</v>
      </c>
    </row>
    <row r="92" spans="1:25">
      <c r="A92" s="34">
        <f t="shared" si="3"/>
        <v>214.75</v>
      </c>
      <c r="B92" s="34">
        <v>222</v>
      </c>
      <c r="C92" s="33">
        <f t="shared" si="6"/>
        <v>230.25</v>
      </c>
      <c r="D92" s="34">
        <v>229</v>
      </c>
      <c r="E92" s="34">
        <v>228</v>
      </c>
      <c r="F92" s="34">
        <v>235</v>
      </c>
      <c r="G92" s="34">
        <v>229</v>
      </c>
      <c r="H92" s="33">
        <f t="shared" si="7"/>
        <v>192</v>
      </c>
      <c r="I92" s="34">
        <v>192</v>
      </c>
      <c r="J92" s="9">
        <v>193</v>
      </c>
      <c r="K92" s="9">
        <v>195</v>
      </c>
      <c r="L92" s="12">
        <v>188</v>
      </c>
      <c r="N92" s="9">
        <v>46.1</v>
      </c>
      <c r="O92" s="9">
        <v>29.1</v>
      </c>
      <c r="P92" s="34">
        <v>52.2</v>
      </c>
      <c r="Q92" s="30">
        <v>54.1</v>
      </c>
      <c r="R92" s="9">
        <v>50.2</v>
      </c>
      <c r="S92" s="9">
        <v>52.2</v>
      </c>
      <c r="T92" s="9">
        <v>52.2</v>
      </c>
      <c r="U92" s="34">
        <v>45.9</v>
      </c>
      <c r="V92" s="9">
        <v>53</v>
      </c>
      <c r="W92" s="9">
        <v>46.1</v>
      </c>
      <c r="X92" s="9">
        <v>38.4</v>
      </c>
      <c r="Y92" s="12">
        <v>45.9</v>
      </c>
    </row>
    <row r="93" spans="1:25">
      <c r="A93" s="34">
        <f t="shared" si="3"/>
        <v>207.58333333333334</v>
      </c>
      <c r="B93" s="34">
        <v>223</v>
      </c>
      <c r="C93" s="33">
        <f t="shared" si="6"/>
        <v>213.5</v>
      </c>
      <c r="D93" s="34">
        <v>210</v>
      </c>
      <c r="E93" s="34">
        <v>213</v>
      </c>
      <c r="F93" s="34">
        <v>221</v>
      </c>
      <c r="G93" s="34">
        <v>210</v>
      </c>
      <c r="H93" s="33">
        <f t="shared" si="7"/>
        <v>186.25</v>
      </c>
      <c r="I93" s="34">
        <v>181</v>
      </c>
      <c r="J93" s="9">
        <v>189</v>
      </c>
      <c r="K93" s="9">
        <v>194</v>
      </c>
      <c r="L93" s="12">
        <v>181</v>
      </c>
      <c r="N93" s="9">
        <v>51.8</v>
      </c>
      <c r="O93" s="9">
        <v>28</v>
      </c>
      <c r="P93" s="34">
        <v>55.3</v>
      </c>
      <c r="Q93" s="30">
        <v>59.9</v>
      </c>
      <c r="R93" s="9">
        <v>42.9</v>
      </c>
      <c r="S93" s="9">
        <v>57.6</v>
      </c>
      <c r="T93" s="9">
        <v>60.9</v>
      </c>
      <c r="U93" s="34">
        <v>54.3</v>
      </c>
      <c r="V93" s="9">
        <v>52</v>
      </c>
      <c r="W93" s="9">
        <v>53.2</v>
      </c>
      <c r="X93" s="9">
        <v>56.8</v>
      </c>
      <c r="Y93" s="12">
        <v>55.1</v>
      </c>
    </row>
    <row r="94" spans="1:25">
      <c r="A94" s="34">
        <f t="shared" si="3"/>
        <v>208.33333333333334</v>
      </c>
      <c r="B94" s="9">
        <v>224</v>
      </c>
      <c r="C94" s="33">
        <f t="shared" si="6"/>
        <v>214.75</v>
      </c>
      <c r="D94" s="9">
        <v>212</v>
      </c>
      <c r="E94" s="9">
        <v>214</v>
      </c>
      <c r="F94" s="9">
        <v>222</v>
      </c>
      <c r="G94" s="9">
        <v>211</v>
      </c>
      <c r="H94" s="33">
        <f t="shared" si="7"/>
        <v>186.25</v>
      </c>
      <c r="I94" s="9">
        <v>181</v>
      </c>
      <c r="J94" s="9">
        <v>190</v>
      </c>
      <c r="K94" s="9">
        <v>192</v>
      </c>
      <c r="L94" s="12">
        <v>182</v>
      </c>
      <c r="N94" s="9">
        <v>58</v>
      </c>
      <c r="O94" s="9">
        <v>41.1</v>
      </c>
      <c r="P94" s="34">
        <v>60.2</v>
      </c>
      <c r="Q94" s="30">
        <v>60.7</v>
      </c>
      <c r="R94" s="9">
        <v>59.7</v>
      </c>
      <c r="S94" s="9">
        <v>61.8</v>
      </c>
      <c r="T94" s="9">
        <v>58.7</v>
      </c>
      <c r="U94" s="34">
        <v>59.8</v>
      </c>
      <c r="V94" s="9">
        <v>59.3</v>
      </c>
      <c r="W94" s="9">
        <v>61.7</v>
      </c>
      <c r="X94" s="9">
        <v>59.4</v>
      </c>
      <c r="Y94" s="12">
        <v>58.6</v>
      </c>
    </row>
    <row r="95" spans="1:25">
      <c r="A95" s="34">
        <f t="shared" si="3"/>
        <v>192.08333333333334</v>
      </c>
      <c r="B95" s="9">
        <v>204</v>
      </c>
      <c r="C95" s="33">
        <f t="shared" si="6"/>
        <v>201.75</v>
      </c>
      <c r="D95" s="9">
        <v>200</v>
      </c>
      <c r="E95" s="9">
        <v>203</v>
      </c>
      <c r="F95" s="9">
        <v>205</v>
      </c>
      <c r="G95" s="9">
        <v>199</v>
      </c>
      <c r="H95" s="33">
        <f t="shared" si="7"/>
        <v>170.5</v>
      </c>
      <c r="I95" s="9">
        <v>171</v>
      </c>
      <c r="J95" s="9">
        <v>172</v>
      </c>
      <c r="K95" s="9">
        <v>173</v>
      </c>
      <c r="L95" s="12">
        <v>166</v>
      </c>
      <c r="N95" s="9">
        <v>48</v>
      </c>
      <c r="O95" s="9">
        <v>39.200000000000003</v>
      </c>
      <c r="P95" s="34">
        <v>55.7</v>
      </c>
      <c r="Q95" s="30">
        <v>59.5</v>
      </c>
      <c r="R95" s="9">
        <v>55.3</v>
      </c>
      <c r="S95" s="9">
        <v>53.8</v>
      </c>
      <c r="T95" s="9">
        <v>54.3</v>
      </c>
      <c r="U95" s="34">
        <v>48.4</v>
      </c>
      <c r="V95" s="9">
        <v>49.8</v>
      </c>
      <c r="W95" s="9">
        <v>49.7</v>
      </c>
      <c r="X95" s="9">
        <v>48.7</v>
      </c>
      <c r="Y95" s="12">
        <v>45.5</v>
      </c>
    </row>
    <row r="96" spans="1:25">
      <c r="A96" s="34">
        <f t="shared" si="3"/>
        <v>204.66666666666666</v>
      </c>
      <c r="B96" s="9">
        <v>219</v>
      </c>
      <c r="C96" s="33">
        <f t="shared" si="6"/>
        <v>213.75</v>
      </c>
      <c r="D96" s="9">
        <v>212</v>
      </c>
      <c r="E96" s="9">
        <v>212</v>
      </c>
      <c r="F96" s="9">
        <v>215</v>
      </c>
      <c r="G96" s="9">
        <v>216</v>
      </c>
      <c r="H96" s="33">
        <f t="shared" si="7"/>
        <v>181.25</v>
      </c>
      <c r="I96" s="9">
        <v>181</v>
      </c>
      <c r="J96" s="9">
        <v>186</v>
      </c>
      <c r="K96" s="9">
        <v>182</v>
      </c>
      <c r="L96" s="12">
        <v>176</v>
      </c>
      <c r="N96" s="9">
        <v>44.7</v>
      </c>
      <c r="O96" s="9">
        <v>41.5</v>
      </c>
      <c r="P96" s="34">
        <v>49.3</v>
      </c>
      <c r="Q96" s="30">
        <v>49.6</v>
      </c>
      <c r="R96" s="9">
        <v>47.1</v>
      </c>
      <c r="S96" s="9">
        <v>48.5</v>
      </c>
      <c r="T96" s="9">
        <v>52.1</v>
      </c>
      <c r="U96" s="34">
        <v>46.1</v>
      </c>
      <c r="V96" s="9">
        <v>48.2</v>
      </c>
      <c r="W96" s="9">
        <v>44</v>
      </c>
      <c r="X96" s="9">
        <v>47.3</v>
      </c>
      <c r="Y96" s="12">
        <v>44.7</v>
      </c>
    </row>
    <row r="97" spans="1:25">
      <c r="A97" s="34">
        <f t="shared" si="3"/>
        <v>199.25</v>
      </c>
      <c r="B97" s="9">
        <v>214</v>
      </c>
      <c r="C97" s="33">
        <f t="shared" si="6"/>
        <v>208.25</v>
      </c>
      <c r="D97" s="11">
        <v>208</v>
      </c>
      <c r="E97" s="9">
        <v>210</v>
      </c>
      <c r="F97" s="9">
        <v>212</v>
      </c>
      <c r="G97" s="9">
        <v>203</v>
      </c>
      <c r="H97" s="33">
        <f t="shared" si="7"/>
        <v>175.5</v>
      </c>
      <c r="I97" s="9">
        <v>178</v>
      </c>
      <c r="J97" s="9">
        <v>177</v>
      </c>
      <c r="K97" s="9">
        <v>172</v>
      </c>
      <c r="L97" s="1">
        <v>175</v>
      </c>
      <c r="N97" s="9">
        <v>37.9</v>
      </c>
      <c r="O97" s="9">
        <v>38.5</v>
      </c>
      <c r="P97" s="34">
        <v>48.8</v>
      </c>
      <c r="Q97" s="30">
        <v>54.6</v>
      </c>
      <c r="R97" s="9">
        <v>47.2</v>
      </c>
      <c r="S97" s="9">
        <v>50.4</v>
      </c>
      <c r="T97" s="9">
        <v>45.8</v>
      </c>
      <c r="U97" s="34">
        <v>37</v>
      </c>
      <c r="V97" s="9">
        <v>43.7</v>
      </c>
      <c r="W97" s="9">
        <v>40.9</v>
      </c>
      <c r="X97" s="9">
        <v>31.7</v>
      </c>
      <c r="Y97" s="1">
        <v>31.7</v>
      </c>
    </row>
    <row r="98" spans="1:25">
      <c r="A98" s="34">
        <f t="shared" si="3"/>
        <v>226.58333333333334</v>
      </c>
      <c r="B98" s="9">
        <v>241</v>
      </c>
      <c r="C98" s="33">
        <f t="shared" si="6"/>
        <v>239.75</v>
      </c>
      <c r="D98" s="11">
        <v>235</v>
      </c>
      <c r="E98" s="11">
        <v>240</v>
      </c>
      <c r="F98" s="9">
        <v>247</v>
      </c>
      <c r="G98" s="9">
        <v>237</v>
      </c>
      <c r="H98" s="33">
        <f t="shared" si="7"/>
        <v>199</v>
      </c>
      <c r="I98" s="9">
        <v>197</v>
      </c>
      <c r="J98" s="9">
        <v>201</v>
      </c>
      <c r="K98" s="9">
        <v>206</v>
      </c>
      <c r="L98" s="1">
        <v>192</v>
      </c>
      <c r="N98" s="9">
        <v>49.6</v>
      </c>
      <c r="O98" s="9">
        <v>40.200000000000003</v>
      </c>
      <c r="P98" s="34">
        <v>53.4</v>
      </c>
      <c r="Q98" s="30">
        <v>52.3</v>
      </c>
      <c r="R98" s="9">
        <v>54</v>
      </c>
      <c r="S98" s="9">
        <v>52.2</v>
      </c>
      <c r="T98" s="9">
        <v>55.2</v>
      </c>
      <c r="U98" s="34">
        <v>50.1</v>
      </c>
      <c r="V98" s="9">
        <v>54.3</v>
      </c>
      <c r="W98" s="9">
        <v>41.9</v>
      </c>
      <c r="X98" s="9">
        <v>52.4</v>
      </c>
      <c r="Y98" s="1">
        <v>51.9</v>
      </c>
    </row>
    <row r="99" spans="1:25">
      <c r="A99" s="34">
        <f t="shared" si="3"/>
        <v>205.5</v>
      </c>
      <c r="B99" s="9">
        <v>206</v>
      </c>
      <c r="C99" s="33">
        <f t="shared" si="6"/>
        <v>220</v>
      </c>
      <c r="D99" s="11">
        <v>220</v>
      </c>
      <c r="E99" s="11">
        <v>222</v>
      </c>
      <c r="F99" s="9">
        <v>220</v>
      </c>
      <c r="G99" s="9">
        <v>218</v>
      </c>
      <c r="H99" s="33">
        <f t="shared" si="7"/>
        <v>190.5</v>
      </c>
      <c r="I99" s="9">
        <v>196</v>
      </c>
      <c r="J99" s="9">
        <v>190</v>
      </c>
      <c r="K99" s="9">
        <v>191</v>
      </c>
      <c r="L99" s="1">
        <v>185</v>
      </c>
      <c r="N99" s="9">
        <v>47.9</v>
      </c>
      <c r="O99" s="9">
        <v>33</v>
      </c>
      <c r="P99" s="34">
        <v>55.6</v>
      </c>
      <c r="Q99" s="30">
        <v>55.4</v>
      </c>
      <c r="R99" s="9">
        <v>54.6</v>
      </c>
      <c r="S99" s="9">
        <v>58.4</v>
      </c>
      <c r="T99" s="9">
        <v>54.1</v>
      </c>
      <c r="U99" s="34">
        <v>48</v>
      </c>
      <c r="V99" s="9">
        <v>51.1</v>
      </c>
      <c r="W99" s="9">
        <v>55.1</v>
      </c>
      <c r="X99" s="9">
        <v>44.1</v>
      </c>
      <c r="Y99" s="1">
        <v>41.2</v>
      </c>
    </row>
    <row r="100" spans="1:25">
      <c r="A100" s="34">
        <f t="shared" si="3"/>
        <v>224.16666666666666</v>
      </c>
      <c r="B100" s="9">
        <v>249</v>
      </c>
      <c r="C100" s="33">
        <f t="shared" si="6"/>
        <v>230.75</v>
      </c>
      <c r="D100" s="11">
        <v>232</v>
      </c>
      <c r="E100" s="11">
        <v>234</v>
      </c>
      <c r="F100" s="9">
        <v>233</v>
      </c>
      <c r="G100" s="9">
        <v>224</v>
      </c>
      <c r="H100" s="33">
        <f t="shared" si="7"/>
        <v>192.75</v>
      </c>
      <c r="I100" s="9">
        <v>193</v>
      </c>
      <c r="J100" s="9">
        <v>199</v>
      </c>
      <c r="K100" s="9">
        <v>195</v>
      </c>
      <c r="L100" s="12">
        <v>184</v>
      </c>
      <c r="N100" s="9">
        <v>49.5</v>
      </c>
      <c r="O100" s="9">
        <v>38.1</v>
      </c>
      <c r="P100" s="34">
        <v>54.9</v>
      </c>
      <c r="Q100" s="30">
        <v>54.3</v>
      </c>
      <c r="R100" s="9">
        <v>54</v>
      </c>
      <c r="S100" s="9">
        <v>55.2</v>
      </c>
      <c r="T100" s="9">
        <v>56.3</v>
      </c>
      <c r="U100" s="34">
        <v>50.8</v>
      </c>
      <c r="V100" s="9">
        <v>52.7</v>
      </c>
      <c r="W100" s="9">
        <v>51.6</v>
      </c>
      <c r="X100" s="9">
        <v>50.6</v>
      </c>
      <c r="Y100" s="1">
        <v>48.3</v>
      </c>
    </row>
    <row r="101" spans="1:25">
      <c r="A101" s="34">
        <f t="shared" si="3"/>
        <v>205.41666666666666</v>
      </c>
      <c r="B101" s="9">
        <v>223</v>
      </c>
      <c r="C101" s="33">
        <f t="shared" si="6"/>
        <v>216</v>
      </c>
      <c r="D101" s="11">
        <v>214</v>
      </c>
      <c r="E101" s="11">
        <v>214</v>
      </c>
      <c r="F101" s="9">
        <v>222</v>
      </c>
      <c r="G101" s="9">
        <v>214</v>
      </c>
      <c r="H101" s="33">
        <f t="shared" si="7"/>
        <v>177.25</v>
      </c>
      <c r="I101" s="9">
        <v>177</v>
      </c>
      <c r="J101" s="9">
        <v>178</v>
      </c>
      <c r="K101" s="9">
        <v>180</v>
      </c>
      <c r="L101" s="1">
        <v>174</v>
      </c>
      <c r="N101" s="9">
        <v>53.6</v>
      </c>
      <c r="O101" s="9">
        <v>32.6</v>
      </c>
      <c r="P101" s="34">
        <v>58.9</v>
      </c>
      <c r="Q101" s="30">
        <v>56.8</v>
      </c>
      <c r="R101" s="9">
        <v>59.7</v>
      </c>
      <c r="S101" s="9">
        <v>59.9</v>
      </c>
      <c r="T101" s="9">
        <v>59.2</v>
      </c>
      <c r="U101" s="34">
        <v>56.3</v>
      </c>
      <c r="V101" s="9">
        <v>58</v>
      </c>
      <c r="W101" s="9">
        <v>51.8</v>
      </c>
      <c r="X101" s="9">
        <v>57.8</v>
      </c>
      <c r="Y101" s="1">
        <v>57.9</v>
      </c>
    </row>
    <row r="102" spans="1:25">
      <c r="A102" s="34">
        <f t="shared" si="3"/>
        <v>197.91666666666666</v>
      </c>
      <c r="B102" s="9">
        <v>206</v>
      </c>
      <c r="C102" s="33">
        <f t="shared" si="6"/>
        <v>210</v>
      </c>
      <c r="D102" s="11">
        <v>209</v>
      </c>
      <c r="E102" s="11">
        <v>211</v>
      </c>
      <c r="F102" s="11">
        <v>215</v>
      </c>
      <c r="G102" s="9">
        <v>205</v>
      </c>
      <c r="H102" s="33">
        <f t="shared" si="7"/>
        <v>177.75</v>
      </c>
      <c r="I102" s="9">
        <v>180</v>
      </c>
      <c r="J102" s="9">
        <v>182</v>
      </c>
      <c r="K102" s="9">
        <v>180</v>
      </c>
      <c r="L102" s="1">
        <v>169</v>
      </c>
      <c r="N102" s="9">
        <v>41.6</v>
      </c>
      <c r="O102" s="9">
        <v>28.7</v>
      </c>
      <c r="P102" s="34">
        <v>52</v>
      </c>
      <c r="Q102" s="30">
        <v>52.9</v>
      </c>
      <c r="R102" s="9">
        <v>51.2</v>
      </c>
      <c r="S102" s="9">
        <v>54.5</v>
      </c>
      <c r="T102" s="9">
        <v>49.2</v>
      </c>
      <c r="U102" s="34">
        <v>42.4</v>
      </c>
      <c r="V102" s="9">
        <v>49.2</v>
      </c>
      <c r="W102" s="9">
        <v>43.7</v>
      </c>
      <c r="X102" s="9">
        <v>36.700000000000003</v>
      </c>
      <c r="Y102" s="1">
        <v>40</v>
      </c>
    </row>
    <row r="103" spans="1:25">
      <c r="A103" s="34">
        <f t="shared" si="3"/>
        <v>196.91666666666666</v>
      </c>
      <c r="B103" s="9">
        <v>204</v>
      </c>
      <c r="C103" s="33">
        <f t="shared" si="6"/>
        <v>209</v>
      </c>
      <c r="D103" s="11">
        <v>207</v>
      </c>
      <c r="E103" s="11">
        <v>211</v>
      </c>
      <c r="F103" s="11">
        <v>214</v>
      </c>
      <c r="G103" s="9">
        <v>204</v>
      </c>
      <c r="H103" s="33">
        <f t="shared" si="7"/>
        <v>177.75</v>
      </c>
      <c r="I103" s="9">
        <v>178</v>
      </c>
      <c r="J103" s="9">
        <v>181</v>
      </c>
      <c r="K103" s="9">
        <v>181</v>
      </c>
      <c r="L103" s="1">
        <v>171</v>
      </c>
      <c r="N103" s="9">
        <v>54.3</v>
      </c>
      <c r="O103" s="9">
        <v>36</v>
      </c>
      <c r="P103" s="34">
        <v>61.2</v>
      </c>
      <c r="Q103" s="30">
        <v>63</v>
      </c>
      <c r="R103" s="9">
        <v>59.6</v>
      </c>
      <c r="S103" s="9">
        <v>61.2</v>
      </c>
      <c r="T103" s="9">
        <v>60.9</v>
      </c>
      <c r="U103" s="34">
        <v>55.5</v>
      </c>
      <c r="V103" s="9">
        <v>58.1</v>
      </c>
      <c r="W103" s="9">
        <v>57.9</v>
      </c>
      <c r="X103" s="9">
        <v>55.5</v>
      </c>
      <c r="Y103" s="1">
        <v>50.4</v>
      </c>
    </row>
    <row r="104" spans="1:25">
      <c r="A104" s="34">
        <f t="shared" si="3"/>
        <v>203.08333333333334</v>
      </c>
      <c r="B104" s="9">
        <v>214</v>
      </c>
      <c r="C104" s="33">
        <f t="shared" si="6"/>
        <v>214.25</v>
      </c>
      <c r="D104" s="11">
        <v>212</v>
      </c>
      <c r="E104" s="11">
        <v>216</v>
      </c>
      <c r="F104" s="11">
        <v>218</v>
      </c>
      <c r="G104" s="9">
        <v>211</v>
      </c>
      <c r="H104" s="33">
        <f t="shared" si="7"/>
        <v>181</v>
      </c>
      <c r="I104" s="9">
        <v>184</v>
      </c>
      <c r="J104" s="9">
        <v>184</v>
      </c>
      <c r="K104" s="9">
        <v>182</v>
      </c>
      <c r="L104" s="1">
        <v>174</v>
      </c>
      <c r="N104" s="9">
        <v>48.5</v>
      </c>
      <c r="O104" s="9">
        <v>35.9</v>
      </c>
      <c r="P104" s="34">
        <v>52.8</v>
      </c>
      <c r="Q104" s="30">
        <v>48.5</v>
      </c>
      <c r="R104" s="9">
        <v>55</v>
      </c>
      <c r="S104" s="9">
        <v>53.8</v>
      </c>
      <c r="T104" s="9">
        <v>53.9</v>
      </c>
      <c r="U104" s="34">
        <v>49.2</v>
      </c>
      <c r="V104" s="9">
        <v>52.6</v>
      </c>
      <c r="W104" s="9">
        <v>46.1</v>
      </c>
      <c r="X104" s="9">
        <v>49.7</v>
      </c>
      <c r="Y104" s="1">
        <v>48.6</v>
      </c>
    </row>
    <row r="105" spans="1:25">
      <c r="A105" s="34">
        <f t="shared" si="3"/>
        <v>202.91666666666666</v>
      </c>
      <c r="B105" s="9">
        <v>214</v>
      </c>
      <c r="C105" s="33">
        <f t="shared" si="6"/>
        <v>211.25</v>
      </c>
      <c r="D105" s="11">
        <v>206</v>
      </c>
      <c r="E105" s="11">
        <v>209</v>
      </c>
      <c r="F105" s="11">
        <v>216</v>
      </c>
      <c r="G105" s="9">
        <v>214</v>
      </c>
      <c r="H105" s="33">
        <f t="shared" si="7"/>
        <v>183.5</v>
      </c>
      <c r="I105" s="9">
        <v>181</v>
      </c>
      <c r="J105" s="9">
        <v>187</v>
      </c>
      <c r="K105" s="9">
        <v>187</v>
      </c>
      <c r="L105" s="1">
        <v>179</v>
      </c>
      <c r="N105" s="9">
        <v>43</v>
      </c>
      <c r="O105" s="9">
        <v>39.1</v>
      </c>
      <c r="P105" s="34">
        <v>47.4</v>
      </c>
      <c r="Q105" s="30">
        <v>51.6</v>
      </c>
      <c r="R105" s="9">
        <v>48</v>
      </c>
      <c r="S105" s="9">
        <v>50.4</v>
      </c>
      <c r="T105" s="9">
        <v>39.700000000000003</v>
      </c>
      <c r="U105" s="34">
        <v>42.9</v>
      </c>
      <c r="V105" s="9">
        <v>45</v>
      </c>
      <c r="W105" s="9">
        <v>43.7</v>
      </c>
      <c r="X105" s="9">
        <v>45.7</v>
      </c>
      <c r="Y105" s="1">
        <v>37.4</v>
      </c>
    </row>
    <row r="106" spans="1:25">
      <c r="A106" s="34">
        <f t="shared" si="3"/>
        <v>206.08333333333334</v>
      </c>
      <c r="B106" s="9">
        <v>230</v>
      </c>
      <c r="C106" s="33">
        <f t="shared" si="6"/>
        <v>206.75</v>
      </c>
      <c r="D106" s="11">
        <v>206</v>
      </c>
      <c r="E106" s="11">
        <v>202</v>
      </c>
      <c r="F106" s="11">
        <v>214</v>
      </c>
      <c r="G106" s="9">
        <v>205</v>
      </c>
      <c r="H106" s="33">
        <f t="shared" si="7"/>
        <v>181.5</v>
      </c>
      <c r="I106" s="9">
        <v>181</v>
      </c>
      <c r="J106" s="9">
        <v>184</v>
      </c>
      <c r="K106" s="9">
        <v>179</v>
      </c>
      <c r="L106" s="1">
        <v>182</v>
      </c>
      <c r="N106" s="9">
        <v>41</v>
      </c>
      <c r="O106" s="9">
        <v>43.6</v>
      </c>
      <c r="P106" s="34">
        <v>46.6</v>
      </c>
      <c r="Q106" s="30">
        <v>52.9</v>
      </c>
      <c r="R106" s="9">
        <v>44.1</v>
      </c>
      <c r="S106" s="9">
        <v>48.6</v>
      </c>
      <c r="T106" s="9">
        <v>40.9</v>
      </c>
      <c r="U106" s="34">
        <v>42.4</v>
      </c>
      <c r="V106" s="9">
        <v>41.3</v>
      </c>
      <c r="W106" s="9">
        <v>42.2</v>
      </c>
      <c r="X106" s="9">
        <v>44.5</v>
      </c>
      <c r="Y106" s="1">
        <v>41.5</v>
      </c>
    </row>
    <row r="107" spans="1:25">
      <c r="A107" s="34">
        <f t="shared" si="3"/>
        <v>202.91666666666666</v>
      </c>
      <c r="B107" s="9">
        <v>223</v>
      </c>
      <c r="C107" s="33">
        <f t="shared" si="6"/>
        <v>209</v>
      </c>
      <c r="D107" s="11">
        <v>207</v>
      </c>
      <c r="E107" s="11">
        <v>211</v>
      </c>
      <c r="F107" s="11">
        <v>215</v>
      </c>
      <c r="G107" s="9">
        <v>203</v>
      </c>
      <c r="H107" s="33">
        <f t="shared" si="7"/>
        <v>176.75</v>
      </c>
      <c r="I107" s="9">
        <v>179</v>
      </c>
      <c r="J107" s="9">
        <v>182</v>
      </c>
      <c r="K107" s="9">
        <v>175</v>
      </c>
      <c r="L107" s="1">
        <v>171</v>
      </c>
      <c r="N107" s="9">
        <v>40</v>
      </c>
      <c r="O107" s="9">
        <v>39.6</v>
      </c>
      <c r="P107" s="34">
        <v>47</v>
      </c>
      <c r="Q107" s="30">
        <v>45.2</v>
      </c>
      <c r="R107" s="9">
        <v>51.8</v>
      </c>
      <c r="S107" s="9">
        <v>47.8</v>
      </c>
      <c r="T107" s="9">
        <v>43.5</v>
      </c>
      <c r="U107" s="34">
        <v>41.3</v>
      </c>
      <c r="V107" s="9">
        <v>37</v>
      </c>
      <c r="W107" s="9">
        <v>44.8</v>
      </c>
      <c r="X107" s="9">
        <v>43.6</v>
      </c>
      <c r="Y107" s="1">
        <v>39.5</v>
      </c>
    </row>
    <row r="108" spans="1:25">
      <c r="A108" s="34">
        <f t="shared" si="3"/>
        <v>216.83333333333334</v>
      </c>
      <c r="B108" s="9">
        <v>224</v>
      </c>
      <c r="C108" s="33">
        <f t="shared" si="6"/>
        <v>228.75</v>
      </c>
      <c r="D108" s="11">
        <v>232</v>
      </c>
      <c r="E108" s="11">
        <v>230</v>
      </c>
      <c r="F108" s="11">
        <v>229</v>
      </c>
      <c r="G108" s="9">
        <v>224</v>
      </c>
      <c r="H108" s="33">
        <f t="shared" si="7"/>
        <v>197.75</v>
      </c>
      <c r="I108" s="9">
        <v>204</v>
      </c>
      <c r="J108" s="9">
        <v>200</v>
      </c>
      <c r="K108" s="9">
        <v>190</v>
      </c>
      <c r="L108" s="1">
        <v>197</v>
      </c>
      <c r="N108" s="9">
        <v>54.3</v>
      </c>
      <c r="O108" s="9">
        <v>39.799999999999997</v>
      </c>
      <c r="P108" s="34">
        <v>62.7</v>
      </c>
      <c r="Q108" s="30">
        <v>64.5</v>
      </c>
      <c r="R108" s="9">
        <v>65.3</v>
      </c>
      <c r="S108" s="9">
        <v>61.2</v>
      </c>
      <c r="T108" s="9">
        <v>59.9</v>
      </c>
      <c r="U108" s="34">
        <v>54.7</v>
      </c>
      <c r="V108" s="9">
        <v>62.8</v>
      </c>
      <c r="W108" s="9">
        <v>63.4</v>
      </c>
      <c r="X108" s="9">
        <v>58.5</v>
      </c>
      <c r="Y108" s="1">
        <v>34.200000000000003</v>
      </c>
    </row>
    <row r="109" spans="1:25">
      <c r="A109" s="34">
        <f t="shared" si="3"/>
        <v>206.08333333333334</v>
      </c>
      <c r="B109" s="9">
        <v>212</v>
      </c>
      <c r="C109" s="33">
        <f t="shared" si="6"/>
        <v>217.5</v>
      </c>
      <c r="D109" s="11">
        <v>219</v>
      </c>
      <c r="E109" s="11">
        <v>216</v>
      </c>
      <c r="F109" s="11">
        <v>221</v>
      </c>
      <c r="G109" s="9">
        <v>214</v>
      </c>
      <c r="H109" s="33">
        <f t="shared" si="7"/>
        <v>188.75</v>
      </c>
      <c r="I109" s="9">
        <v>191</v>
      </c>
      <c r="J109" s="9">
        <v>192</v>
      </c>
      <c r="K109" s="9">
        <v>183</v>
      </c>
      <c r="L109" s="1">
        <v>189</v>
      </c>
      <c r="N109" s="9">
        <v>53.1</v>
      </c>
      <c r="O109" s="9">
        <v>39.9</v>
      </c>
      <c r="P109" s="34">
        <v>55.7</v>
      </c>
      <c r="Q109" s="30">
        <v>51.9</v>
      </c>
      <c r="R109" s="9">
        <v>56.4</v>
      </c>
      <c r="S109" s="9">
        <v>57</v>
      </c>
      <c r="T109" s="9">
        <v>57.4</v>
      </c>
      <c r="U109" s="34">
        <v>55.9</v>
      </c>
      <c r="V109" s="9">
        <v>57.5</v>
      </c>
      <c r="W109" s="9">
        <v>56.5</v>
      </c>
      <c r="X109" s="9">
        <v>54</v>
      </c>
      <c r="Y109" s="1" t="s">
        <v>50</v>
      </c>
    </row>
    <row r="110" spans="1:25">
      <c r="A110" s="34">
        <f t="shared" si="3"/>
        <v>209.58333333333334</v>
      </c>
      <c r="B110" s="9">
        <v>220</v>
      </c>
      <c r="C110" s="33">
        <f t="shared" si="6"/>
        <v>218.25</v>
      </c>
      <c r="D110" s="11">
        <v>217</v>
      </c>
      <c r="E110" s="11">
        <v>218</v>
      </c>
      <c r="F110" s="11">
        <v>220</v>
      </c>
      <c r="G110" s="9">
        <v>218</v>
      </c>
      <c r="H110" s="33">
        <f t="shared" si="7"/>
        <v>190.5</v>
      </c>
      <c r="I110" s="9">
        <v>192</v>
      </c>
      <c r="J110" s="9">
        <v>194</v>
      </c>
      <c r="K110" s="9">
        <v>191</v>
      </c>
      <c r="L110" s="1">
        <v>185</v>
      </c>
      <c r="N110" s="9">
        <v>53.8</v>
      </c>
      <c r="O110" s="9">
        <v>32.4</v>
      </c>
      <c r="P110" s="34">
        <v>56</v>
      </c>
      <c r="Q110" s="30">
        <v>57.6</v>
      </c>
      <c r="R110" s="9">
        <v>53.6</v>
      </c>
      <c r="S110" s="9">
        <v>56.7</v>
      </c>
      <c r="T110" s="9">
        <v>56</v>
      </c>
      <c r="U110" s="34">
        <v>56.7</v>
      </c>
      <c r="V110" s="9">
        <v>58.6</v>
      </c>
      <c r="W110" s="9">
        <v>56.9</v>
      </c>
      <c r="X110" s="9">
        <v>58.7</v>
      </c>
      <c r="Y110" s="1">
        <v>52.8</v>
      </c>
    </row>
    <row r="111" spans="1:25">
      <c r="A111" s="34">
        <f t="shared" si="3"/>
        <v>208.58333333333334</v>
      </c>
      <c r="B111" s="9">
        <v>222</v>
      </c>
      <c r="C111" s="33">
        <f t="shared" si="6"/>
        <v>216</v>
      </c>
      <c r="D111" s="11">
        <v>216</v>
      </c>
      <c r="E111" s="11">
        <v>218</v>
      </c>
      <c r="F111" s="11">
        <v>219</v>
      </c>
      <c r="G111" s="9">
        <v>211</v>
      </c>
      <c r="H111" s="33">
        <f t="shared" si="7"/>
        <v>187.75</v>
      </c>
      <c r="I111" s="9">
        <v>186</v>
      </c>
      <c r="J111" s="9">
        <v>197</v>
      </c>
      <c r="K111" s="9">
        <v>189</v>
      </c>
      <c r="L111" s="1">
        <v>179</v>
      </c>
      <c r="N111" s="9">
        <v>48.4</v>
      </c>
      <c r="O111" s="9">
        <v>48.9</v>
      </c>
      <c r="P111" s="34">
        <v>54</v>
      </c>
      <c r="Q111" s="30">
        <v>58.9</v>
      </c>
      <c r="R111" s="9">
        <v>54.5</v>
      </c>
      <c r="S111" s="9">
        <v>50.8</v>
      </c>
      <c r="T111" s="9">
        <v>51.9</v>
      </c>
      <c r="U111" s="34">
        <v>48.1</v>
      </c>
      <c r="V111" s="9">
        <v>52.6</v>
      </c>
      <c r="W111" s="9">
        <v>48.7</v>
      </c>
      <c r="X111" s="9">
        <v>48.2</v>
      </c>
      <c r="Y111" s="1">
        <v>42.8</v>
      </c>
    </row>
    <row r="112" spans="1:25">
      <c r="A112" s="34">
        <f t="shared" si="3"/>
        <v>194.58333333333334</v>
      </c>
      <c r="B112" s="9">
        <v>198</v>
      </c>
      <c r="C112" s="33">
        <f t="shared" si="6"/>
        <v>205.75</v>
      </c>
      <c r="D112" s="11">
        <v>205</v>
      </c>
      <c r="E112" s="11">
        <v>207</v>
      </c>
      <c r="F112" s="11">
        <v>206</v>
      </c>
      <c r="G112" s="9">
        <v>205</v>
      </c>
      <c r="H112" s="33">
        <f t="shared" si="7"/>
        <v>180</v>
      </c>
      <c r="I112" s="9">
        <v>183</v>
      </c>
      <c r="J112" s="9">
        <v>182</v>
      </c>
      <c r="K112" s="9">
        <v>182</v>
      </c>
      <c r="L112" s="1">
        <v>173</v>
      </c>
      <c r="N112" s="9">
        <v>39.9</v>
      </c>
      <c r="O112" s="9">
        <v>27.2</v>
      </c>
      <c r="P112" s="34">
        <v>45.1</v>
      </c>
      <c r="Q112" s="30">
        <v>50.9</v>
      </c>
      <c r="R112" s="9">
        <v>40.799999999999997</v>
      </c>
      <c r="S112" s="9">
        <v>48.5</v>
      </c>
      <c r="T112" s="9">
        <v>40</v>
      </c>
      <c r="U112" s="34">
        <v>40.4</v>
      </c>
      <c r="V112" s="9">
        <v>41.7</v>
      </c>
      <c r="W112" s="9">
        <v>40.200000000000003</v>
      </c>
      <c r="X112" s="9">
        <v>37.4</v>
      </c>
      <c r="Y112" s="1">
        <v>42.4</v>
      </c>
    </row>
    <row r="113" spans="1:25">
      <c r="A113" s="34">
        <f t="shared" si="3"/>
        <v>202.66666666666666</v>
      </c>
      <c r="B113" s="9">
        <v>221</v>
      </c>
      <c r="C113" s="33">
        <f t="shared" si="6"/>
        <v>205</v>
      </c>
      <c r="D113" s="11">
        <v>207</v>
      </c>
      <c r="E113" s="11">
        <v>203</v>
      </c>
      <c r="F113" s="11">
        <v>210</v>
      </c>
      <c r="G113" s="9">
        <v>200</v>
      </c>
      <c r="H113" s="33">
        <f t="shared" si="7"/>
        <v>182</v>
      </c>
      <c r="I113" s="9">
        <v>183</v>
      </c>
      <c r="J113" s="9">
        <v>185</v>
      </c>
      <c r="K113" s="9">
        <v>178</v>
      </c>
      <c r="L113" s="1">
        <v>182</v>
      </c>
      <c r="N113" s="9">
        <v>43.4</v>
      </c>
      <c r="O113" s="9">
        <v>44.8</v>
      </c>
      <c r="P113" s="34">
        <v>50.5</v>
      </c>
      <c r="Q113" s="30">
        <v>52.8</v>
      </c>
      <c r="R113" s="9">
        <v>47.3</v>
      </c>
      <c r="S113" s="9">
        <v>53.7</v>
      </c>
      <c r="T113" s="9">
        <v>48.1</v>
      </c>
      <c r="U113" s="34">
        <v>44.8</v>
      </c>
      <c r="V113" s="9">
        <v>50.2</v>
      </c>
      <c r="W113" s="9">
        <v>42.5</v>
      </c>
      <c r="X113" s="9">
        <v>43.7</v>
      </c>
      <c r="Y113" s="1">
        <v>42.7</v>
      </c>
    </row>
    <row r="114" spans="1:25">
      <c r="A114" s="34">
        <f t="shared" si="3"/>
        <v>205.75</v>
      </c>
      <c r="B114" s="9">
        <v>223</v>
      </c>
      <c r="C114" s="33">
        <f t="shared" si="6"/>
        <v>212.5</v>
      </c>
      <c r="D114" s="11">
        <v>212</v>
      </c>
      <c r="E114" s="11">
        <v>212</v>
      </c>
      <c r="F114" s="11">
        <v>222</v>
      </c>
      <c r="G114" s="11">
        <v>204</v>
      </c>
      <c r="H114" s="33">
        <f t="shared" si="7"/>
        <v>181.75</v>
      </c>
      <c r="I114" s="9">
        <v>187</v>
      </c>
      <c r="J114" s="9">
        <v>184</v>
      </c>
      <c r="K114" s="9">
        <v>181</v>
      </c>
      <c r="L114" s="1">
        <v>175</v>
      </c>
      <c r="N114" s="9">
        <v>51.4</v>
      </c>
      <c r="O114" s="9">
        <v>47.5</v>
      </c>
      <c r="P114" s="34">
        <v>54.2</v>
      </c>
      <c r="Q114" s="30">
        <v>55.1</v>
      </c>
      <c r="R114" s="9">
        <v>54.6</v>
      </c>
      <c r="S114" s="9">
        <v>55.1</v>
      </c>
      <c r="T114" s="9">
        <v>52.1</v>
      </c>
      <c r="U114" s="34">
        <v>53.8</v>
      </c>
      <c r="V114" s="9">
        <v>56.9</v>
      </c>
      <c r="W114" s="9">
        <v>55.5</v>
      </c>
      <c r="X114" s="9">
        <v>50.4</v>
      </c>
      <c r="Y114" s="1">
        <v>52.3</v>
      </c>
    </row>
    <row r="115" spans="1:25">
      <c r="A115" s="34">
        <f t="shared" ref="A115:A120" si="8">AVERAGE(B115,C115,H115)</f>
        <v>217.08333333333334</v>
      </c>
      <c r="B115" s="9">
        <v>224</v>
      </c>
      <c r="C115" s="33">
        <f t="shared" si="6"/>
        <v>231.25</v>
      </c>
      <c r="D115" s="11">
        <v>227</v>
      </c>
      <c r="E115" s="11">
        <v>232</v>
      </c>
      <c r="F115" s="11">
        <v>237</v>
      </c>
      <c r="G115" s="11">
        <v>229</v>
      </c>
      <c r="H115" s="33">
        <f t="shared" si="7"/>
        <v>196</v>
      </c>
      <c r="I115" s="9">
        <v>194</v>
      </c>
      <c r="J115" s="9">
        <v>198</v>
      </c>
      <c r="K115" s="9">
        <v>199</v>
      </c>
      <c r="L115" s="1">
        <v>193</v>
      </c>
      <c r="N115" s="9">
        <v>48.5</v>
      </c>
      <c r="O115" s="9">
        <v>30.4</v>
      </c>
      <c r="P115" s="34">
        <v>52.4</v>
      </c>
      <c r="Q115" s="30">
        <v>52.9</v>
      </c>
      <c r="R115" s="9">
        <v>53.9</v>
      </c>
      <c r="S115" s="9">
        <v>46.6</v>
      </c>
      <c r="T115" s="9">
        <v>56.2</v>
      </c>
      <c r="U115" s="34">
        <v>48.2</v>
      </c>
      <c r="V115" s="9">
        <v>48.4</v>
      </c>
      <c r="W115" s="9">
        <v>49.3</v>
      </c>
      <c r="X115" s="9">
        <v>48.6</v>
      </c>
      <c r="Y115" s="1">
        <v>46.6</v>
      </c>
    </row>
    <row r="116" spans="1:25">
      <c r="A116" s="34">
        <f t="shared" si="8"/>
        <v>219.91666666666666</v>
      </c>
      <c r="B116" s="9">
        <v>234</v>
      </c>
      <c r="C116" s="33">
        <f t="shared" si="6"/>
        <v>231.75</v>
      </c>
      <c r="D116" s="11">
        <v>224</v>
      </c>
      <c r="E116" s="11">
        <v>235</v>
      </c>
      <c r="F116" s="11">
        <v>238</v>
      </c>
      <c r="G116" s="11">
        <v>230</v>
      </c>
      <c r="H116" s="33">
        <f t="shared" si="7"/>
        <v>194</v>
      </c>
      <c r="I116" s="9">
        <v>193</v>
      </c>
      <c r="J116" s="9">
        <v>196</v>
      </c>
      <c r="K116" s="9">
        <v>199</v>
      </c>
      <c r="L116" s="1">
        <v>188</v>
      </c>
      <c r="N116" s="9">
        <v>54.3</v>
      </c>
      <c r="O116" s="9">
        <v>34.1</v>
      </c>
      <c r="P116" s="34">
        <v>60.1</v>
      </c>
      <c r="Q116" s="30">
        <v>62.4</v>
      </c>
      <c r="R116" s="9">
        <v>59.1</v>
      </c>
      <c r="S116" s="9">
        <v>59.6</v>
      </c>
      <c r="T116" s="9">
        <v>59.5</v>
      </c>
      <c r="U116" s="34">
        <v>55.2</v>
      </c>
      <c r="V116" s="9">
        <v>55.8</v>
      </c>
      <c r="W116" s="9">
        <v>52.8</v>
      </c>
      <c r="X116" s="9">
        <v>57.2</v>
      </c>
      <c r="Y116" s="1">
        <v>55.2</v>
      </c>
    </row>
    <row r="117" spans="1:25">
      <c r="A117" s="34">
        <f t="shared" si="8"/>
        <v>209.66666666666666</v>
      </c>
      <c r="B117" s="9">
        <v>219</v>
      </c>
      <c r="C117" s="33">
        <f t="shared" si="6"/>
        <v>221</v>
      </c>
      <c r="D117" s="11">
        <v>221</v>
      </c>
      <c r="E117" s="11">
        <v>218</v>
      </c>
      <c r="F117" s="11">
        <v>224</v>
      </c>
      <c r="G117" s="11">
        <v>221</v>
      </c>
      <c r="H117" s="33">
        <f t="shared" si="7"/>
        <v>189</v>
      </c>
      <c r="I117" s="9">
        <v>190</v>
      </c>
      <c r="J117" s="9">
        <v>191</v>
      </c>
      <c r="K117" s="9">
        <v>192</v>
      </c>
      <c r="L117" s="1">
        <v>183</v>
      </c>
      <c r="N117" s="9">
        <v>46.8</v>
      </c>
      <c r="O117" s="9">
        <v>30.2</v>
      </c>
      <c r="P117" s="34">
        <v>55.3</v>
      </c>
      <c r="Q117" s="30">
        <v>56.6</v>
      </c>
      <c r="R117" s="9">
        <v>50.5</v>
      </c>
      <c r="S117" s="9">
        <v>57.9</v>
      </c>
      <c r="T117" s="9">
        <v>56</v>
      </c>
      <c r="U117" s="34">
        <v>47.8</v>
      </c>
      <c r="V117" s="9">
        <v>51.4</v>
      </c>
      <c r="W117" s="9">
        <v>40.9</v>
      </c>
      <c r="X117" s="9">
        <v>48.5</v>
      </c>
      <c r="Y117" s="1">
        <v>50.3</v>
      </c>
    </row>
    <row r="118" spans="1:25">
      <c r="A118" s="34">
        <f t="shared" si="8"/>
        <v>208.91666666666666</v>
      </c>
      <c r="B118" s="9">
        <v>219</v>
      </c>
      <c r="C118" s="33">
        <f t="shared" si="6"/>
        <v>220.75</v>
      </c>
      <c r="D118" s="11">
        <v>220</v>
      </c>
      <c r="E118" s="11">
        <v>222</v>
      </c>
      <c r="F118" s="11">
        <v>225</v>
      </c>
      <c r="G118" s="11">
        <v>216</v>
      </c>
      <c r="H118" s="33">
        <f t="shared" si="7"/>
        <v>187</v>
      </c>
      <c r="I118" s="9">
        <v>188</v>
      </c>
      <c r="J118" s="9">
        <v>190</v>
      </c>
      <c r="K118" s="9">
        <v>191</v>
      </c>
      <c r="L118" s="1">
        <v>179</v>
      </c>
      <c r="N118" s="9">
        <v>40.5</v>
      </c>
      <c r="O118" s="9">
        <v>30.7</v>
      </c>
      <c r="P118" s="34">
        <v>51.4</v>
      </c>
      <c r="Q118" s="30">
        <v>53.8</v>
      </c>
      <c r="R118" s="9">
        <v>49.1</v>
      </c>
      <c r="S118" s="9">
        <v>50.2</v>
      </c>
      <c r="T118" s="9">
        <v>52.5</v>
      </c>
      <c r="U118" s="34">
        <v>40.200000000000003</v>
      </c>
      <c r="V118" s="9">
        <v>44.8</v>
      </c>
      <c r="W118" s="9">
        <v>40.5</v>
      </c>
      <c r="X118" s="9">
        <v>37.200000000000003</v>
      </c>
      <c r="Y118" s="1">
        <v>38.299999999999997</v>
      </c>
    </row>
    <row r="119" spans="1:25">
      <c r="A119" s="34">
        <f t="shared" si="8"/>
        <v>207.91666666666666</v>
      </c>
      <c r="B119" s="9">
        <v>222</v>
      </c>
      <c r="C119" s="33">
        <f t="shared" si="6"/>
        <v>217.25</v>
      </c>
      <c r="D119" s="11">
        <v>216</v>
      </c>
      <c r="E119" s="11">
        <v>218</v>
      </c>
      <c r="F119" s="11">
        <v>221</v>
      </c>
      <c r="G119" s="11">
        <v>214</v>
      </c>
      <c r="H119" s="33">
        <f t="shared" si="7"/>
        <v>184.5</v>
      </c>
      <c r="I119" s="9">
        <v>186</v>
      </c>
      <c r="J119" s="9">
        <v>188</v>
      </c>
      <c r="K119" s="9">
        <v>187</v>
      </c>
      <c r="L119" s="1">
        <v>177</v>
      </c>
      <c r="N119" s="9">
        <v>56.2</v>
      </c>
      <c r="O119" s="9">
        <v>45.2</v>
      </c>
      <c r="P119" s="34">
        <v>58</v>
      </c>
      <c r="Q119" s="30">
        <v>58.6</v>
      </c>
      <c r="R119" s="9">
        <v>57.5</v>
      </c>
      <c r="S119" s="9">
        <v>57.4</v>
      </c>
      <c r="T119" s="9">
        <v>58.5</v>
      </c>
      <c r="U119" s="34">
        <v>57.6</v>
      </c>
      <c r="V119" s="9">
        <v>61.7</v>
      </c>
      <c r="W119" s="9">
        <v>56</v>
      </c>
      <c r="X119" s="9">
        <v>52.8</v>
      </c>
      <c r="Y119" s="1">
        <v>59.7</v>
      </c>
    </row>
    <row r="120" spans="1:25">
      <c r="A120" s="34">
        <f t="shared" si="8"/>
        <v>207</v>
      </c>
      <c r="B120" s="9">
        <v>217</v>
      </c>
      <c r="C120" s="33">
        <f t="shared" si="6"/>
        <v>218.25</v>
      </c>
      <c r="D120" s="11">
        <v>219</v>
      </c>
      <c r="E120" s="11">
        <v>218</v>
      </c>
      <c r="F120" s="11">
        <v>223</v>
      </c>
      <c r="G120" s="11">
        <v>213</v>
      </c>
      <c r="H120" s="33">
        <f t="shared" si="7"/>
        <v>185.75</v>
      </c>
      <c r="I120" s="9">
        <v>187</v>
      </c>
      <c r="J120" s="9">
        <v>190</v>
      </c>
      <c r="K120" s="9">
        <v>189</v>
      </c>
      <c r="L120" s="1">
        <v>177</v>
      </c>
      <c r="N120" s="9">
        <v>44</v>
      </c>
      <c r="O120" s="9">
        <v>32.299999999999997</v>
      </c>
      <c r="P120" s="34">
        <v>53</v>
      </c>
      <c r="Q120" s="30">
        <v>55.7</v>
      </c>
      <c r="R120" s="9">
        <v>52.6</v>
      </c>
      <c r="S120" s="9">
        <v>54.8</v>
      </c>
      <c r="T120" s="9">
        <v>49</v>
      </c>
      <c r="U120" s="34">
        <v>44.6</v>
      </c>
      <c r="V120" s="9">
        <v>48.4</v>
      </c>
      <c r="W120" s="9">
        <v>45.4</v>
      </c>
      <c r="X120" s="9">
        <v>41.6</v>
      </c>
      <c r="Y120" s="1">
        <v>43.1</v>
      </c>
    </row>
    <row r="121" spans="1:25" s="44" customFormat="1">
      <c r="A121" s="37">
        <f>AVERAGE(I121:L121,D121:G121,B121)</f>
        <v>205.11111111111111</v>
      </c>
      <c r="B121" s="2">
        <v>215</v>
      </c>
      <c r="C121" s="32">
        <f>AVERAGE(D121:G121)</f>
        <v>216.5</v>
      </c>
      <c r="D121">
        <v>213</v>
      </c>
      <c r="E121">
        <v>218</v>
      </c>
      <c r="F121">
        <v>220</v>
      </c>
      <c r="G121">
        <v>215</v>
      </c>
      <c r="H121" s="32">
        <f>AVERAGE(I121:L121)</f>
        <v>191.25</v>
      </c>
      <c r="I121">
        <v>189</v>
      </c>
      <c r="J121">
        <v>197</v>
      </c>
      <c r="K121">
        <v>193</v>
      </c>
      <c r="L121" s="1">
        <v>186</v>
      </c>
      <c r="N121" s="28">
        <v>48.7</v>
      </c>
      <c r="O121" s="28">
        <v>33.700000000000003</v>
      </c>
      <c r="P121" s="48">
        <v>55.7</v>
      </c>
      <c r="Q121" s="28">
        <v>56.8</v>
      </c>
      <c r="R121" s="28">
        <v>56</v>
      </c>
      <c r="S121" s="28">
        <v>54.8</v>
      </c>
      <c r="T121" s="28">
        <v>55.4</v>
      </c>
      <c r="U121" s="48">
        <v>49.4</v>
      </c>
      <c r="V121" s="28">
        <v>54.7</v>
      </c>
      <c r="W121" s="28">
        <v>50.2</v>
      </c>
      <c r="X121" s="28">
        <v>41.9</v>
      </c>
      <c r="Y121" s="46">
        <v>50.9</v>
      </c>
    </row>
    <row r="122" spans="1:25">
      <c r="A122" s="37">
        <f t="shared" ref="A122:A169" si="9">AVERAGE(I122:L122,D122:G122,B122)</f>
        <v>200.55555555555554</v>
      </c>
      <c r="B122">
        <v>225</v>
      </c>
      <c r="C122" s="32">
        <f t="shared" ref="C122:C169" si="10">AVERAGE(D122:G122)</f>
        <v>211.75</v>
      </c>
      <c r="D122">
        <v>214</v>
      </c>
      <c r="E122">
        <v>213</v>
      </c>
      <c r="F122">
        <v>213</v>
      </c>
      <c r="G122">
        <v>207</v>
      </c>
      <c r="H122" s="32">
        <f t="shared" ref="H122:H169" si="11">AVERAGE(I122:L122)</f>
        <v>183.25</v>
      </c>
      <c r="I122">
        <v>187</v>
      </c>
      <c r="J122">
        <v>187</v>
      </c>
      <c r="K122">
        <v>182</v>
      </c>
      <c r="L122" s="1">
        <v>177</v>
      </c>
      <c r="N122" s="2">
        <v>48.8</v>
      </c>
      <c r="O122" s="2">
        <v>45.1</v>
      </c>
      <c r="P122" s="37">
        <v>50.6</v>
      </c>
      <c r="Q122" s="2">
        <v>53.8</v>
      </c>
      <c r="R122" s="2">
        <v>45.9</v>
      </c>
      <c r="S122" s="2">
        <v>49.2</v>
      </c>
      <c r="T122" s="2">
        <v>53.5</v>
      </c>
      <c r="U122" s="37">
        <v>49.6</v>
      </c>
      <c r="V122" s="2">
        <v>52.5</v>
      </c>
      <c r="W122" s="2">
        <v>53</v>
      </c>
      <c r="X122" s="2">
        <v>41.8</v>
      </c>
      <c r="Y122" s="1">
        <v>50.9</v>
      </c>
    </row>
    <row r="123" spans="1:25">
      <c r="A123" s="37">
        <f t="shared" si="9"/>
        <v>200.77777777777777</v>
      </c>
      <c r="B123">
        <v>228</v>
      </c>
      <c r="C123" s="32">
        <f t="shared" si="10"/>
        <v>212.25</v>
      </c>
      <c r="D123">
        <v>213</v>
      </c>
      <c r="E123">
        <v>212</v>
      </c>
      <c r="F123">
        <v>215</v>
      </c>
      <c r="G123">
        <v>209</v>
      </c>
      <c r="H123" s="32">
        <f t="shared" si="11"/>
        <v>182.5</v>
      </c>
      <c r="I123">
        <v>184</v>
      </c>
      <c r="J123">
        <v>185</v>
      </c>
      <c r="K123">
        <v>183</v>
      </c>
      <c r="L123" s="1">
        <v>178</v>
      </c>
      <c r="N123" s="2">
        <v>43</v>
      </c>
      <c r="O123" s="2">
        <v>46.7</v>
      </c>
      <c r="P123" s="37">
        <v>48</v>
      </c>
      <c r="Q123" s="2">
        <v>51.3</v>
      </c>
      <c r="R123" s="2">
        <v>48.1</v>
      </c>
      <c r="S123" s="2">
        <v>47.6</v>
      </c>
      <c r="T123" s="2">
        <v>45.2</v>
      </c>
      <c r="U123" s="37">
        <v>40.9</v>
      </c>
      <c r="V123" s="2">
        <v>43.2</v>
      </c>
      <c r="W123" s="2">
        <v>37</v>
      </c>
      <c r="X123" s="2">
        <v>40.6</v>
      </c>
      <c r="Y123" s="1">
        <v>42.7</v>
      </c>
    </row>
    <row r="124" spans="1:25">
      <c r="A124" s="37">
        <f t="shared" si="9"/>
        <v>180.66666666666666</v>
      </c>
      <c r="B124">
        <v>203</v>
      </c>
      <c r="C124" s="32">
        <f t="shared" si="10"/>
        <v>193.25</v>
      </c>
      <c r="D124">
        <v>195</v>
      </c>
      <c r="E124">
        <v>193</v>
      </c>
      <c r="F124">
        <v>197</v>
      </c>
      <c r="G124">
        <v>188</v>
      </c>
      <c r="H124" s="32">
        <f t="shared" si="11"/>
        <v>162.5</v>
      </c>
      <c r="I124">
        <v>167</v>
      </c>
      <c r="J124">
        <v>164</v>
      </c>
      <c r="K124">
        <v>164</v>
      </c>
      <c r="L124" s="1">
        <v>155</v>
      </c>
      <c r="N124" s="2">
        <v>49.6</v>
      </c>
      <c r="O124" s="2">
        <v>36.5</v>
      </c>
      <c r="P124" s="37">
        <v>54.9</v>
      </c>
      <c r="Q124" s="2">
        <v>57.2</v>
      </c>
      <c r="R124" s="2">
        <v>53.7</v>
      </c>
      <c r="S124" s="2">
        <v>54.4</v>
      </c>
      <c r="T124" s="2">
        <v>54.3</v>
      </c>
      <c r="U124" s="37">
        <v>51.5</v>
      </c>
      <c r="V124" s="2">
        <v>53.4</v>
      </c>
      <c r="W124" s="2">
        <v>50.9</v>
      </c>
      <c r="X124" s="2">
        <v>51.7</v>
      </c>
      <c r="Y124" s="1">
        <v>50.1</v>
      </c>
    </row>
    <row r="125" spans="1:25">
      <c r="A125" s="37">
        <f t="shared" si="9"/>
        <v>182.22222222222223</v>
      </c>
      <c r="B125">
        <v>204</v>
      </c>
      <c r="C125" s="32">
        <f t="shared" si="10"/>
        <v>194</v>
      </c>
      <c r="D125">
        <v>194</v>
      </c>
      <c r="E125">
        <v>196</v>
      </c>
      <c r="F125">
        <v>198</v>
      </c>
      <c r="G125">
        <v>188</v>
      </c>
      <c r="H125" s="32">
        <f t="shared" si="11"/>
        <v>165</v>
      </c>
      <c r="I125">
        <v>168</v>
      </c>
      <c r="J125">
        <v>169</v>
      </c>
      <c r="K125">
        <v>167</v>
      </c>
      <c r="L125" s="1">
        <v>156</v>
      </c>
      <c r="N125" s="2">
        <v>50</v>
      </c>
      <c r="O125" s="2">
        <v>37.9</v>
      </c>
      <c r="P125" s="37">
        <v>54.6</v>
      </c>
      <c r="Q125" s="2">
        <v>57.1</v>
      </c>
      <c r="R125" s="2">
        <v>54.3</v>
      </c>
      <c r="S125" s="2">
        <v>52.4</v>
      </c>
      <c r="T125" s="2">
        <v>55.6</v>
      </c>
      <c r="U125" s="37">
        <v>51.7</v>
      </c>
      <c r="V125" s="2">
        <v>54.4</v>
      </c>
      <c r="W125" s="2">
        <v>52.6</v>
      </c>
      <c r="X125" s="2">
        <v>51</v>
      </c>
      <c r="Y125" s="1">
        <v>48.7</v>
      </c>
    </row>
    <row r="126" spans="1:25">
      <c r="A126" s="37">
        <f t="shared" si="9"/>
        <v>184.66666666666666</v>
      </c>
      <c r="B126">
        <v>183</v>
      </c>
      <c r="C126" s="32">
        <f t="shared" si="10"/>
        <v>195.5</v>
      </c>
      <c r="D126">
        <v>195</v>
      </c>
      <c r="E126">
        <v>194</v>
      </c>
      <c r="F126">
        <v>199</v>
      </c>
      <c r="G126">
        <v>194</v>
      </c>
      <c r="H126" s="32">
        <f t="shared" si="11"/>
        <v>174.25</v>
      </c>
      <c r="I126">
        <v>175</v>
      </c>
      <c r="J126">
        <v>175</v>
      </c>
      <c r="K126">
        <v>177</v>
      </c>
      <c r="L126" s="1">
        <v>170</v>
      </c>
      <c r="N126" s="2">
        <v>37</v>
      </c>
      <c r="O126" s="2">
        <v>25</v>
      </c>
      <c r="P126" s="37">
        <v>48.3</v>
      </c>
      <c r="Q126" s="2">
        <v>50.5</v>
      </c>
      <c r="R126" s="2">
        <v>49.4</v>
      </c>
      <c r="S126" s="2">
        <v>49.8</v>
      </c>
      <c r="T126" s="2">
        <v>43.4</v>
      </c>
      <c r="U126" s="37">
        <v>36.299999999999997</v>
      </c>
      <c r="V126" s="2">
        <v>38.799999999999997</v>
      </c>
      <c r="W126" s="2">
        <v>34.200000000000003</v>
      </c>
      <c r="X126" s="2">
        <v>39</v>
      </c>
      <c r="Y126" s="1">
        <v>33.1</v>
      </c>
    </row>
    <row r="127" spans="1:25">
      <c r="A127" s="37">
        <f t="shared" si="9"/>
        <v>182.55555555555554</v>
      </c>
      <c r="B127">
        <v>181</v>
      </c>
      <c r="C127" s="32">
        <f t="shared" si="10"/>
        <v>193.5</v>
      </c>
      <c r="D127">
        <v>190</v>
      </c>
      <c r="E127">
        <v>193</v>
      </c>
      <c r="F127">
        <v>199</v>
      </c>
      <c r="G127">
        <v>192</v>
      </c>
      <c r="H127" s="32">
        <f t="shared" si="11"/>
        <v>172</v>
      </c>
      <c r="I127">
        <v>172</v>
      </c>
      <c r="J127">
        <v>175</v>
      </c>
      <c r="K127">
        <v>172</v>
      </c>
      <c r="L127" s="1">
        <v>169</v>
      </c>
      <c r="N127" s="2">
        <v>37</v>
      </c>
      <c r="O127" s="2">
        <v>25.4</v>
      </c>
      <c r="P127" s="37">
        <v>45</v>
      </c>
      <c r="Q127" s="2">
        <v>51.6</v>
      </c>
      <c r="R127" s="2">
        <v>40</v>
      </c>
      <c r="S127" s="2">
        <v>46.3</v>
      </c>
      <c r="T127" s="2">
        <v>42</v>
      </c>
      <c r="U127" s="37">
        <v>36.799999999999997</v>
      </c>
      <c r="V127" s="2">
        <v>43</v>
      </c>
      <c r="W127" s="2">
        <v>35.6</v>
      </c>
      <c r="X127" s="2">
        <v>34.4</v>
      </c>
      <c r="Y127" s="1">
        <v>34.5</v>
      </c>
    </row>
    <row r="128" spans="1:25">
      <c r="A128" s="37">
        <f t="shared" si="9"/>
        <v>202.44444444444446</v>
      </c>
      <c r="B128">
        <v>214</v>
      </c>
      <c r="C128" s="32">
        <f t="shared" si="10"/>
        <v>219.25</v>
      </c>
      <c r="D128">
        <v>217</v>
      </c>
      <c r="E128">
        <v>216</v>
      </c>
      <c r="F128">
        <v>226</v>
      </c>
      <c r="G128">
        <v>218</v>
      </c>
      <c r="H128" s="32">
        <f t="shared" si="11"/>
        <v>182.75</v>
      </c>
      <c r="I128">
        <v>184</v>
      </c>
      <c r="J128">
        <v>186</v>
      </c>
      <c r="K128">
        <v>185</v>
      </c>
      <c r="L128" s="1">
        <v>176</v>
      </c>
      <c r="N128" s="2">
        <v>47.4</v>
      </c>
      <c r="O128" s="2">
        <v>34.799999999999997</v>
      </c>
      <c r="P128" s="37">
        <v>53.1</v>
      </c>
      <c r="Q128" s="2">
        <v>56.5</v>
      </c>
      <c r="R128" s="2">
        <v>45</v>
      </c>
      <c r="S128" s="2">
        <v>57.2</v>
      </c>
      <c r="T128" s="2">
        <v>53.5</v>
      </c>
      <c r="U128" s="37">
        <v>49</v>
      </c>
      <c r="V128" s="2">
        <v>56.5</v>
      </c>
      <c r="W128" s="2">
        <v>46.9</v>
      </c>
      <c r="X128" s="2">
        <v>44.7</v>
      </c>
      <c r="Y128" s="1">
        <v>48</v>
      </c>
    </row>
    <row r="129" spans="1:25">
      <c r="A129" s="37">
        <f t="shared" si="9"/>
        <v>204</v>
      </c>
      <c r="B129">
        <v>215</v>
      </c>
      <c r="C129" s="32">
        <f t="shared" si="10"/>
        <v>219.75</v>
      </c>
      <c r="D129">
        <v>219</v>
      </c>
      <c r="E129">
        <v>215</v>
      </c>
      <c r="F129">
        <v>227</v>
      </c>
      <c r="G129">
        <v>218</v>
      </c>
      <c r="H129" s="32">
        <f t="shared" si="11"/>
        <v>185.5</v>
      </c>
      <c r="I129">
        <v>185</v>
      </c>
      <c r="J129">
        <v>191</v>
      </c>
      <c r="K129">
        <v>185</v>
      </c>
      <c r="L129" s="1">
        <v>181</v>
      </c>
      <c r="N129" s="2">
        <v>41.9</v>
      </c>
      <c r="O129" s="2">
        <v>32.6</v>
      </c>
      <c r="P129" s="37">
        <v>48.8</v>
      </c>
      <c r="Q129" s="2">
        <v>53.6</v>
      </c>
      <c r="R129" s="2">
        <v>44.1</v>
      </c>
      <c r="S129" s="2">
        <v>45.5</v>
      </c>
      <c r="T129" s="2">
        <v>52.1</v>
      </c>
      <c r="U129" s="37">
        <v>43</v>
      </c>
      <c r="V129" s="2">
        <v>52.1</v>
      </c>
      <c r="W129" s="2">
        <v>35.6</v>
      </c>
      <c r="X129" s="2">
        <v>36.299999999999997</v>
      </c>
      <c r="Y129" s="1">
        <v>48.2</v>
      </c>
    </row>
    <row r="130" spans="1:25">
      <c r="A130" s="37">
        <f t="shared" si="9"/>
        <v>194.88888888888889</v>
      </c>
      <c r="B130">
        <v>223</v>
      </c>
      <c r="C130" s="32">
        <f t="shared" si="10"/>
        <v>205.5</v>
      </c>
      <c r="D130">
        <v>203</v>
      </c>
      <c r="E130">
        <v>206</v>
      </c>
      <c r="F130">
        <v>209</v>
      </c>
      <c r="G130">
        <v>204</v>
      </c>
      <c r="H130" s="32">
        <f t="shared" si="11"/>
        <v>177.25</v>
      </c>
      <c r="I130">
        <v>178</v>
      </c>
      <c r="J130">
        <v>178</v>
      </c>
      <c r="K130">
        <v>180</v>
      </c>
      <c r="L130" s="1">
        <v>173</v>
      </c>
      <c r="N130" s="2">
        <v>49.4</v>
      </c>
      <c r="O130" s="2">
        <v>46.4</v>
      </c>
      <c r="P130" s="37">
        <v>54.2</v>
      </c>
      <c r="Q130" s="2">
        <v>57.4</v>
      </c>
      <c r="R130" s="2">
        <v>53.1</v>
      </c>
      <c r="S130" s="2">
        <v>52.2</v>
      </c>
      <c r="T130" s="2">
        <v>54.2</v>
      </c>
      <c r="U130" s="37">
        <v>50.2</v>
      </c>
      <c r="V130" s="2">
        <v>55.7</v>
      </c>
      <c r="W130" s="2">
        <v>52</v>
      </c>
      <c r="X130" s="2">
        <v>43.7</v>
      </c>
      <c r="Y130" s="1">
        <v>49.5</v>
      </c>
    </row>
    <row r="131" spans="1:25">
      <c r="A131" s="37">
        <f t="shared" si="9"/>
        <v>189.33333333333334</v>
      </c>
      <c r="B131">
        <v>212</v>
      </c>
      <c r="C131" s="32">
        <f t="shared" si="10"/>
        <v>199.25</v>
      </c>
      <c r="D131">
        <v>197</v>
      </c>
      <c r="E131">
        <v>202</v>
      </c>
      <c r="F131">
        <v>204</v>
      </c>
      <c r="G131">
        <v>194</v>
      </c>
      <c r="H131" s="32">
        <f t="shared" si="11"/>
        <v>173.75</v>
      </c>
      <c r="I131">
        <v>172</v>
      </c>
      <c r="J131">
        <v>180</v>
      </c>
      <c r="K131">
        <v>176</v>
      </c>
      <c r="L131" s="1">
        <v>167</v>
      </c>
      <c r="N131" s="2">
        <v>48.6</v>
      </c>
      <c r="O131" s="2">
        <v>47.6</v>
      </c>
      <c r="P131" s="37">
        <v>51.7</v>
      </c>
      <c r="Q131" s="2">
        <v>53.1</v>
      </c>
      <c r="R131" s="2">
        <v>49.2</v>
      </c>
      <c r="S131" s="2">
        <v>53.3</v>
      </c>
      <c r="T131" s="2">
        <v>51.1</v>
      </c>
      <c r="U131" s="37">
        <v>50.4</v>
      </c>
      <c r="V131" s="2">
        <v>52.6</v>
      </c>
      <c r="W131" s="2">
        <v>46.8</v>
      </c>
      <c r="X131" s="2">
        <v>50.1</v>
      </c>
      <c r="Y131" s="1">
        <v>52</v>
      </c>
    </row>
    <row r="132" spans="1:25">
      <c r="A132" s="37">
        <f t="shared" si="9"/>
        <v>192.66666666666666</v>
      </c>
      <c r="B132">
        <v>212</v>
      </c>
      <c r="C132" s="32">
        <f t="shared" si="10"/>
        <v>207.5</v>
      </c>
      <c r="D132">
        <v>207</v>
      </c>
      <c r="E132">
        <v>209</v>
      </c>
      <c r="F132">
        <v>211</v>
      </c>
      <c r="G132">
        <v>203</v>
      </c>
      <c r="H132" s="32">
        <f t="shared" si="11"/>
        <v>173</v>
      </c>
      <c r="I132">
        <v>172</v>
      </c>
      <c r="J132">
        <v>177</v>
      </c>
      <c r="K132">
        <v>175</v>
      </c>
      <c r="L132" s="1">
        <v>168</v>
      </c>
      <c r="N132" s="2">
        <v>51.1</v>
      </c>
      <c r="O132" s="2">
        <v>39.5</v>
      </c>
      <c r="P132" s="37">
        <v>56.7</v>
      </c>
      <c r="Q132" s="2">
        <v>58.1</v>
      </c>
      <c r="R132" s="2">
        <v>57.2</v>
      </c>
      <c r="S132" s="2">
        <v>57.7</v>
      </c>
      <c r="T132" s="2">
        <v>53.7</v>
      </c>
      <c r="U132" s="37">
        <v>51.8</v>
      </c>
      <c r="V132" s="2">
        <v>58.2</v>
      </c>
      <c r="W132" s="2">
        <v>48.6</v>
      </c>
      <c r="X132" s="2">
        <v>48.4</v>
      </c>
      <c r="Y132" s="1">
        <v>51.9</v>
      </c>
    </row>
    <row r="133" spans="1:25">
      <c r="A133" s="37">
        <f t="shared" si="9"/>
        <v>194</v>
      </c>
      <c r="B133">
        <v>221</v>
      </c>
      <c r="C133" s="32">
        <f t="shared" si="10"/>
        <v>205.75</v>
      </c>
      <c r="D133">
        <v>202</v>
      </c>
      <c r="E133">
        <v>209</v>
      </c>
      <c r="F133">
        <v>209</v>
      </c>
      <c r="G133">
        <v>203</v>
      </c>
      <c r="H133" s="32">
        <f t="shared" si="11"/>
        <v>175.5</v>
      </c>
      <c r="I133">
        <v>174</v>
      </c>
      <c r="J133">
        <v>181</v>
      </c>
      <c r="K133">
        <v>175</v>
      </c>
      <c r="L133" s="1">
        <v>172</v>
      </c>
      <c r="N133" s="2">
        <v>47.6</v>
      </c>
      <c r="O133" s="2">
        <v>40.700000000000003</v>
      </c>
      <c r="P133" s="37">
        <v>54.9</v>
      </c>
      <c r="Q133" s="2">
        <v>55.4</v>
      </c>
      <c r="R133" s="2">
        <v>56.1</v>
      </c>
      <c r="S133" s="2">
        <v>56.7</v>
      </c>
      <c r="T133" s="2">
        <v>51.2</v>
      </c>
      <c r="U133" s="37">
        <v>47.4</v>
      </c>
      <c r="V133" s="2">
        <v>51.8</v>
      </c>
      <c r="W133" s="2">
        <v>43</v>
      </c>
      <c r="X133" s="2">
        <v>51.3</v>
      </c>
      <c r="Y133" s="1">
        <v>43.6</v>
      </c>
    </row>
    <row r="134" spans="1:25">
      <c r="A134" s="37">
        <f t="shared" si="9"/>
        <v>197.88888888888889</v>
      </c>
      <c r="B134">
        <v>193</v>
      </c>
      <c r="C134" s="32">
        <f t="shared" si="10"/>
        <v>214</v>
      </c>
      <c r="D134">
        <v>213</v>
      </c>
      <c r="E134">
        <v>216</v>
      </c>
      <c r="F134">
        <v>215</v>
      </c>
      <c r="G134">
        <v>212</v>
      </c>
      <c r="H134" s="32">
        <f t="shared" si="11"/>
        <v>183</v>
      </c>
      <c r="I134">
        <v>184</v>
      </c>
      <c r="J134">
        <v>188</v>
      </c>
      <c r="K134">
        <v>183</v>
      </c>
      <c r="L134" s="1">
        <v>177</v>
      </c>
      <c r="N134" s="2">
        <v>40.700000000000003</v>
      </c>
      <c r="O134" s="2">
        <v>32.4</v>
      </c>
      <c r="P134" s="37">
        <v>47.9</v>
      </c>
      <c r="Q134" s="2">
        <v>49.4</v>
      </c>
      <c r="R134" s="2">
        <v>46.4</v>
      </c>
      <c r="S134" s="2">
        <v>50.6</v>
      </c>
      <c r="T134" s="2">
        <v>45</v>
      </c>
      <c r="U134" s="37">
        <v>39.9</v>
      </c>
      <c r="V134" s="2">
        <v>43.8</v>
      </c>
      <c r="W134" s="2">
        <v>32.799999999999997</v>
      </c>
      <c r="X134" s="2">
        <v>42.3</v>
      </c>
      <c r="Y134" s="1">
        <v>40.4</v>
      </c>
    </row>
    <row r="135" spans="1:25">
      <c r="A135" s="37">
        <f t="shared" si="9"/>
        <v>202.88888888888889</v>
      </c>
      <c r="B135">
        <v>222</v>
      </c>
      <c r="C135" s="32">
        <f t="shared" si="10"/>
        <v>216.5</v>
      </c>
      <c r="D135">
        <v>216</v>
      </c>
      <c r="E135">
        <v>213</v>
      </c>
      <c r="F135">
        <v>219</v>
      </c>
      <c r="G135">
        <v>218</v>
      </c>
      <c r="H135" s="32">
        <f t="shared" si="11"/>
        <v>184.5</v>
      </c>
      <c r="I135">
        <v>185</v>
      </c>
      <c r="J135">
        <v>186</v>
      </c>
      <c r="K135">
        <v>186</v>
      </c>
      <c r="L135" s="1">
        <v>181</v>
      </c>
      <c r="N135" s="2">
        <v>43</v>
      </c>
      <c r="O135" s="2">
        <v>36.799999999999997</v>
      </c>
      <c r="P135" s="37">
        <v>49.8</v>
      </c>
      <c r="Q135" s="2">
        <v>52.8</v>
      </c>
      <c r="R135" s="2">
        <v>51.1</v>
      </c>
      <c r="S135" s="2">
        <v>47.3</v>
      </c>
      <c r="T135" s="2">
        <v>47.9</v>
      </c>
      <c r="U135" s="37">
        <v>42.2</v>
      </c>
      <c r="V135" s="2">
        <v>46.8</v>
      </c>
      <c r="W135" s="2">
        <v>43.3</v>
      </c>
      <c r="X135" s="2">
        <v>41.3</v>
      </c>
      <c r="Y135" s="1">
        <v>37.200000000000003</v>
      </c>
    </row>
    <row r="136" spans="1:25">
      <c r="A136" s="37">
        <f t="shared" si="9"/>
        <v>195.22222222222223</v>
      </c>
      <c r="B136">
        <v>219</v>
      </c>
      <c r="C136" s="32">
        <f t="shared" si="10"/>
        <v>211.5</v>
      </c>
      <c r="D136">
        <v>210</v>
      </c>
      <c r="E136">
        <v>211</v>
      </c>
      <c r="F136">
        <v>219</v>
      </c>
      <c r="G136">
        <v>206</v>
      </c>
      <c r="H136" s="32">
        <f t="shared" si="11"/>
        <v>173</v>
      </c>
      <c r="I136">
        <v>174</v>
      </c>
      <c r="J136">
        <v>175</v>
      </c>
      <c r="K136">
        <v>176</v>
      </c>
      <c r="L136" s="1">
        <v>167</v>
      </c>
      <c r="N136" s="2">
        <v>46.7</v>
      </c>
      <c r="O136" s="2">
        <v>38.1</v>
      </c>
      <c r="P136" s="37">
        <v>54.8</v>
      </c>
      <c r="Q136" s="2">
        <v>58.5</v>
      </c>
      <c r="R136" s="2">
        <v>53.7</v>
      </c>
      <c r="S136" s="2">
        <v>56.3</v>
      </c>
      <c r="T136" s="2">
        <v>50.8</v>
      </c>
      <c r="U136" s="37">
        <v>45.6</v>
      </c>
      <c r="V136" s="2">
        <v>54.8</v>
      </c>
      <c r="W136" s="2">
        <v>49.1</v>
      </c>
      <c r="X136" s="2">
        <v>29.3</v>
      </c>
      <c r="Y136" s="1">
        <v>49.2</v>
      </c>
    </row>
    <row r="137" spans="1:25">
      <c r="A137" s="37">
        <f t="shared" si="9"/>
        <v>196.44444444444446</v>
      </c>
      <c r="B137">
        <v>216</v>
      </c>
      <c r="C137" s="32">
        <f t="shared" si="10"/>
        <v>212.75</v>
      </c>
      <c r="D137">
        <v>210</v>
      </c>
      <c r="E137">
        <v>211</v>
      </c>
      <c r="F137">
        <v>221</v>
      </c>
      <c r="G137">
        <v>209</v>
      </c>
      <c r="H137" s="32">
        <f t="shared" si="11"/>
        <v>175.25</v>
      </c>
      <c r="I137">
        <v>175</v>
      </c>
      <c r="J137">
        <v>177</v>
      </c>
      <c r="K137">
        <v>180</v>
      </c>
      <c r="L137" s="1">
        <v>169</v>
      </c>
      <c r="N137" s="2">
        <v>45.1</v>
      </c>
      <c r="O137" s="2">
        <v>39.5</v>
      </c>
      <c r="P137" s="37">
        <v>57.6</v>
      </c>
      <c r="Q137" s="2">
        <v>58.9</v>
      </c>
      <c r="R137" s="2">
        <v>57.4</v>
      </c>
      <c r="S137" s="2">
        <v>58.4</v>
      </c>
      <c r="T137" s="2">
        <v>55.5</v>
      </c>
      <c r="U137" s="37">
        <v>43</v>
      </c>
      <c r="V137" s="2">
        <v>50.7</v>
      </c>
      <c r="W137" s="2">
        <v>36.799999999999997</v>
      </c>
      <c r="X137" s="2">
        <v>39.5</v>
      </c>
      <c r="Y137" s="1">
        <v>45.2</v>
      </c>
    </row>
    <row r="138" spans="1:25">
      <c r="A138" s="37">
        <f t="shared" si="9"/>
        <v>214.11111111111111</v>
      </c>
      <c r="B138">
        <v>248</v>
      </c>
      <c r="C138" s="32">
        <f t="shared" si="10"/>
        <v>228.5</v>
      </c>
      <c r="D138">
        <v>223</v>
      </c>
      <c r="E138">
        <v>230</v>
      </c>
      <c r="F138">
        <v>231</v>
      </c>
      <c r="G138">
        <v>230</v>
      </c>
      <c r="H138" s="32">
        <f t="shared" si="11"/>
        <v>191.25</v>
      </c>
      <c r="I138">
        <v>185</v>
      </c>
      <c r="J138">
        <v>201</v>
      </c>
      <c r="K138">
        <v>184</v>
      </c>
      <c r="L138" s="1">
        <v>195</v>
      </c>
      <c r="N138" s="2">
        <v>48.1</v>
      </c>
      <c r="O138" s="2">
        <v>35.9</v>
      </c>
      <c r="P138" s="37">
        <v>55.6</v>
      </c>
      <c r="Q138" s="2">
        <v>60.6</v>
      </c>
      <c r="R138" s="2">
        <v>53.2</v>
      </c>
      <c r="S138" s="2">
        <v>54.7</v>
      </c>
      <c r="T138" s="2">
        <v>53.8</v>
      </c>
      <c r="U138" s="37">
        <v>46.9</v>
      </c>
      <c r="V138" s="2">
        <v>48.5</v>
      </c>
      <c r="W138" s="2">
        <v>48.7</v>
      </c>
      <c r="X138" s="2">
        <v>46</v>
      </c>
      <c r="Y138" s="1">
        <v>44.5</v>
      </c>
    </row>
    <row r="139" spans="1:25">
      <c r="A139" s="37">
        <f t="shared" si="9"/>
        <v>200.88888888888889</v>
      </c>
      <c r="B139">
        <v>245</v>
      </c>
      <c r="C139" s="32">
        <f t="shared" si="10"/>
        <v>214.25</v>
      </c>
      <c r="D139">
        <v>220</v>
      </c>
      <c r="E139">
        <v>212</v>
      </c>
      <c r="F139">
        <v>214</v>
      </c>
      <c r="G139">
        <v>211</v>
      </c>
      <c r="H139" s="32">
        <f t="shared" si="11"/>
        <v>176.5</v>
      </c>
      <c r="I139">
        <v>181</v>
      </c>
      <c r="J139">
        <v>180</v>
      </c>
      <c r="K139">
        <v>176</v>
      </c>
      <c r="L139" s="1">
        <v>169</v>
      </c>
      <c r="N139" s="2">
        <v>38.1</v>
      </c>
      <c r="O139" s="2">
        <v>24.8</v>
      </c>
      <c r="P139" s="37">
        <v>50.4</v>
      </c>
      <c r="Q139" s="2">
        <v>50</v>
      </c>
      <c r="R139" s="2">
        <v>51</v>
      </c>
      <c r="S139" s="2">
        <v>53.9</v>
      </c>
      <c r="T139" s="2">
        <v>46.5</v>
      </c>
      <c r="U139" s="37">
        <v>36.799999999999997</v>
      </c>
      <c r="V139" s="2">
        <v>43.1</v>
      </c>
      <c r="W139" s="2">
        <v>32.200000000000003</v>
      </c>
      <c r="X139" s="2">
        <v>34.700000000000003</v>
      </c>
      <c r="Y139" s="1">
        <v>37.299999999999997</v>
      </c>
    </row>
    <row r="140" spans="1:25">
      <c r="A140" s="37">
        <f t="shared" si="9"/>
        <v>188.55555555555554</v>
      </c>
      <c r="B140">
        <v>189</v>
      </c>
      <c r="C140" s="32">
        <f t="shared" si="10"/>
        <v>204.75</v>
      </c>
      <c r="D140">
        <v>207</v>
      </c>
      <c r="E140">
        <v>204</v>
      </c>
      <c r="F140">
        <v>206</v>
      </c>
      <c r="G140">
        <v>202</v>
      </c>
      <c r="H140" s="32">
        <f t="shared" si="11"/>
        <v>172.25</v>
      </c>
      <c r="I140">
        <v>179</v>
      </c>
      <c r="J140">
        <v>174</v>
      </c>
      <c r="K140">
        <v>169</v>
      </c>
      <c r="L140" s="1">
        <v>167</v>
      </c>
      <c r="N140" s="2">
        <v>45.3</v>
      </c>
      <c r="O140" s="2">
        <v>23</v>
      </c>
      <c r="P140" s="37">
        <v>53.4</v>
      </c>
      <c r="Q140" s="2">
        <v>51</v>
      </c>
      <c r="R140" s="2">
        <v>53.4</v>
      </c>
      <c r="S140" s="2">
        <v>54.8</v>
      </c>
      <c r="T140" s="2">
        <v>54.4</v>
      </c>
      <c r="U140" s="37">
        <v>45.9</v>
      </c>
      <c r="V140" s="2">
        <v>50.8</v>
      </c>
      <c r="W140" s="2">
        <v>46.1</v>
      </c>
      <c r="X140" s="2">
        <v>42.3</v>
      </c>
      <c r="Y140" s="1">
        <v>44.3</v>
      </c>
    </row>
    <row r="141" spans="1:25">
      <c r="A141" s="37">
        <f t="shared" si="9"/>
        <v>192.44444444444446</v>
      </c>
      <c r="B141">
        <v>202</v>
      </c>
      <c r="C141" s="32">
        <f t="shared" si="10"/>
        <v>207</v>
      </c>
      <c r="D141">
        <v>209</v>
      </c>
      <c r="E141">
        <v>210</v>
      </c>
      <c r="F141">
        <v>206</v>
      </c>
      <c r="G141">
        <v>203</v>
      </c>
      <c r="H141" s="32">
        <f t="shared" si="11"/>
        <v>175.5</v>
      </c>
      <c r="I141">
        <v>183</v>
      </c>
      <c r="J141">
        <v>180</v>
      </c>
      <c r="K141">
        <v>170</v>
      </c>
      <c r="L141" s="1">
        <v>169</v>
      </c>
      <c r="N141" s="2">
        <v>38</v>
      </c>
      <c r="O141" s="2">
        <v>39.1</v>
      </c>
      <c r="P141" s="37">
        <v>45.4</v>
      </c>
      <c r="Q141" s="2">
        <v>45.5</v>
      </c>
      <c r="R141" s="2">
        <v>39.700000000000003</v>
      </c>
      <c r="S141" s="2">
        <v>51</v>
      </c>
      <c r="T141" s="2">
        <v>45.4</v>
      </c>
      <c r="U141" s="37">
        <v>36.700000000000003</v>
      </c>
      <c r="V141" s="2">
        <v>40.6</v>
      </c>
      <c r="W141" s="2">
        <v>32.700000000000003</v>
      </c>
      <c r="X141" s="2">
        <v>35.299999999999997</v>
      </c>
      <c r="Y141" s="1">
        <v>38.4</v>
      </c>
    </row>
    <row r="142" spans="1:25">
      <c r="A142" s="37">
        <f t="shared" si="9"/>
        <v>196.22222222222223</v>
      </c>
      <c r="B142">
        <v>223</v>
      </c>
      <c r="C142" s="32">
        <f t="shared" si="10"/>
        <v>209</v>
      </c>
      <c r="D142">
        <v>207</v>
      </c>
      <c r="E142">
        <v>211</v>
      </c>
      <c r="F142">
        <v>215</v>
      </c>
      <c r="G142">
        <v>203</v>
      </c>
      <c r="H142" s="32">
        <f t="shared" si="11"/>
        <v>176.75</v>
      </c>
      <c r="I142">
        <v>179</v>
      </c>
      <c r="J142">
        <v>182</v>
      </c>
      <c r="K142">
        <v>175</v>
      </c>
      <c r="L142" s="1">
        <v>171</v>
      </c>
      <c r="N142" s="2">
        <v>40</v>
      </c>
      <c r="O142" s="2">
        <v>39.6</v>
      </c>
      <c r="P142" s="37">
        <v>47</v>
      </c>
      <c r="Q142" s="2">
        <v>45.2</v>
      </c>
      <c r="R142" s="2">
        <v>51.8</v>
      </c>
      <c r="S142" s="2">
        <v>47.8</v>
      </c>
      <c r="T142" s="2">
        <v>43.5</v>
      </c>
      <c r="U142" s="37">
        <v>41.3</v>
      </c>
      <c r="V142" s="2">
        <v>37</v>
      </c>
      <c r="W142" s="2">
        <v>44.8</v>
      </c>
      <c r="X142" s="2">
        <v>43.6</v>
      </c>
      <c r="Y142" s="1">
        <v>39.5</v>
      </c>
    </row>
    <row r="143" spans="1:25">
      <c r="A143" s="37">
        <f t="shared" si="9"/>
        <v>196.55555555555554</v>
      </c>
      <c r="B143">
        <v>212</v>
      </c>
      <c r="C143" s="32">
        <f t="shared" si="10"/>
        <v>211</v>
      </c>
      <c r="D143">
        <v>211</v>
      </c>
      <c r="E143">
        <v>210</v>
      </c>
      <c r="F143">
        <v>214</v>
      </c>
      <c r="G143">
        <v>209</v>
      </c>
      <c r="H143" s="32">
        <f t="shared" si="11"/>
        <v>178.25</v>
      </c>
      <c r="I143">
        <v>179</v>
      </c>
      <c r="J143">
        <v>178</v>
      </c>
      <c r="K143">
        <v>183</v>
      </c>
      <c r="L143" s="1">
        <v>173</v>
      </c>
      <c r="N143" s="2">
        <v>41</v>
      </c>
      <c r="O143" s="2">
        <v>28.8</v>
      </c>
      <c r="P143" s="37">
        <v>49.6</v>
      </c>
      <c r="Q143" s="2">
        <v>48.1</v>
      </c>
      <c r="R143" s="2">
        <v>48.6</v>
      </c>
      <c r="S143" s="2">
        <v>53.3</v>
      </c>
      <c r="T143" s="2">
        <v>48.5</v>
      </c>
      <c r="U143" s="37">
        <v>40.299999999999997</v>
      </c>
      <c r="V143" s="2">
        <v>44.5</v>
      </c>
      <c r="W143" s="2">
        <v>41</v>
      </c>
      <c r="X143" s="2">
        <v>41</v>
      </c>
      <c r="Y143" s="1">
        <v>34.6</v>
      </c>
    </row>
    <row r="144" spans="1:25">
      <c r="A144" s="37">
        <f t="shared" si="9"/>
        <v>193.11111111111111</v>
      </c>
      <c r="B144">
        <v>211</v>
      </c>
      <c r="C144" s="32">
        <f t="shared" si="10"/>
        <v>206.25</v>
      </c>
      <c r="D144">
        <v>206</v>
      </c>
      <c r="E144">
        <v>206</v>
      </c>
      <c r="F144">
        <v>211</v>
      </c>
      <c r="G144">
        <v>202</v>
      </c>
      <c r="H144" s="32">
        <f t="shared" si="11"/>
        <v>175.5</v>
      </c>
      <c r="I144">
        <v>177</v>
      </c>
      <c r="J144">
        <v>177</v>
      </c>
      <c r="K144">
        <v>181</v>
      </c>
      <c r="L144" s="1">
        <v>167</v>
      </c>
      <c r="N144" s="2">
        <v>38.700000000000003</v>
      </c>
      <c r="O144" s="2">
        <v>24.1</v>
      </c>
      <c r="P144" s="37">
        <v>49.6</v>
      </c>
      <c r="Q144" s="2">
        <v>52.6</v>
      </c>
      <c r="R144" s="2">
        <v>49.1</v>
      </c>
      <c r="S144" s="2">
        <v>50.4</v>
      </c>
      <c r="T144" s="2">
        <v>46.3</v>
      </c>
      <c r="U144" s="37">
        <v>40</v>
      </c>
      <c r="V144" s="2">
        <v>46.7</v>
      </c>
      <c r="W144" s="2">
        <v>38.4</v>
      </c>
      <c r="X144" s="2">
        <v>40.4</v>
      </c>
      <c r="Y144" s="1">
        <v>35.5</v>
      </c>
    </row>
    <row r="145" spans="1:25">
      <c r="A145" s="37">
        <f t="shared" si="9"/>
        <v>200.66666666666666</v>
      </c>
      <c r="B145">
        <v>204</v>
      </c>
      <c r="C145" s="32">
        <f t="shared" si="10"/>
        <v>216.25</v>
      </c>
      <c r="D145">
        <v>212</v>
      </c>
      <c r="E145">
        <v>217</v>
      </c>
      <c r="F145">
        <v>223</v>
      </c>
      <c r="G145">
        <v>213</v>
      </c>
      <c r="H145" s="32">
        <f t="shared" si="11"/>
        <v>184.25</v>
      </c>
      <c r="I145">
        <v>185</v>
      </c>
      <c r="J145">
        <v>185</v>
      </c>
      <c r="K145">
        <v>189</v>
      </c>
      <c r="L145" s="1">
        <v>178</v>
      </c>
      <c r="N145" s="2">
        <v>53.5</v>
      </c>
      <c r="O145" s="2">
        <v>29.7</v>
      </c>
      <c r="P145" s="37">
        <v>57.5</v>
      </c>
      <c r="Q145" s="2">
        <v>58.1</v>
      </c>
      <c r="R145" s="2">
        <v>57.4</v>
      </c>
      <c r="S145" s="2">
        <v>59.6</v>
      </c>
      <c r="T145" s="2">
        <v>54.8</v>
      </c>
      <c r="U145" s="37">
        <v>54.9</v>
      </c>
      <c r="V145" s="2">
        <v>56.9</v>
      </c>
      <c r="W145" s="2">
        <v>52.8</v>
      </c>
      <c r="X145" s="2">
        <v>51.8</v>
      </c>
      <c r="Y145" s="1">
        <v>58</v>
      </c>
    </row>
    <row r="146" spans="1:25">
      <c r="A146" s="37">
        <f t="shared" si="9"/>
        <v>196.44444444444446</v>
      </c>
      <c r="B146">
        <v>221</v>
      </c>
      <c r="C146" s="32">
        <f t="shared" si="10"/>
        <v>207.5</v>
      </c>
      <c r="D146">
        <v>207</v>
      </c>
      <c r="E146">
        <v>208</v>
      </c>
      <c r="F146">
        <v>212</v>
      </c>
      <c r="G146">
        <v>203</v>
      </c>
      <c r="H146" s="32">
        <f t="shared" si="11"/>
        <v>179.25</v>
      </c>
      <c r="I146">
        <v>180</v>
      </c>
      <c r="J146">
        <v>182</v>
      </c>
      <c r="K146">
        <v>178</v>
      </c>
      <c r="L146" s="1">
        <v>177</v>
      </c>
      <c r="N146" s="2">
        <v>39.1</v>
      </c>
      <c r="O146" s="2">
        <v>34.200000000000003</v>
      </c>
      <c r="P146" s="37">
        <v>48.1</v>
      </c>
      <c r="Q146" s="2">
        <v>51.4</v>
      </c>
      <c r="R146" s="2">
        <v>46.6</v>
      </c>
      <c r="S146" s="2">
        <v>51.9</v>
      </c>
      <c r="T146" s="2">
        <v>42.6</v>
      </c>
      <c r="U146" s="37">
        <v>38.299999999999997</v>
      </c>
      <c r="V146" s="2">
        <v>42.3</v>
      </c>
      <c r="W146" s="2">
        <v>40.200000000000003</v>
      </c>
      <c r="X146" s="2">
        <v>40</v>
      </c>
      <c r="Y146" s="1">
        <v>30.7</v>
      </c>
    </row>
    <row r="147" spans="1:25">
      <c r="A147" s="37">
        <f t="shared" si="9"/>
        <v>196.33333333333334</v>
      </c>
      <c r="B147">
        <v>207</v>
      </c>
      <c r="C147" s="32">
        <f t="shared" si="10"/>
        <v>210.25</v>
      </c>
      <c r="D147">
        <v>209</v>
      </c>
      <c r="E147">
        <v>209</v>
      </c>
      <c r="F147">
        <v>216</v>
      </c>
      <c r="G147">
        <v>207</v>
      </c>
      <c r="H147" s="32">
        <f t="shared" si="11"/>
        <v>179.75</v>
      </c>
      <c r="I147">
        <v>184</v>
      </c>
      <c r="J147">
        <v>182</v>
      </c>
      <c r="K147">
        <v>184</v>
      </c>
      <c r="L147" s="1">
        <v>169</v>
      </c>
      <c r="N147" s="2">
        <v>43.4</v>
      </c>
      <c r="O147" s="2">
        <v>24.8</v>
      </c>
      <c r="P147" s="37">
        <v>50</v>
      </c>
      <c r="Q147" s="2">
        <v>52.2</v>
      </c>
      <c r="R147" s="2">
        <v>49.3</v>
      </c>
      <c r="S147" s="2">
        <v>53.1</v>
      </c>
      <c r="T147" s="2">
        <v>45.5</v>
      </c>
      <c r="U147" s="37">
        <v>44</v>
      </c>
      <c r="V147" s="2">
        <v>46.5</v>
      </c>
      <c r="W147" s="2">
        <v>40.9</v>
      </c>
      <c r="X147" s="2">
        <v>44.6</v>
      </c>
      <c r="Y147" s="1">
        <v>43.8</v>
      </c>
    </row>
    <row r="148" spans="1:25">
      <c r="A148" s="37">
        <f t="shared" si="9"/>
        <v>200.33333333333334</v>
      </c>
      <c r="B148">
        <v>213</v>
      </c>
      <c r="C148" s="32">
        <f t="shared" si="10"/>
        <v>215</v>
      </c>
      <c r="D148">
        <v>216</v>
      </c>
      <c r="E148">
        <v>211</v>
      </c>
      <c r="F148">
        <v>222</v>
      </c>
      <c r="G148">
        <v>211</v>
      </c>
      <c r="H148" s="32">
        <f t="shared" si="11"/>
        <v>182.5</v>
      </c>
      <c r="I148">
        <v>187</v>
      </c>
      <c r="J148">
        <v>185</v>
      </c>
      <c r="K148">
        <v>185</v>
      </c>
      <c r="L148" s="1">
        <v>173</v>
      </c>
      <c r="N148" s="2">
        <v>48</v>
      </c>
      <c r="O148" s="2">
        <v>35.299999999999997</v>
      </c>
      <c r="P148" s="37">
        <v>53.3</v>
      </c>
      <c r="Q148" s="2">
        <v>55</v>
      </c>
      <c r="R148" s="2">
        <v>52.9</v>
      </c>
      <c r="S148" s="2">
        <v>54.7</v>
      </c>
      <c r="T148" s="2">
        <v>50.5</v>
      </c>
      <c r="U148" s="37">
        <v>48.7</v>
      </c>
      <c r="V148" s="2">
        <v>54.2</v>
      </c>
      <c r="W148" s="2">
        <v>48.1</v>
      </c>
      <c r="X148" s="2">
        <v>45.8</v>
      </c>
      <c r="Y148" s="1">
        <v>47</v>
      </c>
    </row>
    <row r="149" spans="1:25">
      <c r="A149" s="37">
        <f t="shared" si="9"/>
        <v>202.88888888888889</v>
      </c>
      <c r="B149">
        <v>211</v>
      </c>
      <c r="C149" s="32">
        <f t="shared" si="10"/>
        <v>216.25</v>
      </c>
      <c r="D149">
        <v>214</v>
      </c>
      <c r="E149">
        <v>219</v>
      </c>
      <c r="F149">
        <v>218</v>
      </c>
      <c r="G149">
        <v>214</v>
      </c>
      <c r="H149" s="32">
        <f t="shared" si="11"/>
        <v>187.5</v>
      </c>
      <c r="I149">
        <v>189</v>
      </c>
      <c r="J149">
        <v>190</v>
      </c>
      <c r="K149">
        <v>187</v>
      </c>
      <c r="L149" s="1">
        <v>184</v>
      </c>
      <c r="N149" s="2">
        <v>53.1</v>
      </c>
      <c r="O149" s="2">
        <v>36.299999999999997</v>
      </c>
      <c r="P149" s="37">
        <v>56.7</v>
      </c>
      <c r="Q149" s="2">
        <v>58.7</v>
      </c>
      <c r="R149" s="2">
        <v>58</v>
      </c>
      <c r="S149" s="2">
        <v>55.9</v>
      </c>
      <c r="T149" s="2">
        <v>54.4</v>
      </c>
      <c r="U149" s="37">
        <v>54.6</v>
      </c>
      <c r="V149" s="2">
        <v>57.8</v>
      </c>
      <c r="W149" s="2">
        <v>50.2</v>
      </c>
      <c r="X149" s="2">
        <v>52.5</v>
      </c>
      <c r="Y149" s="1">
        <v>58.1</v>
      </c>
    </row>
    <row r="150" spans="1:25">
      <c r="A150" s="37">
        <f t="shared" si="9"/>
        <v>188.44444444444446</v>
      </c>
      <c r="B150">
        <v>212</v>
      </c>
      <c r="C150" s="32">
        <f t="shared" si="10"/>
        <v>199.75</v>
      </c>
      <c r="D150">
        <v>198</v>
      </c>
      <c r="E150">
        <v>198</v>
      </c>
      <c r="F150">
        <v>206</v>
      </c>
      <c r="G150">
        <v>197</v>
      </c>
      <c r="H150" s="32">
        <f t="shared" si="11"/>
        <v>171.25</v>
      </c>
      <c r="I150">
        <v>172</v>
      </c>
      <c r="J150">
        <v>174</v>
      </c>
      <c r="K150">
        <v>171</v>
      </c>
      <c r="L150" s="1">
        <v>168</v>
      </c>
      <c r="N150" s="2">
        <v>47.1</v>
      </c>
      <c r="O150" s="2">
        <v>43.9</v>
      </c>
      <c r="P150" s="37">
        <v>53.2</v>
      </c>
      <c r="Q150" s="2">
        <v>576</v>
      </c>
      <c r="R150" s="2">
        <v>53.7</v>
      </c>
      <c r="S150" s="2">
        <v>56</v>
      </c>
      <c r="T150" s="2">
        <v>45.3</v>
      </c>
      <c r="U150" s="37">
        <v>48.9</v>
      </c>
      <c r="V150" s="2">
        <v>52.4</v>
      </c>
      <c r="W150" s="2">
        <v>49.5</v>
      </c>
      <c r="X150" s="2">
        <v>45.1</v>
      </c>
      <c r="Y150" s="1">
        <v>48.5</v>
      </c>
    </row>
    <row r="151" spans="1:25">
      <c r="A151" s="37">
        <f t="shared" si="9"/>
        <v>190.22222222222223</v>
      </c>
      <c r="B151">
        <v>217</v>
      </c>
      <c r="C151" s="32">
        <f t="shared" si="10"/>
        <v>201</v>
      </c>
      <c r="D151">
        <v>199</v>
      </c>
      <c r="E151">
        <v>200</v>
      </c>
      <c r="F151">
        <v>205</v>
      </c>
      <c r="G151">
        <v>200</v>
      </c>
      <c r="H151" s="32">
        <f t="shared" si="11"/>
        <v>172.75</v>
      </c>
      <c r="I151">
        <v>173</v>
      </c>
      <c r="J151">
        <v>175</v>
      </c>
      <c r="K151">
        <v>171</v>
      </c>
      <c r="L151" s="1">
        <v>172</v>
      </c>
      <c r="N151" s="2">
        <v>49</v>
      </c>
      <c r="O151" s="2">
        <v>45.7</v>
      </c>
      <c r="P151" s="37">
        <v>53.6</v>
      </c>
      <c r="Q151" s="2">
        <v>52.6</v>
      </c>
      <c r="R151" s="2">
        <v>56.2</v>
      </c>
      <c r="S151" s="2">
        <v>55.7</v>
      </c>
      <c r="T151" s="2">
        <v>50</v>
      </c>
      <c r="U151" s="37">
        <v>48.8</v>
      </c>
      <c r="V151" s="2">
        <v>39.299999999999997</v>
      </c>
      <c r="W151" s="2">
        <v>52.8</v>
      </c>
      <c r="X151" s="2">
        <v>58.3</v>
      </c>
      <c r="Y151" s="1">
        <v>44.8</v>
      </c>
    </row>
    <row r="152" spans="1:25">
      <c r="A152" s="37">
        <f t="shared" si="9"/>
        <v>201.77777777777777</v>
      </c>
      <c r="B152">
        <v>212</v>
      </c>
      <c r="C152" s="32">
        <f t="shared" si="10"/>
        <v>218</v>
      </c>
      <c r="D152">
        <v>221</v>
      </c>
      <c r="E152">
        <v>218</v>
      </c>
      <c r="F152">
        <v>220</v>
      </c>
      <c r="G152">
        <v>213</v>
      </c>
      <c r="H152" s="32">
        <f t="shared" si="11"/>
        <v>183</v>
      </c>
      <c r="I152">
        <v>188</v>
      </c>
      <c r="J152">
        <v>188</v>
      </c>
      <c r="K152">
        <v>181</v>
      </c>
      <c r="L152" s="1">
        <v>175</v>
      </c>
      <c r="N152" s="2">
        <v>45.6</v>
      </c>
      <c r="O152" s="2">
        <v>30.2</v>
      </c>
      <c r="P152" s="37">
        <v>49.3</v>
      </c>
      <c r="Q152" s="2">
        <v>51.2</v>
      </c>
      <c r="R152" s="2">
        <v>46.9</v>
      </c>
      <c r="S152" s="2">
        <v>52.7</v>
      </c>
      <c r="T152" s="2">
        <v>46.4</v>
      </c>
      <c r="U152" s="37">
        <v>44.4</v>
      </c>
      <c r="V152" s="2">
        <v>48.5</v>
      </c>
      <c r="W152" s="2">
        <v>45.6</v>
      </c>
      <c r="X152" s="2">
        <v>42</v>
      </c>
      <c r="Y152" s="1">
        <v>41.6</v>
      </c>
    </row>
    <row r="153" spans="1:25">
      <c r="A153" s="37">
        <f t="shared" si="9"/>
        <v>201.88888888888889</v>
      </c>
      <c r="B153">
        <v>211</v>
      </c>
      <c r="C153" s="32">
        <f t="shared" si="10"/>
        <v>217.5</v>
      </c>
      <c r="D153">
        <v>220</v>
      </c>
      <c r="E153">
        <v>218</v>
      </c>
      <c r="F153">
        <v>221</v>
      </c>
      <c r="G153">
        <v>211</v>
      </c>
      <c r="H153" s="32">
        <f t="shared" si="11"/>
        <v>184</v>
      </c>
      <c r="I153">
        <v>188</v>
      </c>
      <c r="J153">
        <v>188</v>
      </c>
      <c r="K153">
        <v>184</v>
      </c>
      <c r="L153" s="1">
        <v>176</v>
      </c>
      <c r="N153" s="2">
        <v>47.7</v>
      </c>
      <c r="O153" s="2">
        <v>30.7</v>
      </c>
      <c r="P153" s="37">
        <v>54.5</v>
      </c>
      <c r="Q153" s="2">
        <v>54.3</v>
      </c>
      <c r="R153" s="2">
        <v>54.7</v>
      </c>
      <c r="S153" s="2">
        <v>57</v>
      </c>
      <c r="T153" s="2">
        <v>52</v>
      </c>
      <c r="U153" s="37">
        <v>48.7</v>
      </c>
      <c r="V153" s="2">
        <v>52.8</v>
      </c>
      <c r="W153" s="2">
        <v>47.1</v>
      </c>
      <c r="X153" s="2">
        <v>46.9</v>
      </c>
      <c r="Y153" s="1">
        <v>47.9</v>
      </c>
    </row>
    <row r="154" spans="1:25">
      <c r="A154" s="37">
        <f t="shared" si="9"/>
        <v>200.55555555555554</v>
      </c>
      <c r="B154">
        <v>204</v>
      </c>
      <c r="C154" s="32">
        <f t="shared" si="10"/>
        <v>213.5</v>
      </c>
      <c r="D154">
        <v>213</v>
      </c>
      <c r="E154">
        <v>213</v>
      </c>
      <c r="F154">
        <v>215</v>
      </c>
      <c r="G154">
        <v>213</v>
      </c>
      <c r="H154" s="32">
        <f t="shared" si="11"/>
        <v>186.75</v>
      </c>
      <c r="I154">
        <v>191</v>
      </c>
      <c r="J154">
        <v>186</v>
      </c>
      <c r="K154">
        <v>189</v>
      </c>
      <c r="L154" s="1">
        <v>181</v>
      </c>
      <c r="N154" s="2">
        <v>40.799999999999997</v>
      </c>
      <c r="O154" s="2">
        <v>33.9</v>
      </c>
      <c r="P154" s="37">
        <v>50.7</v>
      </c>
      <c r="Q154" s="2">
        <v>52.7</v>
      </c>
      <c r="R154" s="2">
        <v>47.9</v>
      </c>
      <c r="S154" s="2">
        <v>53.2</v>
      </c>
      <c r="T154" s="2">
        <v>49.1</v>
      </c>
      <c r="U154" s="37">
        <v>39.200000000000003</v>
      </c>
      <c r="V154" s="2">
        <v>43</v>
      </c>
      <c r="W154" s="2">
        <v>37.9</v>
      </c>
      <c r="X154" s="2">
        <v>38.200000000000003</v>
      </c>
      <c r="Y154" s="1">
        <v>37.6</v>
      </c>
    </row>
    <row r="155" spans="1:25">
      <c r="A155" s="37">
        <f t="shared" si="9"/>
        <v>200.55555555555554</v>
      </c>
      <c r="B155">
        <v>204</v>
      </c>
      <c r="C155" s="32">
        <f t="shared" si="10"/>
        <v>213.25</v>
      </c>
      <c r="D155">
        <v>213</v>
      </c>
      <c r="E155">
        <v>215</v>
      </c>
      <c r="F155">
        <v>216</v>
      </c>
      <c r="G155">
        <v>209</v>
      </c>
      <c r="H155" s="32">
        <f t="shared" si="11"/>
        <v>187</v>
      </c>
      <c r="I155">
        <v>190</v>
      </c>
      <c r="J155">
        <v>191</v>
      </c>
      <c r="K155">
        <v>189</v>
      </c>
      <c r="L155" s="1">
        <v>178</v>
      </c>
      <c r="N155" s="2">
        <v>51.3</v>
      </c>
      <c r="O155" s="2">
        <v>37.299999999999997</v>
      </c>
      <c r="P155" s="37">
        <v>55.2</v>
      </c>
      <c r="Q155" s="2">
        <v>55.3</v>
      </c>
      <c r="R155" s="2">
        <v>55</v>
      </c>
      <c r="S155" s="2">
        <v>55.1</v>
      </c>
      <c r="T155" s="2">
        <v>55.4</v>
      </c>
      <c r="U155" s="37">
        <v>52.7</v>
      </c>
      <c r="V155" s="2">
        <v>55.5</v>
      </c>
      <c r="W155" s="2">
        <v>54.3</v>
      </c>
      <c r="X155" s="2">
        <v>50.1</v>
      </c>
      <c r="Y155" s="1">
        <v>50.9</v>
      </c>
    </row>
    <row r="156" spans="1:25">
      <c r="A156" s="37">
        <f t="shared" si="9"/>
        <v>198.88888888888889</v>
      </c>
      <c r="B156">
        <v>209</v>
      </c>
      <c r="C156" s="32">
        <f t="shared" si="10"/>
        <v>215</v>
      </c>
      <c r="D156">
        <v>214</v>
      </c>
      <c r="E156">
        <v>215</v>
      </c>
      <c r="F156">
        <v>219</v>
      </c>
      <c r="G156">
        <v>212</v>
      </c>
      <c r="H156" s="32">
        <f t="shared" si="11"/>
        <v>180.25</v>
      </c>
      <c r="I156">
        <v>179</v>
      </c>
      <c r="J156">
        <v>185</v>
      </c>
      <c r="K156">
        <v>184</v>
      </c>
      <c r="L156" s="1">
        <v>173</v>
      </c>
      <c r="N156" s="2">
        <v>49.8</v>
      </c>
      <c r="O156" s="2">
        <v>31.4</v>
      </c>
      <c r="P156" s="37">
        <v>54.5</v>
      </c>
      <c r="Q156" s="2">
        <v>56.8</v>
      </c>
      <c r="R156" s="2">
        <v>53.3</v>
      </c>
      <c r="S156" s="2">
        <v>53.9</v>
      </c>
      <c r="T156" s="2">
        <v>53.8</v>
      </c>
      <c r="U156" s="37">
        <v>51.7</v>
      </c>
      <c r="V156" s="2">
        <v>55.6</v>
      </c>
      <c r="W156" s="2">
        <v>53.9</v>
      </c>
      <c r="X156" s="2">
        <v>46.1</v>
      </c>
      <c r="Y156" s="1">
        <v>51.3</v>
      </c>
    </row>
    <row r="157" spans="1:25">
      <c r="A157" s="37">
        <f t="shared" si="9"/>
        <v>200.77777777777777</v>
      </c>
      <c r="B157">
        <v>223</v>
      </c>
      <c r="C157" s="32">
        <f t="shared" si="10"/>
        <v>211.75</v>
      </c>
      <c r="D157">
        <v>210</v>
      </c>
      <c r="E157">
        <v>213</v>
      </c>
      <c r="F157">
        <v>216</v>
      </c>
      <c r="G157">
        <v>208</v>
      </c>
      <c r="H157" s="32">
        <f t="shared" si="11"/>
        <v>184.25</v>
      </c>
      <c r="I157">
        <v>182</v>
      </c>
      <c r="J157">
        <v>187</v>
      </c>
      <c r="K157">
        <v>188</v>
      </c>
      <c r="L157" s="1">
        <v>180</v>
      </c>
      <c r="N157" s="2">
        <v>46.3</v>
      </c>
      <c r="O157" s="2">
        <v>41.5</v>
      </c>
      <c r="P157" s="37">
        <v>50.7</v>
      </c>
      <c r="Q157" s="2">
        <v>52.8</v>
      </c>
      <c r="R157" s="2">
        <v>48.8</v>
      </c>
      <c r="S157" s="2">
        <v>53.3</v>
      </c>
      <c r="T157" s="2">
        <v>48.1</v>
      </c>
      <c r="U157" s="37">
        <v>48.2</v>
      </c>
      <c r="V157" s="2">
        <v>50.4</v>
      </c>
      <c r="W157" s="2">
        <v>44.8</v>
      </c>
      <c r="X157" s="2">
        <v>50.3</v>
      </c>
      <c r="Y157" s="1">
        <v>47.3</v>
      </c>
    </row>
    <row r="158" spans="1:25">
      <c r="A158" s="37">
        <f t="shared" si="9"/>
        <v>192.88888888888889</v>
      </c>
      <c r="B158" s="2">
        <v>215</v>
      </c>
      <c r="C158" s="32">
        <f t="shared" si="10"/>
        <v>204</v>
      </c>
      <c r="D158" s="2">
        <v>199</v>
      </c>
      <c r="E158" s="2">
        <v>205</v>
      </c>
      <c r="F158" s="2">
        <v>210</v>
      </c>
      <c r="G158" s="2">
        <v>202</v>
      </c>
      <c r="H158" s="32">
        <f t="shared" si="11"/>
        <v>176.25</v>
      </c>
      <c r="I158" s="2">
        <v>174</v>
      </c>
      <c r="J158" s="2">
        <v>180</v>
      </c>
      <c r="K158" s="2">
        <v>180</v>
      </c>
      <c r="L158" s="1">
        <v>171</v>
      </c>
      <c r="N158" s="2">
        <v>47.2</v>
      </c>
      <c r="O158" s="2">
        <v>42.6</v>
      </c>
      <c r="P158" s="37">
        <v>52.2</v>
      </c>
      <c r="Q158" s="2">
        <v>56.4</v>
      </c>
      <c r="R158" s="2">
        <v>51.9</v>
      </c>
      <c r="S158" s="2">
        <v>52</v>
      </c>
      <c r="T158" s="2">
        <v>48.7</v>
      </c>
      <c r="U158" s="37">
        <v>48.2</v>
      </c>
      <c r="V158" s="2">
        <v>50.5</v>
      </c>
      <c r="W158" s="2">
        <v>44.3</v>
      </c>
      <c r="X158" s="2">
        <v>48.6</v>
      </c>
      <c r="Y158" s="1">
        <v>49.2</v>
      </c>
    </row>
    <row r="159" spans="1:25">
      <c r="A159" s="37">
        <f t="shared" si="9"/>
        <v>187</v>
      </c>
      <c r="B159" s="2">
        <v>202</v>
      </c>
      <c r="C159" s="32">
        <f t="shared" si="10"/>
        <v>196</v>
      </c>
      <c r="D159" s="2">
        <v>194</v>
      </c>
      <c r="E159" s="2">
        <v>198</v>
      </c>
      <c r="F159" s="2">
        <v>199</v>
      </c>
      <c r="G159" s="2">
        <v>193</v>
      </c>
      <c r="H159" s="32">
        <f t="shared" si="11"/>
        <v>174.25</v>
      </c>
      <c r="I159" s="2">
        <v>174</v>
      </c>
      <c r="J159" s="2">
        <v>178</v>
      </c>
      <c r="K159" s="2">
        <v>174</v>
      </c>
      <c r="L159" s="3">
        <v>171</v>
      </c>
      <c r="N159" s="2">
        <v>43.3</v>
      </c>
      <c r="O159" s="2">
        <v>35.700000000000003</v>
      </c>
      <c r="P159" s="37">
        <v>52</v>
      </c>
      <c r="Q159" s="2">
        <v>53.9</v>
      </c>
      <c r="R159" s="2">
        <v>48.8</v>
      </c>
      <c r="S159" s="2">
        <v>56.8</v>
      </c>
      <c r="T159" s="2">
        <v>48.3</v>
      </c>
      <c r="U159" s="37">
        <v>42.4</v>
      </c>
      <c r="V159" s="2">
        <v>47.8</v>
      </c>
      <c r="W159" s="2">
        <v>39.6</v>
      </c>
      <c r="X159" s="2">
        <v>38.4</v>
      </c>
      <c r="Y159" s="1">
        <v>43.7</v>
      </c>
    </row>
    <row r="160" spans="1:25">
      <c r="A160" s="37">
        <f t="shared" si="9"/>
        <v>189.55555555555554</v>
      </c>
      <c r="B160" s="2">
        <v>205</v>
      </c>
      <c r="C160" s="32">
        <f t="shared" si="10"/>
        <v>200</v>
      </c>
      <c r="D160" s="2">
        <v>197</v>
      </c>
      <c r="E160" s="2">
        <v>201</v>
      </c>
      <c r="F160" s="2">
        <v>204</v>
      </c>
      <c r="G160" s="2">
        <v>198</v>
      </c>
      <c r="H160" s="32">
        <f t="shared" si="11"/>
        <v>175.25</v>
      </c>
      <c r="I160" s="2">
        <v>176</v>
      </c>
      <c r="J160" s="2">
        <v>183</v>
      </c>
      <c r="K160" s="2">
        <v>175</v>
      </c>
      <c r="L160" s="1">
        <v>167</v>
      </c>
      <c r="N160" s="2">
        <v>42.7</v>
      </c>
      <c r="O160" s="2">
        <v>42.2</v>
      </c>
      <c r="P160" s="37">
        <v>49.6</v>
      </c>
      <c r="Q160" s="2">
        <v>46</v>
      </c>
      <c r="R160" s="2">
        <v>51.8</v>
      </c>
      <c r="S160" s="2">
        <v>55.3</v>
      </c>
      <c r="T160" s="2">
        <v>45.1</v>
      </c>
      <c r="U160" s="37">
        <v>42.7</v>
      </c>
      <c r="V160" s="2">
        <v>47.6</v>
      </c>
      <c r="W160" s="2">
        <v>44</v>
      </c>
      <c r="X160" s="2">
        <v>39.200000000000003</v>
      </c>
      <c r="Y160" s="1">
        <v>40.200000000000003</v>
      </c>
    </row>
    <row r="161" spans="1:25">
      <c r="A161" s="37">
        <f t="shared" si="9"/>
        <v>184.77777777777777</v>
      </c>
      <c r="B161" s="2">
        <v>186</v>
      </c>
      <c r="C161" s="32">
        <f t="shared" si="10"/>
        <v>195</v>
      </c>
      <c r="D161" s="2">
        <v>196</v>
      </c>
      <c r="E161" s="2">
        <v>196</v>
      </c>
      <c r="F161" s="2">
        <v>194</v>
      </c>
      <c r="G161" s="2">
        <v>194</v>
      </c>
      <c r="H161" s="32">
        <f t="shared" si="11"/>
        <v>174.25</v>
      </c>
      <c r="I161" s="2">
        <v>176</v>
      </c>
      <c r="J161" s="2">
        <v>178</v>
      </c>
      <c r="K161" s="2">
        <v>173</v>
      </c>
      <c r="L161" s="1">
        <v>170</v>
      </c>
      <c r="N161" s="2">
        <v>51.3</v>
      </c>
      <c r="O161" s="2">
        <v>21.3</v>
      </c>
      <c r="P161" s="37">
        <v>57.4</v>
      </c>
      <c r="Q161" s="2">
        <v>58.5</v>
      </c>
      <c r="R161" s="2">
        <v>58.7</v>
      </c>
      <c r="S161" s="2">
        <v>54.6</v>
      </c>
      <c r="T161" s="2">
        <v>57.7</v>
      </c>
      <c r="U161" s="37">
        <v>53.7</v>
      </c>
      <c r="V161" s="2">
        <v>55.1</v>
      </c>
      <c r="W161" s="2">
        <v>54.3</v>
      </c>
      <c r="X161" s="2">
        <v>52.8</v>
      </c>
      <c r="Y161" s="1">
        <v>52.7</v>
      </c>
    </row>
    <row r="162" spans="1:25">
      <c r="A162" s="37">
        <f t="shared" si="9"/>
        <v>175</v>
      </c>
      <c r="B162" s="2">
        <v>180</v>
      </c>
      <c r="C162" s="32">
        <f t="shared" si="10"/>
        <v>183.5</v>
      </c>
      <c r="D162" s="2">
        <v>186</v>
      </c>
      <c r="E162" s="2">
        <v>191</v>
      </c>
      <c r="F162" s="2">
        <v>184</v>
      </c>
      <c r="G162" s="2">
        <v>173</v>
      </c>
      <c r="H162" s="32">
        <f t="shared" si="11"/>
        <v>165.25</v>
      </c>
      <c r="I162" s="2">
        <v>166</v>
      </c>
      <c r="J162" s="2">
        <v>174</v>
      </c>
      <c r="K162" s="2">
        <v>163</v>
      </c>
      <c r="L162" s="1">
        <v>158</v>
      </c>
      <c r="N162" s="2">
        <v>39</v>
      </c>
      <c r="O162" s="2">
        <v>17.600000000000001</v>
      </c>
      <c r="P162" s="37">
        <v>50.4</v>
      </c>
      <c r="Q162" s="2">
        <v>51.3</v>
      </c>
      <c r="R162" s="2">
        <v>50.6</v>
      </c>
      <c r="S162" s="2">
        <v>51</v>
      </c>
      <c r="T162" s="2">
        <v>48.8</v>
      </c>
      <c r="U162" s="37">
        <v>38.700000000000003</v>
      </c>
      <c r="V162" s="2">
        <v>42.5</v>
      </c>
      <c r="W162" s="2">
        <v>37.5</v>
      </c>
      <c r="X162" s="2">
        <v>38.700000000000003</v>
      </c>
      <c r="Y162" s="1">
        <v>35.799999999999997</v>
      </c>
    </row>
    <row r="163" spans="1:25">
      <c r="A163" s="37">
        <f t="shared" si="9"/>
        <v>201.44444444444446</v>
      </c>
      <c r="B163" s="2">
        <v>224</v>
      </c>
      <c r="C163" s="32">
        <f t="shared" si="10"/>
        <v>217.25</v>
      </c>
      <c r="D163" s="2">
        <v>220</v>
      </c>
      <c r="E163" s="2">
        <v>214</v>
      </c>
      <c r="F163" s="2">
        <v>221</v>
      </c>
      <c r="G163" s="2">
        <v>214</v>
      </c>
      <c r="H163" s="32">
        <f t="shared" si="11"/>
        <v>180</v>
      </c>
      <c r="I163" s="2">
        <v>190</v>
      </c>
      <c r="J163" s="2">
        <v>180</v>
      </c>
      <c r="K163" s="2">
        <v>175</v>
      </c>
      <c r="L163" s="1">
        <v>175</v>
      </c>
      <c r="N163" s="2">
        <v>43.6</v>
      </c>
      <c r="O163" s="2">
        <v>28.3</v>
      </c>
      <c r="P163" s="37">
        <v>51.4</v>
      </c>
      <c r="Q163" s="2">
        <v>54.6</v>
      </c>
      <c r="R163" s="2">
        <v>53</v>
      </c>
      <c r="S163" s="2">
        <v>52.9</v>
      </c>
      <c r="T163" s="2">
        <v>45.3</v>
      </c>
      <c r="U163" s="37">
        <v>43.6</v>
      </c>
      <c r="V163" s="2">
        <v>49.6</v>
      </c>
      <c r="W163" s="2">
        <v>40</v>
      </c>
      <c r="X163" s="2">
        <v>43</v>
      </c>
      <c r="Y163" s="3">
        <v>42</v>
      </c>
    </row>
    <row r="164" spans="1:25">
      <c r="A164" s="37">
        <f t="shared" si="9"/>
        <v>205.22222222222223</v>
      </c>
      <c r="B164" s="2">
        <v>218</v>
      </c>
      <c r="C164" s="32">
        <f t="shared" si="10"/>
        <v>219.25</v>
      </c>
      <c r="D164" s="2">
        <v>218</v>
      </c>
      <c r="E164" s="2">
        <v>216</v>
      </c>
      <c r="F164" s="2">
        <v>223</v>
      </c>
      <c r="G164" s="2">
        <v>220</v>
      </c>
      <c r="H164" s="32">
        <f t="shared" si="11"/>
        <v>188</v>
      </c>
      <c r="I164" s="2">
        <v>190</v>
      </c>
      <c r="J164" s="2">
        <v>188</v>
      </c>
      <c r="K164" s="2">
        <v>193</v>
      </c>
      <c r="L164" s="1">
        <v>181</v>
      </c>
      <c r="N164" s="2">
        <v>43.6</v>
      </c>
      <c r="O164" s="2">
        <v>23.2</v>
      </c>
      <c r="P164" s="37">
        <v>49.9</v>
      </c>
      <c r="Q164" s="2">
        <v>50.5</v>
      </c>
      <c r="R164" s="2">
        <v>52</v>
      </c>
      <c r="S164" s="2">
        <v>49.6</v>
      </c>
      <c r="T164" s="2">
        <v>47.4</v>
      </c>
      <c r="U164" s="37">
        <v>45.4</v>
      </c>
      <c r="V164" s="2">
        <v>48.7</v>
      </c>
      <c r="W164" s="2">
        <v>46.4</v>
      </c>
      <c r="X164" s="2">
        <v>42.1</v>
      </c>
      <c r="Y164" s="1">
        <v>44.4</v>
      </c>
    </row>
    <row r="165" spans="1:25">
      <c r="A165" s="37">
        <f t="shared" si="9"/>
        <v>194.55555555555554</v>
      </c>
      <c r="B165" s="2">
        <v>209</v>
      </c>
      <c r="C165" s="32">
        <f t="shared" si="10"/>
        <v>212</v>
      </c>
      <c r="D165" s="2">
        <v>206</v>
      </c>
      <c r="E165" s="2">
        <v>214</v>
      </c>
      <c r="F165" s="2">
        <v>220</v>
      </c>
      <c r="G165" s="2">
        <v>208</v>
      </c>
      <c r="H165" s="32">
        <f t="shared" si="11"/>
        <v>173.5</v>
      </c>
      <c r="I165" s="2">
        <v>172</v>
      </c>
      <c r="J165" s="2">
        <v>177</v>
      </c>
      <c r="K165" s="2">
        <v>177</v>
      </c>
      <c r="L165" s="1">
        <v>168</v>
      </c>
      <c r="N165" s="2">
        <v>37.9</v>
      </c>
      <c r="O165" s="2">
        <v>34.299999999999997</v>
      </c>
      <c r="P165" s="37">
        <v>42</v>
      </c>
      <c r="Q165" s="2">
        <v>42.8</v>
      </c>
      <c r="R165" s="2">
        <v>40.5</v>
      </c>
      <c r="S165" s="2">
        <v>45.3</v>
      </c>
      <c r="T165" s="2">
        <v>39.200000000000003</v>
      </c>
      <c r="U165" s="37">
        <v>38.9</v>
      </c>
      <c r="V165" s="2">
        <v>43.7</v>
      </c>
      <c r="W165" s="2">
        <v>37.9</v>
      </c>
      <c r="X165" s="2">
        <v>36.9</v>
      </c>
      <c r="Y165" s="1">
        <v>37.200000000000003</v>
      </c>
    </row>
    <row r="166" spans="1:25">
      <c r="A166" s="37">
        <f t="shared" si="9"/>
        <v>192.33333333333334</v>
      </c>
      <c r="B166" s="2">
        <v>198</v>
      </c>
      <c r="C166" s="32">
        <f t="shared" si="10"/>
        <v>208</v>
      </c>
      <c r="D166" s="2">
        <v>208</v>
      </c>
      <c r="E166" s="2">
        <v>205</v>
      </c>
      <c r="F166" s="2">
        <v>213</v>
      </c>
      <c r="G166" s="2">
        <v>206</v>
      </c>
      <c r="H166" s="32">
        <f t="shared" si="11"/>
        <v>175.25</v>
      </c>
      <c r="I166" s="2">
        <v>180</v>
      </c>
      <c r="J166" s="2">
        <v>175</v>
      </c>
      <c r="K166" s="2">
        <v>176</v>
      </c>
      <c r="L166" s="1">
        <v>170</v>
      </c>
      <c r="N166" s="2">
        <v>40.700000000000003</v>
      </c>
      <c r="O166" s="2">
        <v>25.5</v>
      </c>
      <c r="P166" s="37">
        <v>51.5</v>
      </c>
      <c r="Q166" s="2">
        <v>51.6</v>
      </c>
      <c r="R166" s="2">
        <v>51.1</v>
      </c>
      <c r="S166" s="2">
        <v>53</v>
      </c>
      <c r="T166" s="2">
        <v>50.2</v>
      </c>
      <c r="U166" s="37">
        <v>40.9</v>
      </c>
      <c r="V166" s="2">
        <v>45.7</v>
      </c>
      <c r="W166" s="2">
        <v>36</v>
      </c>
      <c r="X166" s="2">
        <v>41.9</v>
      </c>
      <c r="Y166" s="1">
        <v>39.799999999999997</v>
      </c>
    </row>
    <row r="167" spans="1:25">
      <c r="A167" s="37">
        <f t="shared" si="9"/>
        <v>199.11111111111111</v>
      </c>
      <c r="B167" s="2">
        <v>225</v>
      </c>
      <c r="C167" s="32">
        <f t="shared" si="10"/>
        <v>209.5</v>
      </c>
      <c r="D167" s="2">
        <v>209</v>
      </c>
      <c r="E167" s="2">
        <v>208</v>
      </c>
      <c r="F167" s="2">
        <v>215</v>
      </c>
      <c r="G167" s="2">
        <v>206</v>
      </c>
      <c r="H167" s="32">
        <f t="shared" si="11"/>
        <v>182.25</v>
      </c>
      <c r="I167" s="2">
        <v>182</v>
      </c>
      <c r="J167" s="2">
        <v>184</v>
      </c>
      <c r="K167" s="2">
        <v>186</v>
      </c>
      <c r="L167" s="1">
        <v>177</v>
      </c>
      <c r="N167" s="2">
        <v>39.299999999999997</v>
      </c>
      <c r="O167" s="2">
        <v>31.6</v>
      </c>
      <c r="P167" s="37">
        <v>45.6</v>
      </c>
      <c r="Q167" s="2">
        <v>46.8</v>
      </c>
      <c r="R167" s="2">
        <v>48.4</v>
      </c>
      <c r="S167" s="2">
        <v>46.2</v>
      </c>
      <c r="T167" s="2">
        <v>40.9</v>
      </c>
      <c r="U167" s="37">
        <v>39.200000000000003</v>
      </c>
      <c r="V167" s="2">
        <v>42.1</v>
      </c>
      <c r="W167" s="2">
        <v>40.299999999999997</v>
      </c>
      <c r="X167" s="2">
        <v>36.799999999999997</v>
      </c>
      <c r="Y167" s="1">
        <v>37.5</v>
      </c>
    </row>
    <row r="168" spans="1:25">
      <c r="A168" s="37">
        <f t="shared" si="9"/>
        <v>202.77777777777777</v>
      </c>
      <c r="B168" s="2">
        <v>230</v>
      </c>
      <c r="C168" s="32">
        <f t="shared" si="10"/>
        <v>213.5</v>
      </c>
      <c r="D168" s="2">
        <v>212</v>
      </c>
      <c r="E168" s="2">
        <v>213</v>
      </c>
      <c r="F168" s="2">
        <v>219</v>
      </c>
      <c r="G168" s="2">
        <v>210</v>
      </c>
      <c r="H168" s="32">
        <f t="shared" si="11"/>
        <v>185.25</v>
      </c>
      <c r="I168" s="2">
        <v>188</v>
      </c>
      <c r="J168" s="2">
        <v>187</v>
      </c>
      <c r="K168" s="2">
        <v>183</v>
      </c>
      <c r="L168" s="1">
        <v>183</v>
      </c>
      <c r="N168" s="2">
        <v>47.9</v>
      </c>
      <c r="O168" s="2">
        <v>37.6</v>
      </c>
      <c r="P168" s="37">
        <v>51.1</v>
      </c>
      <c r="Q168" s="2">
        <v>55.3</v>
      </c>
      <c r="R168" s="2">
        <v>48.1</v>
      </c>
      <c r="S168" s="2">
        <v>51.6</v>
      </c>
      <c r="T168" s="2">
        <v>49.4</v>
      </c>
      <c r="U168" s="37">
        <v>49.4</v>
      </c>
      <c r="V168" s="2">
        <v>52.6</v>
      </c>
      <c r="W168" s="2">
        <v>46.5</v>
      </c>
      <c r="X168" s="2">
        <v>50.3</v>
      </c>
      <c r="Y168" s="1">
        <v>48.4</v>
      </c>
    </row>
    <row r="169" spans="1:25">
      <c r="A169" s="37">
        <f t="shared" si="9"/>
        <v>198.77777777777777</v>
      </c>
      <c r="B169" s="2">
        <v>219</v>
      </c>
      <c r="C169" s="32">
        <f t="shared" si="10"/>
        <v>212</v>
      </c>
      <c r="D169" s="2">
        <v>209</v>
      </c>
      <c r="E169" s="2">
        <v>212</v>
      </c>
      <c r="F169" s="2">
        <v>217</v>
      </c>
      <c r="G169" s="2">
        <v>210</v>
      </c>
      <c r="H169" s="32">
        <f t="shared" si="11"/>
        <v>180.5</v>
      </c>
      <c r="I169" s="2">
        <v>179</v>
      </c>
      <c r="J169" s="2">
        <v>183</v>
      </c>
      <c r="K169" s="2">
        <v>185</v>
      </c>
      <c r="L169" s="1">
        <v>175</v>
      </c>
      <c r="N169" s="2">
        <v>50.9</v>
      </c>
      <c r="O169" s="2">
        <v>32.6</v>
      </c>
      <c r="P169" s="37">
        <v>57.1</v>
      </c>
      <c r="Q169" s="2">
        <v>59.8</v>
      </c>
      <c r="R169" s="2">
        <v>55.1</v>
      </c>
      <c r="S169" s="2">
        <v>56.5</v>
      </c>
      <c r="T169" s="2">
        <v>57.1</v>
      </c>
      <c r="U169" s="37">
        <v>51.5</v>
      </c>
      <c r="V169" s="2">
        <v>54.5</v>
      </c>
      <c r="W169" s="2">
        <v>49.4</v>
      </c>
      <c r="X169" s="2">
        <v>48.7</v>
      </c>
      <c r="Y169" s="1">
        <v>53.3</v>
      </c>
    </row>
    <row r="171" spans="1:25">
      <c r="A171" s="37">
        <f>PEARSON(A2:A169,N2:N169)</f>
        <v>0.2519830531912664</v>
      </c>
      <c r="B171" s="37">
        <f t="shared" ref="B171:L171" si="12">PEARSON(B2:B169,O2:O169)</f>
        <v>0.4231415570031688</v>
      </c>
      <c r="C171" s="37">
        <f t="shared" si="12"/>
        <v>0.16283113889653711</v>
      </c>
      <c r="D171" s="37">
        <f t="shared" si="12"/>
        <v>-0.18001636009602784</v>
      </c>
      <c r="E171" s="37">
        <f t="shared" si="12"/>
        <v>0.15858075367319052</v>
      </c>
      <c r="F171" s="37">
        <f t="shared" si="12"/>
        <v>5.0981948270253305E-2</v>
      </c>
      <c r="G171" s="37">
        <f t="shared" si="12"/>
        <v>0.20944144393785866</v>
      </c>
      <c r="H171" s="37">
        <f t="shared" si="12"/>
        <v>0.25060249084939584</v>
      </c>
      <c r="I171" s="37">
        <f t="shared" si="12"/>
        <v>0.21026370769357036</v>
      </c>
      <c r="J171" s="37">
        <f t="shared" si="12"/>
        <v>8.9123232131320562E-2</v>
      </c>
      <c r="K171" s="37">
        <f t="shared" si="12"/>
        <v>0.22659495953618841</v>
      </c>
      <c r="L171" s="37">
        <f t="shared" si="12"/>
        <v>0.11174260476659785</v>
      </c>
      <c r="M171" s="37">
        <f>PEARSON(N121:N169,A121:A169)</f>
        <v>0.17325580998135529</v>
      </c>
      <c r="N171" s="37">
        <f>PEARSON(O121:O154,B121:B154)</f>
        <v>0.39160023271161654</v>
      </c>
      <c r="O171" s="37">
        <f t="shared" ref="O171:P171" si="13">PEARSON(P121:P169,C121:C169)</f>
        <v>7.5390454971648965E-2</v>
      </c>
      <c r="P171" s="37">
        <f t="shared" si="13"/>
        <v>-0.15847289216160557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Control</vt:lpstr>
      <vt:lpstr>Glaucoma</vt:lpstr>
      <vt:lpstr>AD</vt:lpstr>
      <vt:lpstr>Arkusz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net 3</dc:creator>
  <cp:lastModifiedBy>Andrzej</cp:lastModifiedBy>
  <dcterms:created xsi:type="dcterms:W3CDTF">2020-03-16T14:12:15Z</dcterms:created>
  <dcterms:modified xsi:type="dcterms:W3CDTF">2020-10-03T10:29:29Z</dcterms:modified>
</cp:coreProperties>
</file>